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tmp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omments1.xml" ContentType="application/vnd.openxmlformats-officedocument.spreadsheetml.comments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12780" yWindow="-165" windowWidth="12465" windowHeight="12285" tabRatio="560"/>
  </bookViews>
  <sheets>
    <sheet name="Both controls " sheetId="44" r:id="rId1"/>
    <sheet name="LAD ligations HIF1a analysis" sheetId="43" r:id="rId2"/>
    <sheet name="LAD ligations Lectin" sheetId="41" r:id="rId3"/>
    <sheet name="LAD ligations Infarct size data" sheetId="39" r:id="rId4"/>
    <sheet name="LAD-ligations echo " sheetId="38" r:id="rId5"/>
    <sheet name="PV loops" sheetId="35" r:id="rId6"/>
    <sheet name="Myography Mch dose response" sheetId="18" r:id="rId7"/>
    <sheet name="Myograph inhibitors" sheetId="16" r:id="rId8"/>
    <sheet name="Myograph active.passive curves" sheetId="8" r:id="rId9"/>
    <sheet name="Myograph flow" sheetId="9" r:id="rId10"/>
  </sheets>
  <externalReferences>
    <externalReference r:id="rId11"/>
  </externalReferences>
  <calcPr calcId="145621"/>
</workbook>
</file>

<file path=xl/calcChain.xml><?xml version="1.0" encoding="utf-8"?>
<calcChain xmlns="http://schemas.openxmlformats.org/spreadsheetml/2006/main">
  <c r="V13" i="44" l="1"/>
  <c r="U13" i="44"/>
  <c r="T13" i="44"/>
  <c r="S13" i="44"/>
  <c r="R13" i="44"/>
  <c r="V11" i="44"/>
  <c r="U11" i="44"/>
  <c r="T11" i="44"/>
  <c r="O11" i="44"/>
  <c r="N11" i="44"/>
  <c r="M11" i="44"/>
  <c r="K11" i="44"/>
  <c r="F11" i="44"/>
  <c r="E11" i="44"/>
  <c r="C11" i="44"/>
  <c r="B11" i="44"/>
  <c r="W10" i="44"/>
  <c r="W11" i="44" s="1"/>
  <c r="V10" i="44"/>
  <c r="U10" i="44"/>
  <c r="T10" i="44"/>
  <c r="S10" i="44"/>
  <c r="S11" i="44" s="1"/>
  <c r="O10" i="44"/>
  <c r="N10" i="44"/>
  <c r="M10" i="44"/>
  <c r="L10" i="44"/>
  <c r="L11" i="44" s="1"/>
  <c r="K10" i="44"/>
  <c r="F10" i="44"/>
  <c r="E10" i="44"/>
  <c r="D10" i="44"/>
  <c r="D11" i="44" s="1"/>
  <c r="C10" i="44"/>
  <c r="B10" i="44"/>
  <c r="W9" i="44"/>
  <c r="F19" i="44" s="1"/>
  <c r="V9" i="44"/>
  <c r="E19" i="44" s="1"/>
  <c r="U9" i="44"/>
  <c r="D19" i="44" s="1"/>
  <c r="T9" i="44"/>
  <c r="C19" i="44" s="1"/>
  <c r="S9" i="44"/>
  <c r="B19" i="44" s="1"/>
  <c r="O9" i="44"/>
  <c r="F18" i="44" s="1"/>
  <c r="N9" i="44"/>
  <c r="E18" i="44" s="1"/>
  <c r="M9" i="44"/>
  <c r="D18" i="44" s="1"/>
  <c r="L9" i="44"/>
  <c r="C18" i="44" s="1"/>
  <c r="K9" i="44"/>
  <c r="B18" i="44" s="1"/>
  <c r="F9" i="44"/>
  <c r="F17" i="44" s="1"/>
  <c r="E9" i="44"/>
  <c r="E17" i="44" s="1"/>
  <c r="D9" i="44"/>
  <c r="D17" i="44" s="1"/>
  <c r="C9" i="44"/>
  <c r="C17" i="44" s="1"/>
  <c r="B9" i="44"/>
  <c r="B17" i="44" s="1"/>
  <c r="U5" i="35" l="1"/>
  <c r="U6" i="35"/>
  <c r="U7" i="35"/>
  <c r="U9" i="35"/>
  <c r="U10" i="35"/>
  <c r="U11" i="35"/>
  <c r="U13" i="35"/>
  <c r="U14" i="35"/>
  <c r="U15" i="35"/>
  <c r="U17" i="35"/>
  <c r="U18" i="35"/>
  <c r="U19" i="35"/>
  <c r="D76" i="35"/>
  <c r="D77" i="35" s="1"/>
  <c r="D75" i="35"/>
  <c r="E76" i="35"/>
  <c r="E77" i="35" s="1"/>
  <c r="E75" i="35"/>
  <c r="D93" i="35" l="1"/>
  <c r="C93" i="35"/>
  <c r="B93" i="35"/>
  <c r="A93" i="35"/>
  <c r="C76" i="35"/>
  <c r="C77" i="35" s="1"/>
  <c r="C75" i="35"/>
  <c r="Q64" i="35" l="1"/>
  <c r="Q65" i="35"/>
  <c r="Q66" i="35" s="1"/>
  <c r="K121" i="9" l="1"/>
  <c r="H121" i="9"/>
  <c r="G121" i="9"/>
  <c r="F121" i="9"/>
  <c r="E121" i="9"/>
  <c r="D121" i="9"/>
  <c r="C121" i="9"/>
  <c r="B121" i="9"/>
  <c r="K120" i="9"/>
  <c r="H120" i="9"/>
  <c r="G120" i="9"/>
  <c r="F120" i="9"/>
  <c r="E120" i="9"/>
  <c r="D120" i="9"/>
  <c r="C120" i="9"/>
  <c r="B120" i="9"/>
  <c r="K119" i="9"/>
  <c r="H119" i="9"/>
  <c r="G119" i="9"/>
  <c r="F119" i="9"/>
  <c r="E119" i="9"/>
  <c r="D119" i="9"/>
  <c r="C119" i="9"/>
  <c r="B119" i="9"/>
  <c r="K118" i="9"/>
  <c r="H118" i="9"/>
  <c r="G118" i="9"/>
  <c r="F118" i="9"/>
  <c r="E118" i="9"/>
  <c r="D118" i="9"/>
  <c r="C118" i="9"/>
  <c r="B118" i="9"/>
  <c r="K117" i="9"/>
  <c r="H117" i="9"/>
  <c r="G117" i="9"/>
  <c r="F117" i="9"/>
  <c r="E117" i="9"/>
  <c r="D117" i="9"/>
  <c r="C117" i="9"/>
  <c r="B117" i="9"/>
  <c r="K116" i="9"/>
  <c r="H116" i="9"/>
  <c r="G116" i="9"/>
  <c r="F116" i="9"/>
  <c r="E116" i="9"/>
  <c r="D116" i="9"/>
  <c r="C116" i="9"/>
  <c r="B116" i="9"/>
  <c r="K115" i="9"/>
  <c r="H115" i="9"/>
  <c r="G115" i="9"/>
  <c r="F115" i="9"/>
  <c r="E115" i="9"/>
  <c r="D115" i="9"/>
  <c r="C115" i="9"/>
  <c r="B115" i="9"/>
  <c r="K114" i="9"/>
  <c r="H114" i="9"/>
  <c r="G114" i="9"/>
  <c r="F114" i="9"/>
  <c r="E114" i="9"/>
  <c r="D114" i="9"/>
  <c r="C114" i="9"/>
  <c r="B114" i="9"/>
  <c r="K112" i="9"/>
  <c r="H112" i="9"/>
  <c r="G112" i="9"/>
  <c r="F112" i="9"/>
  <c r="E112" i="9"/>
  <c r="D112" i="9"/>
  <c r="C112" i="9"/>
  <c r="B112" i="9"/>
  <c r="K111" i="9"/>
  <c r="H111" i="9"/>
  <c r="G111" i="9"/>
  <c r="F111" i="9"/>
  <c r="E111" i="9"/>
  <c r="D111" i="9"/>
  <c r="C111" i="9"/>
  <c r="B111" i="9"/>
  <c r="K110" i="9"/>
  <c r="H110" i="9"/>
  <c r="G110" i="9"/>
  <c r="F110" i="9"/>
  <c r="E110" i="9"/>
  <c r="D110" i="9"/>
  <c r="C110" i="9"/>
  <c r="B110" i="9"/>
  <c r="K109" i="9"/>
  <c r="H109" i="9"/>
  <c r="G109" i="9"/>
  <c r="F109" i="9"/>
  <c r="E109" i="9"/>
  <c r="D109" i="9"/>
  <c r="C109" i="9"/>
  <c r="B109" i="9"/>
  <c r="K108" i="9"/>
  <c r="H108" i="9"/>
  <c r="G108" i="9"/>
  <c r="F108" i="9"/>
  <c r="E108" i="9"/>
  <c r="D108" i="9"/>
  <c r="C108" i="9"/>
  <c r="B108" i="9"/>
  <c r="K107" i="9"/>
  <c r="H107" i="9"/>
  <c r="G107" i="9"/>
  <c r="F107" i="9"/>
  <c r="E107" i="9"/>
  <c r="D107" i="9"/>
  <c r="C107" i="9"/>
  <c r="B107" i="9"/>
  <c r="K106" i="9"/>
  <c r="H106" i="9"/>
  <c r="G106" i="9"/>
  <c r="F106" i="9"/>
  <c r="E106" i="9"/>
  <c r="D106" i="9"/>
  <c r="C106" i="9"/>
  <c r="B106" i="9"/>
  <c r="L106" i="9" s="1"/>
  <c r="K105" i="9"/>
  <c r="H105" i="9"/>
  <c r="G105" i="9"/>
  <c r="F105" i="9"/>
  <c r="E105" i="9"/>
  <c r="D105" i="9"/>
  <c r="C105" i="9"/>
  <c r="B105" i="9"/>
  <c r="L105" i="9" s="1"/>
  <c r="K103" i="9"/>
  <c r="H103" i="9"/>
  <c r="G103" i="9"/>
  <c r="F103" i="9"/>
  <c r="E103" i="9"/>
  <c r="D103" i="9"/>
  <c r="C103" i="9"/>
  <c r="B103" i="9"/>
  <c r="K102" i="9"/>
  <c r="H102" i="9"/>
  <c r="G102" i="9"/>
  <c r="F102" i="9"/>
  <c r="E102" i="9"/>
  <c r="D102" i="9"/>
  <c r="C102" i="9"/>
  <c r="B102" i="9"/>
  <c r="K101" i="9"/>
  <c r="H101" i="9"/>
  <c r="G101" i="9"/>
  <c r="F101" i="9"/>
  <c r="E101" i="9"/>
  <c r="D101" i="9"/>
  <c r="C101" i="9"/>
  <c r="B101" i="9"/>
  <c r="K100" i="9"/>
  <c r="H100" i="9"/>
  <c r="G100" i="9"/>
  <c r="F100" i="9"/>
  <c r="E100" i="9"/>
  <c r="D100" i="9"/>
  <c r="C100" i="9"/>
  <c r="B100" i="9"/>
  <c r="M100" i="9" s="1"/>
  <c r="N100" i="9" s="1"/>
  <c r="K99" i="9"/>
  <c r="H99" i="9"/>
  <c r="G99" i="9"/>
  <c r="F99" i="9"/>
  <c r="E99" i="9"/>
  <c r="D99" i="9"/>
  <c r="C99" i="9"/>
  <c r="B99" i="9"/>
  <c r="K98" i="9"/>
  <c r="H98" i="9"/>
  <c r="G98" i="9"/>
  <c r="F98" i="9"/>
  <c r="E98" i="9"/>
  <c r="D98" i="9"/>
  <c r="C98" i="9"/>
  <c r="B98" i="9"/>
  <c r="M98" i="9" s="1"/>
  <c r="N98" i="9" s="1"/>
  <c r="K97" i="9"/>
  <c r="H97" i="9"/>
  <c r="G97" i="9"/>
  <c r="F97" i="9"/>
  <c r="E97" i="9"/>
  <c r="D97" i="9"/>
  <c r="C97" i="9"/>
  <c r="B97" i="9"/>
  <c r="M97" i="9" s="1"/>
  <c r="N97" i="9" s="1"/>
  <c r="K96" i="9"/>
  <c r="H96" i="9"/>
  <c r="G96" i="9"/>
  <c r="F96" i="9"/>
  <c r="E96" i="9"/>
  <c r="D96" i="9"/>
  <c r="C96" i="9"/>
  <c r="B96" i="9"/>
  <c r="L96" i="9" s="1"/>
  <c r="M92" i="9"/>
  <c r="N92" i="9" s="1"/>
  <c r="L92" i="9"/>
  <c r="M91" i="9"/>
  <c r="N91" i="9" s="1"/>
  <c r="L91" i="9"/>
  <c r="M90" i="9"/>
  <c r="N90" i="9" s="1"/>
  <c r="L90" i="9"/>
  <c r="M89" i="9"/>
  <c r="N89" i="9" s="1"/>
  <c r="L89" i="9"/>
  <c r="M88" i="9"/>
  <c r="N88" i="9" s="1"/>
  <c r="L88" i="9"/>
  <c r="M87" i="9"/>
  <c r="N87" i="9" s="1"/>
  <c r="L87" i="9"/>
  <c r="M86" i="9"/>
  <c r="N86" i="9" s="1"/>
  <c r="L86" i="9"/>
  <c r="M85" i="9"/>
  <c r="N85" i="9" s="1"/>
  <c r="L85" i="9"/>
  <c r="M83" i="9"/>
  <c r="N83" i="9" s="1"/>
  <c r="L83" i="9"/>
  <c r="M82" i="9"/>
  <c r="N82" i="9" s="1"/>
  <c r="L82" i="9"/>
  <c r="M81" i="9"/>
  <c r="N81" i="9" s="1"/>
  <c r="L81" i="9"/>
  <c r="N80" i="9"/>
  <c r="M80" i="9"/>
  <c r="L80" i="9"/>
  <c r="M79" i="9"/>
  <c r="N79" i="9" s="1"/>
  <c r="L79" i="9"/>
  <c r="M78" i="9"/>
  <c r="N78" i="9" s="1"/>
  <c r="L78" i="9"/>
  <c r="M77" i="9"/>
  <c r="N77" i="9" s="1"/>
  <c r="L77" i="9"/>
  <c r="M76" i="9"/>
  <c r="N76" i="9" s="1"/>
  <c r="L76" i="9"/>
  <c r="M74" i="9"/>
  <c r="N74" i="9" s="1"/>
  <c r="L74" i="9"/>
  <c r="M73" i="9"/>
  <c r="N73" i="9" s="1"/>
  <c r="L73" i="9"/>
  <c r="M72" i="9"/>
  <c r="N72" i="9" s="1"/>
  <c r="L72" i="9"/>
  <c r="M71" i="9"/>
  <c r="N71" i="9" s="1"/>
  <c r="L71" i="9"/>
  <c r="N70" i="9"/>
  <c r="M70" i="9"/>
  <c r="L70" i="9"/>
  <c r="M69" i="9"/>
  <c r="N69" i="9" s="1"/>
  <c r="L69" i="9"/>
  <c r="M68" i="9"/>
  <c r="N68" i="9" s="1"/>
  <c r="L68" i="9"/>
  <c r="M67" i="9"/>
  <c r="N67" i="9" s="1"/>
  <c r="L67" i="9"/>
  <c r="J60" i="9"/>
  <c r="I60" i="9"/>
  <c r="H60" i="9"/>
  <c r="G60" i="9"/>
  <c r="F60" i="9"/>
  <c r="E60" i="9"/>
  <c r="D60" i="9"/>
  <c r="C60" i="9"/>
  <c r="B60" i="9"/>
  <c r="J59" i="9"/>
  <c r="I59" i="9"/>
  <c r="H59" i="9"/>
  <c r="G59" i="9"/>
  <c r="F59" i="9"/>
  <c r="E59" i="9"/>
  <c r="D59" i="9"/>
  <c r="C59" i="9"/>
  <c r="B59" i="9"/>
  <c r="J58" i="9"/>
  <c r="I58" i="9"/>
  <c r="H58" i="9"/>
  <c r="G58" i="9"/>
  <c r="F58" i="9"/>
  <c r="E58" i="9"/>
  <c r="D58" i="9"/>
  <c r="C58" i="9"/>
  <c r="B58" i="9"/>
  <c r="J57" i="9"/>
  <c r="I57" i="9"/>
  <c r="H57" i="9"/>
  <c r="G57" i="9"/>
  <c r="F57" i="9"/>
  <c r="E57" i="9"/>
  <c r="D57" i="9"/>
  <c r="C57" i="9"/>
  <c r="B57" i="9"/>
  <c r="J56" i="9"/>
  <c r="I56" i="9"/>
  <c r="H56" i="9"/>
  <c r="G56" i="9"/>
  <c r="F56" i="9"/>
  <c r="E56" i="9"/>
  <c r="D56" i="9"/>
  <c r="C56" i="9"/>
  <c r="B56" i="9"/>
  <c r="J55" i="9"/>
  <c r="I55" i="9"/>
  <c r="H55" i="9"/>
  <c r="G55" i="9"/>
  <c r="F55" i="9"/>
  <c r="E55" i="9"/>
  <c r="D55" i="9"/>
  <c r="C55" i="9"/>
  <c r="B55" i="9"/>
  <c r="J54" i="9"/>
  <c r="I54" i="9"/>
  <c r="H54" i="9"/>
  <c r="G54" i="9"/>
  <c r="F54" i="9"/>
  <c r="E54" i="9"/>
  <c r="D54" i="9"/>
  <c r="C54" i="9"/>
  <c r="B54" i="9"/>
  <c r="J53" i="9"/>
  <c r="I53" i="9"/>
  <c r="H53" i="9"/>
  <c r="G53" i="9"/>
  <c r="F53" i="9"/>
  <c r="E53" i="9"/>
  <c r="D53" i="9"/>
  <c r="C53" i="9"/>
  <c r="B53" i="9"/>
  <c r="J51" i="9"/>
  <c r="I51" i="9"/>
  <c r="H51" i="9"/>
  <c r="G51" i="9"/>
  <c r="F51" i="9"/>
  <c r="E51" i="9"/>
  <c r="D51" i="9"/>
  <c r="C51" i="9"/>
  <c r="B51" i="9"/>
  <c r="J50" i="9"/>
  <c r="I50" i="9"/>
  <c r="H50" i="9"/>
  <c r="G50" i="9"/>
  <c r="F50" i="9"/>
  <c r="E50" i="9"/>
  <c r="D50" i="9"/>
  <c r="C50" i="9"/>
  <c r="B50" i="9"/>
  <c r="J49" i="9"/>
  <c r="I49" i="9"/>
  <c r="H49" i="9"/>
  <c r="G49" i="9"/>
  <c r="F49" i="9"/>
  <c r="E49" i="9"/>
  <c r="D49" i="9"/>
  <c r="C49" i="9"/>
  <c r="B49" i="9"/>
  <c r="J48" i="9"/>
  <c r="I48" i="9"/>
  <c r="H48" i="9"/>
  <c r="G48" i="9"/>
  <c r="F48" i="9"/>
  <c r="E48" i="9"/>
  <c r="D48" i="9"/>
  <c r="C48" i="9"/>
  <c r="B48" i="9"/>
  <c r="J47" i="9"/>
  <c r="I47" i="9"/>
  <c r="H47" i="9"/>
  <c r="G47" i="9"/>
  <c r="F47" i="9"/>
  <c r="E47" i="9"/>
  <c r="D47" i="9"/>
  <c r="C47" i="9"/>
  <c r="B47" i="9"/>
  <c r="J46" i="9"/>
  <c r="I46" i="9"/>
  <c r="H46" i="9"/>
  <c r="G46" i="9"/>
  <c r="F46" i="9"/>
  <c r="E46" i="9"/>
  <c r="D46" i="9"/>
  <c r="C46" i="9"/>
  <c r="B46" i="9"/>
  <c r="J45" i="9"/>
  <c r="I45" i="9"/>
  <c r="H45" i="9"/>
  <c r="G45" i="9"/>
  <c r="F45" i="9"/>
  <c r="E45" i="9"/>
  <c r="D45" i="9"/>
  <c r="C45" i="9"/>
  <c r="B45" i="9"/>
  <c r="J44" i="9"/>
  <c r="I44" i="9"/>
  <c r="H44" i="9"/>
  <c r="G44" i="9"/>
  <c r="F44" i="9"/>
  <c r="E44" i="9"/>
  <c r="D44" i="9"/>
  <c r="C44" i="9"/>
  <c r="B44" i="9"/>
  <c r="J42" i="9"/>
  <c r="I42" i="9"/>
  <c r="H42" i="9"/>
  <c r="G42" i="9"/>
  <c r="F42" i="9"/>
  <c r="E42" i="9"/>
  <c r="D42" i="9"/>
  <c r="C42" i="9"/>
  <c r="B42" i="9"/>
  <c r="J41" i="9"/>
  <c r="I41" i="9"/>
  <c r="H41" i="9"/>
  <c r="G41" i="9"/>
  <c r="F41" i="9"/>
  <c r="E41" i="9"/>
  <c r="D41" i="9"/>
  <c r="C41" i="9"/>
  <c r="B41" i="9"/>
  <c r="J40" i="9"/>
  <c r="I40" i="9"/>
  <c r="H40" i="9"/>
  <c r="G40" i="9"/>
  <c r="F40" i="9"/>
  <c r="E40" i="9"/>
  <c r="D40" i="9"/>
  <c r="C40" i="9"/>
  <c r="B40" i="9"/>
  <c r="J39" i="9"/>
  <c r="I39" i="9"/>
  <c r="H39" i="9"/>
  <c r="G39" i="9"/>
  <c r="F39" i="9"/>
  <c r="E39" i="9"/>
  <c r="D39" i="9"/>
  <c r="C39" i="9"/>
  <c r="B39" i="9"/>
  <c r="J38" i="9"/>
  <c r="I38" i="9"/>
  <c r="H38" i="9"/>
  <c r="G38" i="9"/>
  <c r="F38" i="9"/>
  <c r="E38" i="9"/>
  <c r="D38" i="9"/>
  <c r="C38" i="9"/>
  <c r="B38" i="9"/>
  <c r="J37" i="9"/>
  <c r="I37" i="9"/>
  <c r="H37" i="9"/>
  <c r="G37" i="9"/>
  <c r="F37" i="9"/>
  <c r="E37" i="9"/>
  <c r="D37" i="9"/>
  <c r="C37" i="9"/>
  <c r="B37" i="9"/>
  <c r="J36" i="9"/>
  <c r="I36" i="9"/>
  <c r="H36" i="9"/>
  <c r="G36" i="9"/>
  <c r="F36" i="9"/>
  <c r="E36" i="9"/>
  <c r="D36" i="9"/>
  <c r="C36" i="9"/>
  <c r="B36" i="9"/>
  <c r="J35" i="9"/>
  <c r="I35" i="9"/>
  <c r="H35" i="9"/>
  <c r="G35" i="9"/>
  <c r="F35" i="9"/>
  <c r="E35" i="9"/>
  <c r="D35" i="9"/>
  <c r="C35" i="9"/>
  <c r="B35" i="9"/>
  <c r="F70" i="18"/>
  <c r="E70" i="18"/>
  <c r="D70" i="18"/>
  <c r="C70" i="18"/>
  <c r="B70" i="18"/>
  <c r="F69" i="18"/>
  <c r="E69" i="18"/>
  <c r="D69" i="18"/>
  <c r="C69" i="18"/>
  <c r="B69" i="18"/>
  <c r="F68" i="18"/>
  <c r="E68" i="18"/>
  <c r="D68" i="18"/>
  <c r="C68" i="18"/>
  <c r="B68" i="18"/>
  <c r="F67" i="18"/>
  <c r="E67" i="18"/>
  <c r="D67" i="18"/>
  <c r="C67" i="18"/>
  <c r="B67" i="18"/>
  <c r="F65" i="18"/>
  <c r="E65" i="18"/>
  <c r="D65" i="18"/>
  <c r="C65" i="18"/>
  <c r="B65" i="18"/>
  <c r="F64" i="18"/>
  <c r="E64" i="18"/>
  <c r="D64" i="18"/>
  <c r="C64" i="18"/>
  <c r="B64" i="18"/>
  <c r="F63" i="18"/>
  <c r="E63" i="18"/>
  <c r="D63" i="18"/>
  <c r="C63" i="18"/>
  <c r="B63" i="18"/>
  <c r="F62" i="18"/>
  <c r="E62" i="18"/>
  <c r="D62" i="18"/>
  <c r="C62" i="18"/>
  <c r="B62" i="18"/>
  <c r="F60" i="18"/>
  <c r="E60" i="18"/>
  <c r="D60" i="18"/>
  <c r="C60" i="18"/>
  <c r="B60" i="18"/>
  <c r="F59" i="18"/>
  <c r="E59" i="18"/>
  <c r="D59" i="18"/>
  <c r="C59" i="18"/>
  <c r="B59" i="18"/>
  <c r="F58" i="18"/>
  <c r="E58" i="18"/>
  <c r="D58" i="18"/>
  <c r="C58" i="18"/>
  <c r="B58" i="18"/>
  <c r="F57" i="18"/>
  <c r="E57" i="18"/>
  <c r="D57" i="18"/>
  <c r="C57" i="18"/>
  <c r="B57" i="18"/>
  <c r="F56" i="18"/>
  <c r="E56" i="18"/>
  <c r="D56" i="18"/>
  <c r="C56" i="18"/>
  <c r="B56" i="18"/>
  <c r="F53" i="18"/>
  <c r="E53" i="18"/>
  <c r="D53" i="18"/>
  <c r="C53" i="18"/>
  <c r="B53" i="18"/>
  <c r="F52" i="18"/>
  <c r="E52" i="18"/>
  <c r="D52" i="18"/>
  <c r="C52" i="18"/>
  <c r="B52" i="18"/>
  <c r="F51" i="18"/>
  <c r="E51" i="18"/>
  <c r="D51" i="18"/>
  <c r="C51" i="18"/>
  <c r="B51" i="18"/>
  <c r="F50" i="18"/>
  <c r="E50" i="18"/>
  <c r="D50" i="18"/>
  <c r="C50" i="18"/>
  <c r="B50" i="18"/>
  <c r="F48" i="18"/>
  <c r="E48" i="18"/>
  <c r="D48" i="18"/>
  <c r="C48" i="18"/>
  <c r="B48" i="18"/>
  <c r="F47" i="18"/>
  <c r="E47" i="18"/>
  <c r="D47" i="18"/>
  <c r="C47" i="18"/>
  <c r="B47" i="18"/>
  <c r="F46" i="18"/>
  <c r="E46" i="18"/>
  <c r="D46" i="18"/>
  <c r="C46" i="18"/>
  <c r="B46" i="18"/>
  <c r="F45" i="18"/>
  <c r="E45" i="18"/>
  <c r="D45" i="18"/>
  <c r="C45" i="18"/>
  <c r="B45" i="18"/>
  <c r="F43" i="18"/>
  <c r="E43" i="18"/>
  <c r="D43" i="18"/>
  <c r="C43" i="18"/>
  <c r="B43" i="18"/>
  <c r="F42" i="18"/>
  <c r="E42" i="18"/>
  <c r="D42" i="18"/>
  <c r="C42" i="18"/>
  <c r="B42" i="18"/>
  <c r="F41" i="18"/>
  <c r="E41" i="18"/>
  <c r="D41" i="18"/>
  <c r="C41" i="18"/>
  <c r="B41" i="18"/>
  <c r="F40" i="18"/>
  <c r="E40" i="18"/>
  <c r="D40" i="18"/>
  <c r="C40" i="18"/>
  <c r="B40" i="18"/>
  <c r="F39" i="18"/>
  <c r="E39" i="18"/>
  <c r="D39" i="18"/>
  <c r="C39" i="18"/>
  <c r="B39" i="18"/>
  <c r="H17" i="18"/>
  <c r="I17" i="18" s="1"/>
  <c r="G17" i="18"/>
  <c r="I16" i="18"/>
  <c r="H16" i="18"/>
  <c r="G16" i="18"/>
  <c r="H15" i="18"/>
  <c r="I15" i="18" s="1"/>
  <c r="G15" i="18"/>
  <c r="H14" i="18"/>
  <c r="I14" i="18" s="1"/>
  <c r="G14" i="18"/>
  <c r="H12" i="18"/>
  <c r="I12" i="18" s="1"/>
  <c r="G12" i="18"/>
  <c r="H11" i="18"/>
  <c r="I11" i="18" s="1"/>
  <c r="G11" i="18"/>
  <c r="H10" i="18"/>
  <c r="I10" i="18" s="1"/>
  <c r="G10" i="18"/>
  <c r="H9" i="18"/>
  <c r="I9" i="18" s="1"/>
  <c r="G9" i="18"/>
  <c r="H7" i="18"/>
  <c r="I7" i="18" s="1"/>
  <c r="G7" i="18"/>
  <c r="H6" i="18"/>
  <c r="I6" i="18" s="1"/>
  <c r="G6" i="18"/>
  <c r="H5" i="18"/>
  <c r="I5" i="18" s="1"/>
  <c r="G5" i="18"/>
  <c r="H4" i="18"/>
  <c r="I4" i="18" s="1"/>
  <c r="G4" i="18"/>
  <c r="H3" i="18"/>
  <c r="I3" i="18" s="1"/>
  <c r="G3" i="18"/>
  <c r="B76" i="35"/>
  <c r="B77" i="35" s="1"/>
  <c r="A76" i="35"/>
  <c r="A77" i="35" s="1"/>
  <c r="B75" i="35"/>
  <c r="A75" i="35"/>
  <c r="O82" i="35"/>
  <c r="O83" i="35" s="1"/>
  <c r="N82" i="35"/>
  <c r="N83" i="35" s="1"/>
  <c r="M82" i="35"/>
  <c r="M83" i="35" s="1"/>
  <c r="L82" i="35"/>
  <c r="L83" i="35" s="1"/>
  <c r="K82" i="35"/>
  <c r="K83" i="35" s="1"/>
  <c r="O81" i="35"/>
  <c r="N81" i="35"/>
  <c r="M81" i="35"/>
  <c r="L81" i="35"/>
  <c r="K81" i="35"/>
  <c r="T65" i="35"/>
  <c r="T66" i="35" s="1"/>
  <c r="S65" i="35"/>
  <c r="S66" i="35" s="1"/>
  <c r="R65" i="35"/>
  <c r="R66" i="35" s="1"/>
  <c r="P65" i="35"/>
  <c r="P66" i="35" s="1"/>
  <c r="T64" i="35"/>
  <c r="S64" i="35"/>
  <c r="R64" i="35"/>
  <c r="P64" i="35"/>
  <c r="V43" i="9" l="1"/>
  <c r="V42" i="9"/>
  <c r="M36" i="9"/>
  <c r="N36" i="9" s="1"/>
  <c r="M40" i="9"/>
  <c r="N40" i="9" s="1"/>
  <c r="M45" i="9"/>
  <c r="N45" i="9" s="1"/>
  <c r="M49" i="9"/>
  <c r="N49" i="9" s="1"/>
  <c r="M54" i="9"/>
  <c r="N54" i="9" s="1"/>
  <c r="M58" i="9"/>
  <c r="N58" i="9" s="1"/>
  <c r="V39" i="9"/>
  <c r="M107" i="9"/>
  <c r="N107" i="9" s="1"/>
  <c r="B2" i="41"/>
  <c r="B3" i="41"/>
  <c r="C38" i="16"/>
  <c r="C49" i="16"/>
  <c r="C56" i="16"/>
  <c r="B38" i="16"/>
  <c r="B48" i="16"/>
  <c r="B56" i="16"/>
  <c r="U42" i="9"/>
  <c r="U43" i="9"/>
  <c r="U41" i="9"/>
  <c r="M37" i="9"/>
  <c r="N37" i="9" s="1"/>
  <c r="M41" i="9"/>
  <c r="N41" i="9" s="1"/>
  <c r="M46" i="9"/>
  <c r="N46" i="9" s="1"/>
  <c r="M50" i="9"/>
  <c r="N50" i="9" s="1"/>
  <c r="M55" i="9"/>
  <c r="N55" i="9" s="1"/>
  <c r="M59" i="9"/>
  <c r="N59" i="9" s="1"/>
  <c r="M96" i="9"/>
  <c r="N96" i="9" s="1"/>
  <c r="M106" i="9"/>
  <c r="N106" i="9" s="1"/>
  <c r="M112" i="9"/>
  <c r="N112" i="9" s="1"/>
  <c r="L114" i="9"/>
  <c r="M115" i="9"/>
  <c r="N115" i="9" s="1"/>
  <c r="M119" i="9"/>
  <c r="N119" i="9" s="1"/>
  <c r="L120" i="9"/>
  <c r="M120" i="9"/>
  <c r="N120" i="9" s="1"/>
  <c r="V40" i="9"/>
  <c r="V41" i="9"/>
  <c r="V45" i="9"/>
  <c r="M38" i="9"/>
  <c r="N38" i="9" s="1"/>
  <c r="M42" i="9"/>
  <c r="N42" i="9" s="1"/>
  <c r="M47" i="9"/>
  <c r="N47" i="9" s="1"/>
  <c r="M51" i="9"/>
  <c r="N51" i="9" s="1"/>
  <c r="M56" i="9"/>
  <c r="N56" i="9" s="1"/>
  <c r="M60" i="9"/>
  <c r="N60" i="9" s="1"/>
  <c r="M110" i="9"/>
  <c r="N110" i="9" s="1"/>
  <c r="M118" i="9"/>
  <c r="N118" i="9" s="1"/>
  <c r="M35" i="9"/>
  <c r="N35" i="9" s="1"/>
  <c r="M39" i="9"/>
  <c r="N39" i="9" s="1"/>
  <c r="M44" i="9"/>
  <c r="N44" i="9" s="1"/>
  <c r="M48" i="9"/>
  <c r="N48" i="9" s="1"/>
  <c r="M53" i="9"/>
  <c r="N53" i="9" s="1"/>
  <c r="M57" i="9"/>
  <c r="N57" i="9" s="1"/>
  <c r="C41" i="16"/>
  <c r="C55" i="16"/>
  <c r="B40" i="16"/>
  <c r="B46" i="16"/>
  <c r="C40" i="16"/>
  <c r="C48" i="16"/>
  <c r="B47" i="16"/>
  <c r="B49" i="16"/>
  <c r="B54" i="16"/>
  <c r="B57" i="16"/>
  <c r="C39" i="16"/>
  <c r="C46" i="16"/>
  <c r="C57" i="16"/>
  <c r="B55" i="16"/>
  <c r="C47" i="16"/>
  <c r="B39" i="16"/>
  <c r="B41" i="16"/>
  <c r="C54" i="16"/>
  <c r="V44" i="9"/>
  <c r="U45" i="9"/>
  <c r="L36" i="9"/>
  <c r="L45" i="9"/>
  <c r="L54" i="9"/>
  <c r="L110" i="9"/>
  <c r="L118" i="9"/>
  <c r="L42" i="9"/>
  <c r="L51" i="9"/>
  <c r="L60" i="9"/>
  <c r="L100" i="9"/>
  <c r="L119" i="9"/>
  <c r="L40" i="9"/>
  <c r="L49" i="9"/>
  <c r="L58" i="9"/>
  <c r="L98" i="9"/>
  <c r="L115" i="9"/>
  <c r="L38" i="9"/>
  <c r="L47" i="9"/>
  <c r="L56" i="9"/>
  <c r="L107" i="9"/>
  <c r="U39" i="9"/>
  <c r="L35" i="9"/>
  <c r="L37" i="9"/>
  <c r="L39" i="9"/>
  <c r="L41" i="9"/>
  <c r="L44" i="9"/>
  <c r="L46" i="9"/>
  <c r="L48" i="9"/>
  <c r="L50" i="9"/>
  <c r="L53" i="9"/>
  <c r="L55" i="9"/>
  <c r="L57" i="9"/>
  <c r="L59" i="9"/>
  <c r="M99" i="9"/>
  <c r="N99" i="9" s="1"/>
  <c r="L99" i="9"/>
  <c r="M102" i="9"/>
  <c r="N102" i="9" s="1"/>
  <c r="M105" i="9"/>
  <c r="N105" i="9" s="1"/>
  <c r="M109" i="9"/>
  <c r="N109" i="9" s="1"/>
  <c r="L109" i="9"/>
  <c r="M111" i="9"/>
  <c r="N111" i="9" s="1"/>
  <c r="M116" i="9"/>
  <c r="N116" i="9" s="1"/>
  <c r="M117" i="9"/>
  <c r="N117" i="9" s="1"/>
  <c r="L117" i="9"/>
  <c r="U40" i="9"/>
  <c r="U44" i="9"/>
  <c r="L97" i="9"/>
  <c r="L102" i="9"/>
  <c r="L112" i="9"/>
  <c r="M103" i="9"/>
  <c r="N103" i="9" s="1"/>
  <c r="L103" i="9"/>
  <c r="M108" i="9"/>
  <c r="N108" i="9" s="1"/>
  <c r="L108" i="9"/>
  <c r="M114" i="9"/>
  <c r="N114" i="9" s="1"/>
  <c r="L116" i="9"/>
  <c r="M101" i="9"/>
  <c r="N101" i="9" s="1"/>
  <c r="L101" i="9"/>
  <c r="L111" i="9"/>
  <c r="M121" i="9"/>
  <c r="N121" i="9" s="1"/>
  <c r="L121" i="9"/>
  <c r="B4" i="41" l="1"/>
</calcChain>
</file>

<file path=xl/comments1.xml><?xml version="1.0" encoding="utf-8"?>
<comments xmlns="http://schemas.openxmlformats.org/spreadsheetml/2006/main">
  <authors>
    <author>VBRG</author>
  </authors>
  <commentList>
    <comment ref="E2" authorId="0">
      <text>
        <r>
          <rPr>
            <b/>
            <sz val="9"/>
            <color indexed="81"/>
            <rFont val="Tahoma"/>
            <family val="2"/>
          </rPr>
          <t>VBRG:</t>
        </r>
        <r>
          <rPr>
            <sz val="9"/>
            <color indexed="81"/>
            <rFont val="Tahoma"/>
            <family val="2"/>
          </rPr>
          <t xml:space="preserve">
I think this vessel may have been damaged.</t>
        </r>
      </text>
    </comment>
  </commentList>
</comments>
</file>

<file path=xl/sharedStrings.xml><?xml version="1.0" encoding="utf-8"?>
<sst xmlns="http://schemas.openxmlformats.org/spreadsheetml/2006/main" count="298" uniqueCount="99">
  <si>
    <t>4 mmHg</t>
  </si>
  <si>
    <t>60 mmHg</t>
  </si>
  <si>
    <t>100 mmHg</t>
  </si>
  <si>
    <t>140 mmHg</t>
  </si>
  <si>
    <t>MANIPULATION</t>
  </si>
  <si>
    <t>BL ROOM</t>
  </si>
  <si>
    <t>BL 830 mbar</t>
  </si>
  <si>
    <t>BL 777 mbar</t>
  </si>
  <si>
    <t>BL</t>
  </si>
  <si>
    <t>ROOM</t>
  </si>
  <si>
    <t>PASSIVE</t>
  </si>
  <si>
    <t>ACTIVE</t>
  </si>
  <si>
    <t>DELTAS</t>
  </si>
  <si>
    <t xml:space="preserve">ROOM </t>
  </si>
  <si>
    <t>ROOM - 40 MMHG</t>
  </si>
  <si>
    <t>ROOM - 80 MMHG</t>
  </si>
  <si>
    <t>% change</t>
  </si>
  <si>
    <t>Start</t>
  </si>
  <si>
    <t>START</t>
  </si>
  <si>
    <t>4B</t>
  </si>
  <si>
    <t>control</t>
  </si>
  <si>
    <t>L-NAME + Meclofenamate</t>
  </si>
  <si>
    <t>CONTROL (same vessel used)</t>
  </si>
  <si>
    <t>*A = control protcol was run before inhibitor protocol on the same vessel</t>
  </si>
  <si>
    <t>714 mmHg</t>
  </si>
  <si>
    <t>674 mmHg</t>
  </si>
  <si>
    <t>w/o inhibitors</t>
  </si>
  <si>
    <t>1 nm</t>
  </si>
  <si>
    <t>334 nm</t>
  </si>
  <si>
    <t>667 nm</t>
  </si>
  <si>
    <r>
      <t xml:space="preserve">1 </t>
    </r>
    <r>
      <rPr>
        <sz val="11"/>
        <color theme="1"/>
        <rFont val="Calibri"/>
        <family val="2"/>
      </rPr>
      <t>µM</t>
    </r>
  </si>
  <si>
    <t>w/ Meclofenamate, L-NAME</t>
  </si>
  <si>
    <t>% CHANGE FROM INITIAL DIAMETER</t>
  </si>
  <si>
    <t>NO-INHIBITORS</t>
  </si>
  <si>
    <t>1 µM</t>
  </si>
  <si>
    <t>1 nM</t>
  </si>
  <si>
    <t>334 nM</t>
  </si>
  <si>
    <t>667 nM</t>
  </si>
  <si>
    <t>L-NAME, Meclo.</t>
  </si>
  <si>
    <t>% vasodilation in each condition due to Mch</t>
  </si>
  <si>
    <t>% vasodilation due to air pressure</t>
  </si>
  <si>
    <t>0 nM</t>
  </si>
  <si>
    <t>dPmax</t>
  </si>
  <si>
    <t>SV</t>
  </si>
  <si>
    <t>HR</t>
  </si>
  <si>
    <t>BL2</t>
  </si>
  <si>
    <t>CO</t>
  </si>
  <si>
    <t>EF%</t>
  </si>
  <si>
    <t>714</t>
  </si>
  <si>
    <t>674</t>
  </si>
  <si>
    <t>EF</t>
  </si>
  <si>
    <t>HR (bpm)</t>
  </si>
  <si>
    <t>EF (%)</t>
  </si>
  <si>
    <t>FS</t>
  </si>
  <si>
    <t>Summary - CONTROL</t>
  </si>
  <si>
    <t>DAY 1</t>
  </si>
  <si>
    <t>DAY 7</t>
  </si>
  <si>
    <t>Summary - HYPOBARIC</t>
  </si>
  <si>
    <t>FS (%)</t>
  </si>
  <si>
    <t>CO (µL/min)</t>
  </si>
  <si>
    <r>
      <t>SV (</t>
    </r>
    <r>
      <rPr>
        <sz val="11"/>
        <color theme="1"/>
        <rFont val="Calibri"/>
        <family val="2"/>
      </rPr>
      <t>µL)</t>
    </r>
  </si>
  <si>
    <t>SUMMARY DATA CONTROL vs. HYPOBARIA</t>
  </si>
  <si>
    <t>DAY 7 (Group A)</t>
  </si>
  <si>
    <t>DAY 7 (Group B)</t>
  </si>
  <si>
    <t>Group A</t>
  </si>
  <si>
    <t>Group B</t>
  </si>
  <si>
    <t>Total LV area</t>
  </si>
  <si>
    <t>Total scar area</t>
  </si>
  <si>
    <t>% infarct</t>
  </si>
  <si>
    <t>no infarct</t>
  </si>
  <si>
    <t>infarct (no treatment</t>
  </si>
  <si>
    <t>hypobaria</t>
  </si>
  <si>
    <t>Actin</t>
  </si>
  <si>
    <t>treatment</t>
  </si>
  <si>
    <t>Control</t>
  </si>
  <si>
    <t>Treatment</t>
  </si>
  <si>
    <t>No infarct</t>
  </si>
  <si>
    <t>HIF1a</t>
  </si>
  <si>
    <t>HIF-OH</t>
  </si>
  <si>
    <t>HIF1a/Actin</t>
  </si>
  <si>
    <t>HIF-OH/Actin</t>
  </si>
  <si>
    <t>SE (normalized)</t>
  </si>
  <si>
    <t>Day 0 (Group A)</t>
  </si>
  <si>
    <t>Day 0 (Group B)</t>
  </si>
  <si>
    <t>control (754 mmHg)</t>
  </si>
  <si>
    <t>As percent of total</t>
  </si>
  <si>
    <t>BL 714 mmHg</t>
  </si>
  <si>
    <t>BL 674 mmHg</t>
  </si>
  <si>
    <t>HYP</t>
  </si>
  <si>
    <t>CON</t>
  </si>
  <si>
    <t>Dpmax</t>
  </si>
  <si>
    <t>mmHg</t>
  </si>
  <si>
    <t>P1:MAP</t>
  </si>
  <si>
    <t>BL1</t>
  </si>
  <si>
    <t>Day 0</t>
  </si>
  <si>
    <t>Day 1</t>
  </si>
  <si>
    <t>Day 7</t>
  </si>
  <si>
    <t>D1</t>
  </si>
  <si>
    <t>D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rgb="FF666666"/>
      <name val="Arial"/>
      <family val="2"/>
    </font>
    <font>
      <sz val="11"/>
      <color theme="1"/>
      <name val="Calibri"/>
      <family val="2"/>
    </font>
    <font>
      <b/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7" tint="0.59999389629810485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theme="4" tint="0.79998168889431442"/>
      </patternFill>
    </fill>
    <fill>
      <patternFill patternType="solid">
        <fgColor theme="0"/>
        <bgColor theme="4" tint="0.59999389629810485"/>
      </patternFill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</borders>
  <cellStyleXfs count="243">
    <xf numFmtId="0" fontId="0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2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4">
    <xf numFmtId="0" fontId="0" fillId="0" borderId="0" xfId="0"/>
    <xf numFmtId="0" fontId="3" fillId="0" borderId="0" xfId="0" applyFont="1"/>
    <xf numFmtId="16" fontId="0" fillId="0" borderId="0" xfId="0" applyNumberFormat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0" xfId="0" applyFill="1" applyBorder="1"/>
    <xf numFmtId="0" fontId="0" fillId="0" borderId="6" xfId="0" applyBorder="1"/>
    <xf numFmtId="0" fontId="1" fillId="0" borderId="0" xfId="0" applyFont="1" applyFill="1"/>
    <xf numFmtId="0" fontId="1" fillId="0" borderId="0" xfId="0" applyFont="1" applyFill="1" applyBorder="1"/>
    <xf numFmtId="0" fontId="0" fillId="0" borderId="0" xfId="0" applyFill="1"/>
    <xf numFmtId="0" fontId="0" fillId="0" borderId="0" xfId="0" applyFont="1" applyBorder="1"/>
    <xf numFmtId="0" fontId="0" fillId="0" borderId="0" xfId="0" applyFont="1" applyFill="1" applyBorder="1"/>
    <xf numFmtId="0" fontId="11" fillId="0" borderId="0" xfId="0" applyFont="1"/>
    <xf numFmtId="0" fontId="13" fillId="0" borderId="0" xfId="0" applyFont="1"/>
    <xf numFmtId="0" fontId="12" fillId="0" borderId="0" xfId="0" applyFont="1"/>
    <xf numFmtId="0" fontId="3" fillId="0" borderId="0" xfId="0" applyFont="1" applyFill="1"/>
    <xf numFmtId="0" fontId="14" fillId="0" borderId="0" xfId="0" applyFont="1" applyFill="1"/>
    <xf numFmtId="0" fontId="10" fillId="0" borderId="0" xfId="0" applyFont="1" applyFill="1" applyBorder="1"/>
    <xf numFmtId="0" fontId="0" fillId="2" borderId="0" xfId="0" applyFill="1" applyBorder="1"/>
    <xf numFmtId="0" fontId="10" fillId="2" borderId="0" xfId="0" applyFont="1" applyFill="1" applyBorder="1"/>
    <xf numFmtId="0" fontId="3" fillId="3" borderId="0" xfId="0" applyFont="1" applyFill="1" applyBorder="1"/>
    <xf numFmtId="0" fontId="0" fillId="4" borderId="0" xfId="0" applyFont="1" applyFill="1" applyBorder="1"/>
    <xf numFmtId="0" fontId="3" fillId="0" borderId="0" xfId="0" applyFont="1" applyFill="1" applyBorder="1"/>
    <xf numFmtId="0" fontId="0" fillId="0" borderId="2" xfId="0" applyFill="1" applyBorder="1"/>
    <xf numFmtId="16" fontId="0" fillId="0" borderId="0" xfId="0" applyNumberFormat="1" applyFill="1" applyBorder="1"/>
    <xf numFmtId="0" fontId="0" fillId="0" borderId="1" xfId="0" applyFill="1" applyBorder="1"/>
    <xf numFmtId="16" fontId="0" fillId="0" borderId="2" xfId="0" applyNumberFormat="1" applyFill="1" applyBorder="1"/>
    <xf numFmtId="0" fontId="0" fillId="0" borderId="3" xfId="0" applyFill="1" applyBorder="1"/>
    <xf numFmtId="0" fontId="8" fillId="0" borderId="0" xfId="0" applyFont="1" applyFill="1"/>
    <xf numFmtId="0" fontId="14" fillId="0" borderId="0" xfId="0" applyFont="1" applyFill="1" applyBorder="1"/>
    <xf numFmtId="0" fontId="8" fillId="0" borderId="0" xfId="0" applyFont="1" applyFill="1" applyBorder="1"/>
  </cellXfs>
  <cellStyles count="243"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Normal" xfId="0" builtinId="0"/>
    <cellStyle name="style1392250006466" xfId="127"/>
    <cellStyle name="style1392250006497" xfId="73"/>
    <cellStyle name="style1392250006513" xfId="84"/>
    <cellStyle name="style1392250006544" xfId="111"/>
    <cellStyle name="style1392250006560" xfId="91"/>
    <cellStyle name="style1392250006591" xfId="98"/>
    <cellStyle name="style1392250006607" xfId="99"/>
    <cellStyle name="style1392250006638" xfId="100"/>
    <cellStyle name="style1392250006810" xfId="74"/>
    <cellStyle name="style1392250006841" xfId="75"/>
    <cellStyle name="style1392250006856" xfId="79"/>
    <cellStyle name="style1392250006872" xfId="80"/>
    <cellStyle name="style1392250006888" xfId="76"/>
    <cellStyle name="style1392250006919" xfId="81"/>
    <cellStyle name="style1392250006934" xfId="77"/>
    <cellStyle name="style1392250006966" xfId="82"/>
    <cellStyle name="style1392250006981" xfId="78"/>
    <cellStyle name="style1392250007013" xfId="83"/>
    <cellStyle name="style1392250007059" xfId="85"/>
    <cellStyle name="style1392250007075" xfId="92"/>
    <cellStyle name="style1392250007106" xfId="86"/>
    <cellStyle name="style1392250007122" xfId="87"/>
    <cellStyle name="style1392250007153" xfId="88"/>
    <cellStyle name="style1392250007169" xfId="89"/>
    <cellStyle name="style1392250007184" xfId="90"/>
    <cellStyle name="style1392250007215" xfId="93"/>
    <cellStyle name="style1392250007231" xfId="94"/>
    <cellStyle name="style1392250007262" xfId="95"/>
    <cellStyle name="style1392250007278" xfId="96"/>
    <cellStyle name="style1392250007294" xfId="97"/>
    <cellStyle name="style1392250007356" xfId="101"/>
    <cellStyle name="style1392250007387" xfId="102"/>
    <cellStyle name="style1392250007403" xfId="103"/>
    <cellStyle name="style1392250007434" xfId="104"/>
    <cellStyle name="style1392250007450" xfId="105"/>
    <cellStyle name="style1392250007465" xfId="106"/>
    <cellStyle name="style1392250007496" xfId="107"/>
    <cellStyle name="style1392250007512" xfId="108"/>
    <cellStyle name="style1392250007543" xfId="109"/>
    <cellStyle name="style1392250007559" xfId="110"/>
    <cellStyle name="style1392250007590" xfId="112"/>
    <cellStyle name="style1392250007606" xfId="113"/>
    <cellStyle name="style1392250007637" xfId="114"/>
    <cellStyle name="style1392250007653" xfId="115"/>
    <cellStyle name="style1392250007668" xfId="116"/>
    <cellStyle name="style1392250007684" xfId="117"/>
    <cellStyle name="style1392250007699" xfId="118"/>
    <cellStyle name="style1392250007731" xfId="119"/>
    <cellStyle name="style1392250007746" xfId="120"/>
    <cellStyle name="style1392250007762" xfId="121"/>
    <cellStyle name="style1392250007777" xfId="122"/>
    <cellStyle name="style1392250007809" xfId="123"/>
    <cellStyle name="style1392250007824" xfId="124"/>
    <cellStyle name="style1392250007871" xfId="125"/>
    <cellStyle name="style1392250007887" xfId="126"/>
    <cellStyle name="style1392250007902" xfId="128"/>
    <cellStyle name="style1392250007934" xfId="129"/>
    <cellStyle name="style1392250007949" xfId="130"/>
    <cellStyle name="style1392250007996" xfId="135"/>
    <cellStyle name="style1392250008027" xfId="131"/>
    <cellStyle name="style1392250008043" xfId="138"/>
    <cellStyle name="style1392250008074" xfId="142"/>
    <cellStyle name="style1392250008090" xfId="143"/>
    <cellStyle name="style1392250008105" xfId="132"/>
    <cellStyle name="style1392250008136" xfId="133"/>
    <cellStyle name="style1392250008152" xfId="134"/>
    <cellStyle name="style1392250008168" xfId="136"/>
    <cellStyle name="style1392250008183" xfId="137"/>
    <cellStyle name="style1392250008215" xfId="139"/>
    <cellStyle name="style1392250008230" xfId="140"/>
    <cellStyle name="style1392250008261" xfId="141"/>
    <cellStyle name="style1392250008293" xfId="144"/>
    <cellStyle name="style1392250008324" xfId="145"/>
    <cellStyle name="style1392250008339" xfId="146"/>
    <cellStyle name="style1394489487340" xfId="55"/>
    <cellStyle name="style1394489487385" xfId="1"/>
    <cellStyle name="style1394489487427" xfId="12"/>
    <cellStyle name="style1394489487480" xfId="39"/>
    <cellStyle name="style1394489487532" xfId="19"/>
    <cellStyle name="style1394489487584" xfId="26"/>
    <cellStyle name="style1394489487642" xfId="27"/>
    <cellStyle name="style1394489487694" xfId="28"/>
    <cellStyle name="style1394489488061" xfId="2"/>
    <cellStyle name="style1394489488106" xfId="3"/>
    <cellStyle name="style1394489488149" xfId="7"/>
    <cellStyle name="style1394489488191" xfId="8"/>
    <cellStyle name="style1394489488236" xfId="4"/>
    <cellStyle name="style1394489488289" xfId="9"/>
    <cellStyle name="style1394489488341" xfId="5"/>
    <cellStyle name="style1394489488390" xfId="10"/>
    <cellStyle name="style1394489488440" xfId="6"/>
    <cellStyle name="style1394489488489" xfId="11"/>
    <cellStyle name="style1394489488539" xfId="13"/>
    <cellStyle name="style1394489488579" xfId="20"/>
    <cellStyle name="style1394489488670" xfId="14"/>
    <cellStyle name="style1394489488721" xfId="15"/>
    <cellStyle name="style1394489488769" xfId="16"/>
    <cellStyle name="style1394489488809" xfId="17"/>
    <cellStyle name="style1394489488849" xfId="18"/>
    <cellStyle name="style1394489488900" xfId="21"/>
    <cellStyle name="style1394489488953" xfId="22"/>
    <cellStyle name="style1394489489004" xfId="23"/>
    <cellStyle name="style1394489489049" xfId="24"/>
    <cellStyle name="style1394489489091" xfId="25"/>
    <cellStyle name="style1394489489176" xfId="29"/>
    <cellStyle name="style1394489489251" xfId="30"/>
    <cellStyle name="style1394489489301" xfId="31"/>
    <cellStyle name="style1394489489341" xfId="32"/>
    <cellStyle name="style1394489489381" xfId="33"/>
    <cellStyle name="style1394489489434" xfId="34"/>
    <cellStyle name="style1394489489489" xfId="35"/>
    <cellStyle name="style1394489489540" xfId="36"/>
    <cellStyle name="style1394489489591" xfId="37"/>
    <cellStyle name="style1394489489642" xfId="38"/>
    <cellStyle name="style1394489489705" xfId="40"/>
    <cellStyle name="style1394489489748" xfId="41"/>
    <cellStyle name="style1394489489789" xfId="42"/>
    <cellStyle name="style1394489489829" xfId="43"/>
    <cellStyle name="style1394489489906" xfId="44"/>
    <cellStyle name="style1394489489948" xfId="45"/>
    <cellStyle name="style1394489489988" xfId="46"/>
    <cellStyle name="style1394489490032" xfId="47"/>
    <cellStyle name="style1394489490074" xfId="48"/>
    <cellStyle name="style1394489490119" xfId="49"/>
    <cellStyle name="style1394489490168" xfId="50"/>
    <cellStyle name="style1394489490218" xfId="51"/>
    <cellStyle name="style1394489490261" xfId="52"/>
    <cellStyle name="style1394489490304" xfId="53"/>
    <cellStyle name="style1394489490350" xfId="54"/>
    <cellStyle name="style1394489490399" xfId="56"/>
    <cellStyle name="style1394489490451" xfId="57"/>
    <cellStyle name="style1394489490502" xfId="58"/>
    <cellStyle name="style1394489490625" xfId="63"/>
    <cellStyle name="style1394489490667" xfId="59"/>
    <cellStyle name="style1394489490710" xfId="66"/>
    <cellStyle name="style1394489490767" xfId="68"/>
    <cellStyle name="style1394489490809" xfId="69"/>
    <cellStyle name="style1394489490853" xfId="60"/>
    <cellStyle name="style1394489490895" xfId="61"/>
    <cellStyle name="style1394489490936" xfId="62"/>
    <cellStyle name="style1394489490977" xfId="64"/>
    <cellStyle name="style1394489491018" xfId="65"/>
    <cellStyle name="style1394489491065" xfId="67"/>
    <cellStyle name="style1394489491335" xfId="70"/>
    <cellStyle name="style1394489491377" xfId="71"/>
    <cellStyle name="style1394489491417" xfId="72"/>
    <cellStyle name="style1395778596103" xfId="200"/>
    <cellStyle name="style1395778596150" xfId="147"/>
    <cellStyle name="style1395778596195" xfId="158"/>
    <cellStyle name="style1395778596249" xfId="185"/>
    <cellStyle name="style1395778596302" xfId="165"/>
    <cellStyle name="style1395778596354" xfId="172"/>
    <cellStyle name="style1395778596418" xfId="173"/>
    <cellStyle name="style1395778596480" xfId="174"/>
    <cellStyle name="style1395778596863" xfId="148"/>
    <cellStyle name="style1395778596911" xfId="149"/>
    <cellStyle name="style1395778596956" xfId="153"/>
    <cellStyle name="style1395778597003" xfId="154"/>
    <cellStyle name="style1395778597050" xfId="150"/>
    <cellStyle name="style1395778597108" xfId="155"/>
    <cellStyle name="style1395778597165" xfId="151"/>
    <cellStyle name="style1395778597230" xfId="156"/>
    <cellStyle name="style1395778597288" xfId="152"/>
    <cellStyle name="style1395778597344" xfId="157"/>
    <cellStyle name="style1395778597400" xfId="159"/>
    <cellStyle name="style1395778597445" xfId="166"/>
    <cellStyle name="style1395778597503" xfId="160"/>
    <cellStyle name="style1395778597556" xfId="161"/>
    <cellStyle name="style1395778597611" xfId="162"/>
    <cellStyle name="style1395778597657" xfId="163"/>
    <cellStyle name="style1395778597702" xfId="164"/>
    <cellStyle name="style1395778597793" xfId="167"/>
    <cellStyle name="style1395778597849" xfId="168"/>
    <cellStyle name="style1395778597901" xfId="169"/>
    <cellStyle name="style1395778597946" xfId="170"/>
    <cellStyle name="style1395778597989" xfId="171"/>
    <cellStyle name="style1395778598086" xfId="175"/>
    <cellStyle name="style1395778598137" xfId="176"/>
    <cellStyle name="style1395778598193" xfId="177"/>
    <cellStyle name="style1395778598238" xfId="178"/>
    <cellStyle name="style1395778598280" xfId="179"/>
    <cellStyle name="style1395778598334" xfId="180"/>
    <cellStyle name="style1395778598386" xfId="181"/>
    <cellStyle name="style1395778598440" xfId="182"/>
    <cellStyle name="style1395778598493" xfId="183"/>
    <cellStyle name="style1395778598547" xfId="184"/>
    <cellStyle name="style1395778598607" xfId="186"/>
    <cellStyle name="style1395778598649" xfId="187"/>
    <cellStyle name="style1395778598689" xfId="188"/>
    <cellStyle name="style1395778598730" xfId="189"/>
    <cellStyle name="style1395778598775" xfId="190"/>
    <cellStyle name="style1395778598815" xfId="191"/>
    <cellStyle name="style1395778598860" xfId="192"/>
    <cellStyle name="style1395778598902" xfId="193"/>
    <cellStyle name="style1395778598945" xfId="194"/>
    <cellStyle name="style1395778598986" xfId="195"/>
    <cellStyle name="style1395778599041" xfId="196"/>
    <cellStyle name="style1395778599083" xfId="197"/>
    <cellStyle name="style1395778599123" xfId="198"/>
    <cellStyle name="style1395778599166" xfId="199"/>
    <cellStyle name="style1395778599212" xfId="201"/>
    <cellStyle name="style1395778599259" xfId="202"/>
    <cellStyle name="style1395778599310" xfId="203"/>
    <cellStyle name="style1395778599433" xfId="208"/>
    <cellStyle name="style1395778599476" xfId="204"/>
    <cellStyle name="style1395778599520" xfId="212"/>
    <cellStyle name="style1395778599576" xfId="214"/>
    <cellStyle name="style1395778599618" xfId="215"/>
    <cellStyle name="style1395778599660" xfId="205"/>
    <cellStyle name="style1395778599702" xfId="206"/>
    <cellStyle name="style1395778599743" xfId="207"/>
    <cellStyle name="style1395778599787" xfId="209"/>
    <cellStyle name="style1395778599830" xfId="210"/>
    <cellStyle name="style1395778599873" xfId="211"/>
    <cellStyle name="style1395778599915" xfId="213"/>
    <cellStyle name="style1395778599988" xfId="216"/>
    <cellStyle name="style1395778600032" xfId="217"/>
    <cellStyle name="style1395778600074" xfId="218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tmp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tmp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tmp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tmp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tmp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tmp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tmp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tmp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tmp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14325</xdr:colOff>
      <xdr:row>2</xdr:row>
      <xdr:rowOff>9525</xdr:rowOff>
    </xdr:from>
    <xdr:to>
      <xdr:col>8</xdr:col>
      <xdr:colOff>552909</xdr:colOff>
      <xdr:row>12</xdr:row>
      <xdr:rowOff>86002</xdr:rowOff>
    </xdr:to>
    <xdr:pic>
      <xdr:nvPicPr>
        <xdr:cNvPr id="2" name="Picture 1" descr="Screen Clippin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43125" y="390525"/>
          <a:ext cx="3286584" cy="198147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33350</xdr:colOff>
      <xdr:row>0</xdr:row>
      <xdr:rowOff>133351</xdr:rowOff>
    </xdr:from>
    <xdr:to>
      <xdr:col>6</xdr:col>
      <xdr:colOff>200025</xdr:colOff>
      <xdr:row>8</xdr:row>
      <xdr:rowOff>111947</xdr:rowOff>
    </xdr:to>
    <xdr:pic>
      <xdr:nvPicPr>
        <xdr:cNvPr id="4" name="Picture 3" descr="Screen Clippin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71750" y="133351"/>
          <a:ext cx="1285875" cy="150259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23825</xdr:colOff>
      <xdr:row>1</xdr:row>
      <xdr:rowOff>47626</xdr:rowOff>
    </xdr:from>
    <xdr:to>
      <xdr:col>7</xdr:col>
      <xdr:colOff>104548</xdr:colOff>
      <xdr:row>11</xdr:row>
      <xdr:rowOff>114301</xdr:rowOff>
    </xdr:to>
    <xdr:pic>
      <xdr:nvPicPr>
        <xdr:cNvPr id="2" name="Picture 1" descr="Screen Clippin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562225" y="238126"/>
          <a:ext cx="1809523" cy="192405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515467</xdr:colOff>
      <xdr:row>20</xdr:row>
      <xdr:rowOff>67233</xdr:rowOff>
    </xdr:from>
    <xdr:to>
      <xdr:col>23</xdr:col>
      <xdr:colOff>386950</xdr:colOff>
      <xdr:row>39</xdr:row>
      <xdr:rowOff>168086</xdr:rowOff>
    </xdr:to>
    <xdr:pic>
      <xdr:nvPicPr>
        <xdr:cNvPr id="2" name="Picture 1" descr="Screen Clippin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967379" y="3877233"/>
          <a:ext cx="6527777" cy="3720353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371475</xdr:colOff>
      <xdr:row>77</xdr:row>
      <xdr:rowOff>85725</xdr:rowOff>
    </xdr:from>
    <xdr:to>
      <xdr:col>9</xdr:col>
      <xdr:colOff>504824</xdr:colOff>
      <xdr:row>94</xdr:row>
      <xdr:rowOff>57843</xdr:rowOff>
    </xdr:to>
    <xdr:pic>
      <xdr:nvPicPr>
        <xdr:cNvPr id="2" name="Picture 1" descr="Screen Clippin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305175" y="14754225"/>
          <a:ext cx="3867149" cy="3210618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95250</xdr:colOff>
      <xdr:row>23</xdr:row>
      <xdr:rowOff>142875</xdr:rowOff>
    </xdr:from>
    <xdr:to>
      <xdr:col>15</xdr:col>
      <xdr:colOff>193944</xdr:colOff>
      <xdr:row>34</xdr:row>
      <xdr:rowOff>133350</xdr:rowOff>
    </xdr:to>
    <xdr:pic>
      <xdr:nvPicPr>
        <xdr:cNvPr id="4" name="Picture 3" descr="Screen Clippin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581650" y="4514850"/>
          <a:ext cx="3756294" cy="2085975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169334</xdr:colOff>
      <xdr:row>36</xdr:row>
      <xdr:rowOff>42332</xdr:rowOff>
    </xdr:from>
    <xdr:to>
      <xdr:col>10</xdr:col>
      <xdr:colOff>113784</xdr:colOff>
      <xdr:row>57</xdr:row>
      <xdr:rowOff>170304</xdr:rowOff>
    </xdr:to>
    <xdr:pic>
      <xdr:nvPicPr>
        <xdr:cNvPr id="2" name="Picture 1" descr="Screen Clippin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238501" y="6857999"/>
          <a:ext cx="3013616" cy="4096722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00025</xdr:colOff>
      <xdr:row>45</xdr:row>
      <xdr:rowOff>142875</xdr:rowOff>
    </xdr:from>
    <xdr:to>
      <xdr:col>8</xdr:col>
      <xdr:colOff>179762</xdr:colOff>
      <xdr:row>63</xdr:row>
      <xdr:rowOff>115255</xdr:rowOff>
    </xdr:to>
    <xdr:pic>
      <xdr:nvPicPr>
        <xdr:cNvPr id="2" name="Picture 1" descr="Screen Clippin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0025" y="8515350"/>
          <a:ext cx="4704137" cy="3401380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414619</xdr:colOff>
      <xdr:row>19</xdr:row>
      <xdr:rowOff>179294</xdr:rowOff>
    </xdr:from>
    <xdr:to>
      <xdr:col>20</xdr:col>
      <xdr:colOff>399328</xdr:colOff>
      <xdr:row>32</xdr:row>
      <xdr:rowOff>62729</xdr:rowOff>
    </xdr:to>
    <xdr:pic>
      <xdr:nvPicPr>
        <xdr:cNvPr id="3" name="Picture 2" descr="Screen Clippin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9256060" y="3810000"/>
          <a:ext cx="3536974" cy="2359935"/>
        </a:xfrm>
        <a:prstGeom prst="rect">
          <a:avLst/>
        </a:prstGeom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VBRG\Dropbox\THESIS%202015\Working%20folder%20-%20Dr.M,%20Anmol\Updated%20working%20data%20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  <sheetName val="LAD ligations w control"/>
      <sheetName val="HIF1a analysis for HLI"/>
      <sheetName val="HIF1a analysis for HLI (2)"/>
      <sheetName val="Lectin HLI"/>
      <sheetName val="HLI ischemic reserves"/>
      <sheetName val="Analysis with ROI in thigh"/>
      <sheetName val="Analysis with ROI in foot"/>
      <sheetName val="HIF1a analysis re-done for LAD"/>
      <sheetName val="Lectin signal analysis LAD"/>
      <sheetName val="HIF1a analysis"/>
      <sheetName val="Infarct size data"/>
      <sheetName val="LAD-ligations"/>
      <sheetName val="ESPVR-EDPVR analysis PV loops"/>
      <sheetName val="DoseResponse PE"/>
      <sheetName val="MAR17 re-analyzed PV loops"/>
      <sheetName val="REDO PV ANALYSIS"/>
      <sheetName val="REDO BL2"/>
      <sheetName val="REDO 674"/>
      <sheetName val="REDO 714"/>
      <sheetName val="redo BL"/>
      <sheetName val="AO analysis"/>
      <sheetName val="AO BL2"/>
      <sheetName val="AO Dp2"/>
      <sheetName val="AO Dp1"/>
      <sheetName val="AO BL"/>
      <sheetName val="PV analysis"/>
      <sheetName val="PV BL2"/>
      <sheetName val="PV DP2"/>
      <sheetName val="PV P1"/>
      <sheetName val="PV BL"/>
      <sheetName val="Mch D-R "/>
      <sheetName val="Flow-vs-inhibitors"/>
      <sheetName val="Inhibitors - recalc"/>
      <sheetName val="INHIBITORS - NEW"/>
      <sheetName val="INHIBITORS"/>
      <sheetName val="ACTIVE - LD"/>
      <sheetName val="PASSIVE - LD"/>
      <sheetName val="IRRELEVANT 2"/>
      <sheetName val="A vs. P"/>
      <sheetName val="FLOW"/>
      <sheetName val="Resistance"/>
      <sheetName val="Sheer stress vs. flow"/>
      <sheetName val="C.stress"/>
      <sheetName val="PO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>
        <row r="33">
          <cell r="L33">
            <v>87.730200000000011</v>
          </cell>
        </row>
        <row r="34">
          <cell r="L34">
            <v>2.9258000000000002</v>
          </cell>
        </row>
        <row r="35">
          <cell r="L35">
            <v>1.308457537713777</v>
          </cell>
        </row>
      </sheetData>
      <sheetData sheetId="23">
        <row r="33">
          <cell r="L33">
            <v>85.365666666666655</v>
          </cell>
        </row>
        <row r="34">
          <cell r="L34">
            <v>3.7538333333333331</v>
          </cell>
        </row>
        <row r="35">
          <cell r="L35">
            <v>1.5324960410195978</v>
          </cell>
        </row>
      </sheetData>
      <sheetData sheetId="24">
        <row r="33">
          <cell r="L33">
            <v>89.793999999999997</v>
          </cell>
        </row>
        <row r="34">
          <cell r="L34">
            <v>4.0361428571428579</v>
          </cell>
        </row>
        <row r="35">
          <cell r="L35">
            <v>1.525518607989957</v>
          </cell>
        </row>
      </sheetData>
      <sheetData sheetId="25">
        <row r="33">
          <cell r="L33">
            <v>85.15157142857143</v>
          </cell>
        </row>
        <row r="34">
          <cell r="L34">
            <v>2.9164285714285709</v>
          </cell>
        </row>
        <row r="35">
          <cell r="L35">
            <v>1.1023063880690531</v>
          </cell>
        </row>
      </sheetData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Relationship Id="rId4" Type="http://schemas.openxmlformats.org/officeDocument/2006/relationships/comments" Target="../comments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30"/>
  <sheetViews>
    <sheetView tabSelected="1" workbookViewId="0">
      <selection activeCell="T23" sqref="T23"/>
    </sheetView>
  </sheetViews>
  <sheetFormatPr defaultRowHeight="15" x14ac:dyDescent="0.25"/>
  <sheetData>
    <row r="2" spans="1:23" x14ac:dyDescent="0.25">
      <c r="A2" t="s">
        <v>94</v>
      </c>
      <c r="J2" t="s">
        <v>95</v>
      </c>
      <c r="R2" t="s">
        <v>96</v>
      </c>
    </row>
    <row r="4" spans="1:23" x14ac:dyDescent="0.25">
      <c r="A4" s="1"/>
      <c r="B4">
        <v>396</v>
      </c>
      <c r="C4">
        <v>60.8</v>
      </c>
      <c r="D4">
        <v>70.927000000000007</v>
      </c>
      <c r="E4">
        <v>40.020000000000003</v>
      </c>
      <c r="F4">
        <v>24.088999999999999</v>
      </c>
      <c r="J4" s="1"/>
      <c r="K4">
        <v>486</v>
      </c>
      <c r="L4">
        <v>35.200000000000003</v>
      </c>
      <c r="M4">
        <v>50.9</v>
      </c>
      <c r="N4">
        <v>25.56</v>
      </c>
      <c r="O4">
        <v>17.105</v>
      </c>
      <c r="R4" s="1"/>
      <c r="S4">
        <v>522</v>
      </c>
      <c r="T4">
        <v>28.4</v>
      </c>
      <c r="U4">
        <v>44.7</v>
      </c>
      <c r="V4">
        <v>21.7</v>
      </c>
      <c r="W4">
        <v>14.8</v>
      </c>
    </row>
    <row r="5" spans="1:23" x14ac:dyDescent="0.25">
      <c r="A5" s="1"/>
      <c r="B5">
        <v>371</v>
      </c>
      <c r="C5">
        <v>66.888999999999996</v>
      </c>
      <c r="D5">
        <v>70.036000000000001</v>
      </c>
      <c r="E5">
        <v>39.447000000000003</v>
      </c>
      <c r="F5">
        <v>24.795999999999999</v>
      </c>
      <c r="J5" s="1"/>
      <c r="K5">
        <v>511</v>
      </c>
      <c r="L5">
        <v>27</v>
      </c>
      <c r="M5">
        <v>53</v>
      </c>
      <c r="N5">
        <v>26</v>
      </c>
      <c r="O5">
        <v>14.1</v>
      </c>
      <c r="R5" s="1"/>
      <c r="S5">
        <v>478</v>
      </c>
      <c r="T5">
        <v>32.5</v>
      </c>
      <c r="U5">
        <v>46.6</v>
      </c>
      <c r="V5">
        <v>22.9</v>
      </c>
      <c r="W5">
        <v>15.56</v>
      </c>
    </row>
    <row r="6" spans="1:23" x14ac:dyDescent="0.25">
      <c r="A6" s="1"/>
      <c r="B6">
        <v>366</v>
      </c>
      <c r="C6">
        <v>60.872</v>
      </c>
      <c r="D6">
        <v>78.167000000000002</v>
      </c>
      <c r="E6">
        <v>46.414999999999999</v>
      </c>
      <c r="F6">
        <v>22.298999999999999</v>
      </c>
      <c r="J6" s="1"/>
      <c r="K6">
        <v>537</v>
      </c>
      <c r="L6">
        <v>24.875</v>
      </c>
      <c r="M6">
        <v>27.294</v>
      </c>
      <c r="N6">
        <v>12.611000000000001</v>
      </c>
      <c r="O6">
        <v>13.349</v>
      </c>
      <c r="R6" s="1"/>
      <c r="S6">
        <v>495</v>
      </c>
      <c r="T6">
        <v>23.9</v>
      </c>
      <c r="U6">
        <v>30.187000000000001</v>
      </c>
      <c r="V6">
        <v>14.010999999999999</v>
      </c>
      <c r="W6">
        <v>11.845000000000001</v>
      </c>
    </row>
    <row r="7" spans="1:23" x14ac:dyDescent="0.25">
      <c r="A7" s="1"/>
      <c r="B7">
        <v>516</v>
      </c>
      <c r="C7">
        <v>48.97</v>
      </c>
      <c r="D7">
        <v>45.127000000000002</v>
      </c>
      <c r="E7">
        <v>22.408000000000001</v>
      </c>
      <c r="F7">
        <v>25.265999999999998</v>
      </c>
      <c r="J7" s="1"/>
      <c r="K7">
        <v>371</v>
      </c>
      <c r="L7">
        <v>20.88</v>
      </c>
      <c r="M7">
        <v>28.734999999999999</v>
      </c>
      <c r="N7">
        <v>13.218999999999999</v>
      </c>
      <c r="O7">
        <v>8.8469999999999995</v>
      </c>
      <c r="R7" s="1"/>
      <c r="S7">
        <v>424</v>
      </c>
      <c r="T7">
        <v>20.88</v>
      </c>
      <c r="U7">
        <v>28.734999999999999</v>
      </c>
      <c r="V7">
        <v>13.218999999999999</v>
      </c>
      <c r="W7">
        <v>8.8469999999999995</v>
      </c>
    </row>
    <row r="8" spans="1:23" x14ac:dyDescent="0.25">
      <c r="A8" s="1"/>
      <c r="J8" s="1"/>
      <c r="R8" s="1"/>
    </row>
    <row r="9" spans="1:23" x14ac:dyDescent="0.25">
      <c r="B9">
        <f>AVERAGE(B4:B8)</f>
        <v>412.25</v>
      </c>
      <c r="C9">
        <f t="shared" ref="C9:F9" si="0">AVERAGE(C4:C8)</f>
        <v>59.382749999999994</v>
      </c>
      <c r="D9">
        <f t="shared" si="0"/>
        <v>66.064250000000001</v>
      </c>
      <c r="E9">
        <f t="shared" si="0"/>
        <v>37.072500000000005</v>
      </c>
      <c r="F9">
        <f t="shared" si="0"/>
        <v>24.112499999999997</v>
      </c>
      <c r="K9">
        <f>AVERAGE(K4:K8)</f>
        <v>476.25</v>
      </c>
      <c r="L9">
        <f>AVERAGE(L4:L8)</f>
        <v>26.98875</v>
      </c>
      <c r="M9">
        <f>AVERAGE(M4:M8)</f>
        <v>39.982250000000008</v>
      </c>
      <c r="N9">
        <f>AVERAGE(N4:N8)</f>
        <v>19.3475</v>
      </c>
      <c r="O9">
        <f>AVERAGE(O4:O8)</f>
        <v>13.350250000000001</v>
      </c>
      <c r="S9">
        <f>AVERAGE(S4:S7)</f>
        <v>479.75</v>
      </c>
      <c r="T9">
        <f t="shared" ref="T9:W9" si="1">AVERAGE(T4:T7)</f>
        <v>26.419999999999998</v>
      </c>
      <c r="U9">
        <f t="shared" si="1"/>
        <v>37.555500000000002</v>
      </c>
      <c r="V9">
        <f t="shared" si="1"/>
        <v>17.957499999999996</v>
      </c>
      <c r="W9">
        <f t="shared" si="1"/>
        <v>12.763</v>
      </c>
    </row>
    <row r="10" spans="1:23" x14ac:dyDescent="0.25">
      <c r="B10">
        <f>_xlfn.STDEV.P(B4:B7)</f>
        <v>60.968741991285995</v>
      </c>
      <c r="C10">
        <f t="shared" ref="C10:F10" si="2">_xlfn.STDEV.P(C4:C7)</f>
        <v>6.4999156677222238</v>
      </c>
      <c r="D10">
        <f t="shared" si="2"/>
        <v>12.492659151978033</v>
      </c>
      <c r="E10">
        <f t="shared" si="2"/>
        <v>8.8974135708080748</v>
      </c>
      <c r="F10">
        <f t="shared" si="2"/>
        <v>1.1277265847713263</v>
      </c>
      <c r="K10">
        <f>_xlfn.STDEV.P(K1:K7)</f>
        <v>63.385230929610096</v>
      </c>
      <c r="L10">
        <f t="shared" ref="L10:O10" si="3">_xlfn.STDEV.P(L1:L7)</f>
        <v>5.2251679099814563</v>
      </c>
      <c r="M10">
        <f t="shared" si="3"/>
        <v>12.001576987525393</v>
      </c>
      <c r="N10">
        <f t="shared" si="3"/>
        <v>6.4379705070775213</v>
      </c>
      <c r="O10">
        <f t="shared" si="3"/>
        <v>2.9554836638865005</v>
      </c>
      <c r="S10">
        <f>_xlfn.STDEV.P(S4:S7)</f>
        <v>35.807645831581837</v>
      </c>
      <c r="T10">
        <f t="shared" ref="T10:W10" si="4">_xlfn.STDEV.P(T4:T7)</f>
        <v>4.4138645198963857</v>
      </c>
      <c r="U10">
        <f t="shared" si="4"/>
        <v>8.1385329298344384</v>
      </c>
      <c r="V10">
        <f t="shared" si="4"/>
        <v>4.3721521302443387</v>
      </c>
      <c r="W10">
        <f t="shared" si="4"/>
        <v>2.6528455477091</v>
      </c>
    </row>
    <row r="11" spans="1:23" x14ac:dyDescent="0.25">
      <c r="B11">
        <f>B10/SQRT(4)</f>
        <v>30.484370995642998</v>
      </c>
      <c r="C11">
        <f t="shared" ref="C11:F11" si="5">C10/SQRT(4)</f>
        <v>3.2499578338611119</v>
      </c>
      <c r="D11">
        <f t="shared" si="5"/>
        <v>6.2463295759890167</v>
      </c>
      <c r="E11">
        <f t="shared" si="5"/>
        <v>4.4487067854040374</v>
      </c>
      <c r="F11">
        <f t="shared" si="5"/>
        <v>0.56386329238566313</v>
      </c>
      <c r="K11">
        <f>K10/SQRT(4)</f>
        <v>31.692615464805048</v>
      </c>
      <c r="L11">
        <f t="shared" ref="L11:O11" si="6">L10/SQRT(4)</f>
        <v>2.6125839549907282</v>
      </c>
      <c r="M11">
        <f t="shared" si="6"/>
        <v>6.0007884937626965</v>
      </c>
      <c r="N11">
        <f t="shared" si="6"/>
        <v>3.2189852535387606</v>
      </c>
      <c r="O11">
        <f t="shared" si="6"/>
        <v>1.4777418319432503</v>
      </c>
      <c r="S11">
        <f>S10/SQRT(4)</f>
        <v>17.903822915790919</v>
      </c>
      <c r="T11">
        <f t="shared" ref="T11:W11" si="7">T10/SQRT(4)</f>
        <v>2.2069322599481929</v>
      </c>
      <c r="U11">
        <f t="shared" si="7"/>
        <v>4.0692664649172192</v>
      </c>
      <c r="V11">
        <f t="shared" si="7"/>
        <v>2.1860760651221693</v>
      </c>
      <c r="W11">
        <f t="shared" si="7"/>
        <v>1.32642277385455</v>
      </c>
    </row>
    <row r="13" spans="1:23" x14ac:dyDescent="0.25">
      <c r="R13">
        <f>_xlfn.T.TEST(K4:K7,S4:S7,2,1)</f>
        <v>0.89327765206960585</v>
      </c>
      <c r="S13">
        <f>_xlfn.T.TEST(L4:L7,T4:T7,2,1)</f>
        <v>0.83587945041028822</v>
      </c>
      <c r="T13">
        <f t="shared" ref="T13:V13" si="8">_xlfn.T.TEST(M4:M7,U4:U7,2,1)</f>
        <v>0.3712057738606192</v>
      </c>
      <c r="U13">
        <f t="shared" si="8"/>
        <v>0.34713571101067819</v>
      </c>
      <c r="V13">
        <f t="shared" si="8"/>
        <v>0.53163827763779403</v>
      </c>
    </row>
    <row r="16" spans="1:23" x14ac:dyDescent="0.25">
      <c r="I16" t="s">
        <v>97</v>
      </c>
      <c r="K16">
        <v>31.692615464805048</v>
      </c>
      <c r="L16">
        <v>2.6125839549907282</v>
      </c>
      <c r="M16">
        <v>6.0007884937626965</v>
      </c>
      <c r="N16">
        <v>3.2189852535387606</v>
      </c>
      <c r="O16">
        <v>1.4777418319432503</v>
      </c>
    </row>
    <row r="17" spans="1:15" x14ac:dyDescent="0.25">
      <c r="A17" t="s">
        <v>94</v>
      </c>
      <c r="B17">
        <f>B9</f>
        <v>412.25</v>
      </c>
      <c r="C17">
        <f>C9</f>
        <v>59.382749999999994</v>
      </c>
      <c r="D17">
        <f>D9</f>
        <v>66.064250000000001</v>
      </c>
      <c r="E17">
        <f>E9</f>
        <v>37.072500000000005</v>
      </c>
      <c r="F17">
        <f>F9</f>
        <v>24.112499999999997</v>
      </c>
      <c r="I17" t="s">
        <v>98</v>
      </c>
      <c r="K17">
        <v>17.903822915790919</v>
      </c>
      <c r="L17">
        <v>2.2069322599481929</v>
      </c>
      <c r="M17">
        <v>4.0692664649172192</v>
      </c>
      <c r="N17">
        <v>2.1860760651221693</v>
      </c>
      <c r="O17">
        <v>1.32642277385455</v>
      </c>
    </row>
    <row r="18" spans="1:15" x14ac:dyDescent="0.25">
      <c r="A18" t="s">
        <v>55</v>
      </c>
      <c r="B18">
        <f>K9</f>
        <v>476.25</v>
      </c>
      <c r="C18">
        <f>L9</f>
        <v>26.98875</v>
      </c>
      <c r="D18">
        <f>M9</f>
        <v>39.982250000000008</v>
      </c>
      <c r="E18">
        <f>N9</f>
        <v>19.3475</v>
      </c>
      <c r="F18">
        <f>O9</f>
        <v>13.350250000000001</v>
      </c>
    </row>
    <row r="19" spans="1:15" x14ac:dyDescent="0.25">
      <c r="A19" t="s">
        <v>56</v>
      </c>
      <c r="B19">
        <f>S9</f>
        <v>479.75</v>
      </c>
      <c r="C19">
        <f>T9</f>
        <v>26.419999999999998</v>
      </c>
      <c r="D19">
        <f>U9</f>
        <v>37.555500000000002</v>
      </c>
      <c r="E19">
        <f>V9</f>
        <v>17.957499999999996</v>
      </c>
      <c r="F19">
        <f>W9</f>
        <v>12.763</v>
      </c>
      <c r="I19" t="s">
        <v>97</v>
      </c>
      <c r="K19">
        <v>21.00429585690614</v>
      </c>
      <c r="L19">
        <v>1.5892952139351135</v>
      </c>
      <c r="M19">
        <v>2.4662764816922138</v>
      </c>
      <c r="N19">
        <v>1.4842506720502044</v>
      </c>
      <c r="O19">
        <v>0.84181312503517136</v>
      </c>
    </row>
    <row r="20" spans="1:15" x14ac:dyDescent="0.25">
      <c r="I20" t="s">
        <v>98</v>
      </c>
      <c r="K20">
        <v>18.94228563783118</v>
      </c>
      <c r="L20">
        <v>1.8972514415352015</v>
      </c>
      <c r="M20">
        <v>1.4345790200261062</v>
      </c>
      <c r="N20">
        <v>0.7727731758839258</v>
      </c>
      <c r="O20">
        <v>0.85657270345038261</v>
      </c>
    </row>
    <row r="22" spans="1:15" x14ac:dyDescent="0.25">
      <c r="I22" t="s">
        <v>97</v>
      </c>
      <c r="K22">
        <v>21.058075403097494</v>
      </c>
      <c r="L22">
        <v>2.1702996761840163</v>
      </c>
      <c r="M22">
        <v>3.6971947411903692</v>
      </c>
      <c r="N22">
        <v>2.3736930408255175</v>
      </c>
      <c r="O22">
        <v>1.0524780735189194</v>
      </c>
    </row>
    <row r="23" spans="1:15" x14ac:dyDescent="0.25">
      <c r="I23" t="s">
        <v>98</v>
      </c>
      <c r="K23">
        <v>10.570370930925606</v>
      </c>
      <c r="L23">
        <v>4.7984542768213911</v>
      </c>
      <c r="M23">
        <v>4.863642483073356</v>
      </c>
      <c r="N23">
        <v>3.0615033015297879</v>
      </c>
      <c r="O23">
        <v>2.2203638479665884</v>
      </c>
    </row>
    <row r="24" spans="1:15" x14ac:dyDescent="0.25">
      <c r="A24" s="1"/>
    </row>
    <row r="25" spans="1:15" x14ac:dyDescent="0.25">
      <c r="B25">
        <v>476.25</v>
      </c>
      <c r="C25">
        <v>26.98875</v>
      </c>
      <c r="D25">
        <v>39.982250000000008</v>
      </c>
      <c r="E25">
        <v>19.3475</v>
      </c>
      <c r="F25">
        <v>13.350250000000001</v>
      </c>
    </row>
    <row r="26" spans="1:15" x14ac:dyDescent="0.25">
      <c r="B26">
        <v>479.75</v>
      </c>
      <c r="C26">
        <v>26.419999999999998</v>
      </c>
      <c r="D26">
        <v>37.555500000000002</v>
      </c>
      <c r="E26">
        <v>17.957499999999996</v>
      </c>
      <c r="F26">
        <v>12.763</v>
      </c>
    </row>
    <row r="27" spans="1:15" x14ac:dyDescent="0.25">
      <c r="B27">
        <v>439</v>
      </c>
      <c r="C27">
        <v>24.620714285714282</v>
      </c>
      <c r="D27">
        <v>41.243928571428569</v>
      </c>
      <c r="E27">
        <v>18.620571428571427</v>
      </c>
      <c r="F27">
        <v>10.822714285714286</v>
      </c>
    </row>
    <row r="28" spans="1:15" x14ac:dyDescent="0.25">
      <c r="B28">
        <v>415.06666666666666</v>
      </c>
      <c r="C28">
        <v>27.808533333333337</v>
      </c>
      <c r="D28">
        <v>41.819200000000002</v>
      </c>
      <c r="E28">
        <v>20.075266666666668</v>
      </c>
      <c r="F28">
        <v>11.497999999999999</v>
      </c>
    </row>
    <row r="29" spans="1:15" x14ac:dyDescent="0.25">
      <c r="B29">
        <v>460.66666666666669</v>
      </c>
      <c r="C29">
        <v>30.845333333333333</v>
      </c>
      <c r="D29">
        <v>35.045416666666668</v>
      </c>
      <c r="E29">
        <v>16.67091666666667</v>
      </c>
      <c r="F29">
        <v>14.075333333333333</v>
      </c>
    </row>
    <row r="30" spans="1:15" x14ac:dyDescent="0.25">
      <c r="B30">
        <v>443.23076923076923</v>
      </c>
      <c r="C30">
        <v>43.057846153846157</v>
      </c>
      <c r="D30">
        <v>55.165153846153842</v>
      </c>
      <c r="E30">
        <v>29.123499999999996</v>
      </c>
      <c r="F30">
        <v>19.131769230769233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21"/>
  <sheetViews>
    <sheetView zoomScale="85" zoomScaleNormal="85" zoomScalePageLayoutView="85" workbookViewId="0">
      <selection activeCell="V28" sqref="V28"/>
    </sheetView>
  </sheetViews>
  <sheetFormatPr defaultColWidth="8.85546875" defaultRowHeight="15" x14ac:dyDescent="0.25"/>
  <cols>
    <col min="1" max="1" width="17" customWidth="1"/>
    <col min="11" max="11" width="8.7109375" customWidth="1"/>
    <col min="20" max="20" width="8.7109375" customWidth="1"/>
    <col min="21" max="21" width="18.140625" customWidth="1"/>
    <col min="22" max="22" width="10.85546875" customWidth="1"/>
    <col min="23" max="29" width="11.140625" customWidth="1"/>
  </cols>
  <sheetData>
    <row r="1" spans="1:45" x14ac:dyDescent="0.25">
      <c r="A1" s="28" t="s">
        <v>4</v>
      </c>
      <c r="B1" s="29"/>
      <c r="C1" s="29"/>
      <c r="D1" s="29"/>
      <c r="E1" s="29"/>
      <c r="F1" s="29"/>
      <c r="G1" s="29"/>
      <c r="H1" s="29"/>
      <c r="I1" s="29"/>
      <c r="J1" s="29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12"/>
    </row>
    <row r="2" spans="1:45" x14ac:dyDescent="0.25">
      <c r="A2" s="30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12"/>
    </row>
    <row r="3" spans="1:45" x14ac:dyDescent="0.25">
      <c r="A3" s="30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W3" s="5"/>
      <c r="X3" s="5"/>
      <c r="Y3" s="5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  <c r="AS3" s="12"/>
    </row>
    <row r="4" spans="1:45" x14ac:dyDescent="0.25">
      <c r="A4" s="30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W4" s="5"/>
      <c r="X4" s="5"/>
      <c r="Y4" s="5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  <c r="AL4" s="8"/>
      <c r="AM4" s="8"/>
      <c r="AN4" s="8"/>
      <c r="AO4" s="8"/>
      <c r="AP4" s="8"/>
      <c r="AQ4" s="8"/>
      <c r="AR4" s="8"/>
      <c r="AS4" s="12"/>
    </row>
    <row r="5" spans="1:45" x14ac:dyDescent="0.25">
      <c r="A5" s="30" t="s">
        <v>13</v>
      </c>
      <c r="B5" s="12"/>
      <c r="C5" s="8"/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W5" s="5"/>
      <c r="X5" s="5"/>
      <c r="Y5" s="5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  <c r="AP5" s="8"/>
      <c r="AQ5" s="8"/>
      <c r="AR5" s="8"/>
      <c r="AS5" s="12"/>
    </row>
    <row r="6" spans="1:45" ht="15.75" x14ac:dyDescent="0.25">
      <c r="A6" s="30">
        <v>0</v>
      </c>
      <c r="B6" s="8">
        <v>46.2</v>
      </c>
      <c r="C6" s="8">
        <v>70</v>
      </c>
      <c r="D6" s="8">
        <v>40.5</v>
      </c>
      <c r="E6" s="8">
        <v>36.9</v>
      </c>
      <c r="F6" s="8">
        <v>49.6</v>
      </c>
      <c r="G6" s="8">
        <v>52.9</v>
      </c>
      <c r="H6" s="8">
        <v>104.9</v>
      </c>
      <c r="I6" s="8">
        <v>79.650000000000006</v>
      </c>
      <c r="J6" s="10">
        <v>45.1</v>
      </c>
      <c r="K6" s="12"/>
      <c r="L6" s="8">
        <v>58.416666666666664</v>
      </c>
      <c r="M6" s="8">
        <v>20.987959511216069</v>
      </c>
      <c r="N6" s="8">
        <v>6.9959865037386892</v>
      </c>
      <c r="O6" s="8"/>
      <c r="W6" s="5"/>
      <c r="X6" s="5"/>
      <c r="Y6" s="5"/>
      <c r="Z6" s="8"/>
      <c r="AA6" s="33"/>
      <c r="AB6" s="33"/>
      <c r="AC6" s="33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  <c r="AQ6" s="8"/>
      <c r="AR6" s="8"/>
      <c r="AS6" s="12"/>
    </row>
    <row r="7" spans="1:45" x14ac:dyDescent="0.25">
      <c r="A7" s="30">
        <v>10</v>
      </c>
      <c r="B7" s="8">
        <v>52.3</v>
      </c>
      <c r="C7" s="8">
        <v>80</v>
      </c>
      <c r="D7" s="8">
        <v>50.6</v>
      </c>
      <c r="E7" s="8">
        <v>44.2</v>
      </c>
      <c r="F7" s="8">
        <v>49</v>
      </c>
      <c r="G7" s="8">
        <v>84.7</v>
      </c>
      <c r="H7" s="8">
        <v>100.92</v>
      </c>
      <c r="I7" s="8">
        <v>85.8</v>
      </c>
      <c r="J7" s="10">
        <v>58.6</v>
      </c>
      <c r="K7" s="12"/>
      <c r="L7" s="8">
        <v>67.346666666666664</v>
      </c>
      <c r="M7" s="8">
        <v>19.392624027363262</v>
      </c>
      <c r="N7" s="8">
        <v>6.4642080091210872</v>
      </c>
      <c r="O7" s="8"/>
      <c r="W7" s="5"/>
      <c r="X7" s="5"/>
      <c r="Y7" s="5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  <c r="AP7" s="8"/>
      <c r="AQ7" s="8"/>
      <c r="AR7" s="8"/>
      <c r="AS7" s="12"/>
    </row>
    <row r="8" spans="1:45" x14ac:dyDescent="0.25">
      <c r="A8" s="30">
        <v>20</v>
      </c>
      <c r="B8" s="8">
        <v>53.6</v>
      </c>
      <c r="C8" s="8">
        <v>89</v>
      </c>
      <c r="D8" s="8">
        <v>61.49</v>
      </c>
      <c r="E8" s="8">
        <v>66.2</v>
      </c>
      <c r="F8" s="8">
        <v>58.7</v>
      </c>
      <c r="G8" s="8">
        <v>66.8</v>
      </c>
      <c r="H8" s="8">
        <v>79.5</v>
      </c>
      <c r="I8" s="8">
        <v>90.76</v>
      </c>
      <c r="J8" s="10">
        <v>54.4</v>
      </c>
      <c r="K8" s="12"/>
      <c r="L8" s="8">
        <v>68.938888888888897</v>
      </c>
      <c r="M8" s="8">
        <v>13.371628708612354</v>
      </c>
      <c r="N8" s="8">
        <v>4.4572095695374516</v>
      </c>
      <c r="O8" s="8"/>
      <c r="W8" s="5"/>
      <c r="X8" s="5"/>
      <c r="Y8" s="5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  <c r="AP8" s="8"/>
      <c r="AQ8" s="8"/>
      <c r="AR8" s="8"/>
      <c r="AS8" s="12"/>
    </row>
    <row r="9" spans="1:45" x14ac:dyDescent="0.25">
      <c r="A9" s="30">
        <v>30</v>
      </c>
      <c r="B9" s="8">
        <v>46.8</v>
      </c>
      <c r="C9" s="8">
        <v>99.8</v>
      </c>
      <c r="D9" s="8">
        <v>63</v>
      </c>
      <c r="E9" s="8">
        <v>76.8</v>
      </c>
      <c r="F9" s="8">
        <v>65.400000000000006</v>
      </c>
      <c r="G9" s="8">
        <v>69.900000000000006</v>
      </c>
      <c r="H9" s="8">
        <v>88.67</v>
      </c>
      <c r="I9" s="8">
        <v>85.45</v>
      </c>
      <c r="J9" s="10">
        <v>64.400000000000006</v>
      </c>
      <c r="K9" s="12"/>
      <c r="L9" s="8">
        <v>73.35777777777777</v>
      </c>
      <c r="M9" s="8">
        <v>15.128521098153817</v>
      </c>
      <c r="N9" s="8">
        <v>5.0428403660512719</v>
      </c>
      <c r="O9" s="8"/>
      <c r="W9" s="5"/>
      <c r="X9" s="5"/>
      <c r="Y9" s="5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12"/>
    </row>
    <row r="10" spans="1:45" x14ac:dyDescent="0.25">
      <c r="A10" s="30">
        <v>40</v>
      </c>
      <c r="B10" s="8">
        <v>57.9</v>
      </c>
      <c r="C10" s="8">
        <v>96.9</v>
      </c>
      <c r="D10" s="8">
        <v>65.7</v>
      </c>
      <c r="E10" s="8">
        <v>90.5</v>
      </c>
      <c r="F10" s="8">
        <v>71.8</v>
      </c>
      <c r="G10" s="8">
        <v>74.099999999999994</v>
      </c>
      <c r="H10" s="8">
        <v>84.9</v>
      </c>
      <c r="I10" s="8">
        <v>114.5</v>
      </c>
      <c r="J10" s="10">
        <v>63.9</v>
      </c>
      <c r="K10" s="12"/>
      <c r="L10" s="8">
        <v>80.022222222222211</v>
      </c>
      <c r="M10" s="8">
        <v>17.205540307818055</v>
      </c>
      <c r="N10" s="8">
        <v>5.7351801026060185</v>
      </c>
      <c r="O10" s="8"/>
      <c r="W10" s="5"/>
      <c r="X10" s="5"/>
      <c r="Y10" s="5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  <c r="AS10" s="12"/>
    </row>
    <row r="11" spans="1:45" x14ac:dyDescent="0.25">
      <c r="A11" s="30">
        <v>50</v>
      </c>
      <c r="B11" s="8">
        <v>59.7</v>
      </c>
      <c r="C11" s="8">
        <v>114.9</v>
      </c>
      <c r="D11" s="8">
        <v>63.4</v>
      </c>
      <c r="E11" s="8">
        <v>94.8</v>
      </c>
      <c r="F11" s="8">
        <v>72.400000000000006</v>
      </c>
      <c r="G11" s="8">
        <v>75.3</v>
      </c>
      <c r="H11" s="8">
        <v>74.11</v>
      </c>
      <c r="I11" s="8">
        <v>81.2</v>
      </c>
      <c r="J11" s="10">
        <v>62.5</v>
      </c>
      <c r="K11" s="12"/>
      <c r="L11" s="8">
        <v>77.59</v>
      </c>
      <c r="M11" s="8">
        <v>16.64885448178207</v>
      </c>
      <c r="N11" s="8">
        <v>5.5496181605940231</v>
      </c>
      <c r="O11" s="8"/>
      <c r="W11" s="5"/>
      <c r="X11" s="5"/>
      <c r="Y11" s="5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  <c r="AS11" s="12"/>
    </row>
    <row r="12" spans="1:45" x14ac:dyDescent="0.25">
      <c r="A12" s="30">
        <v>60</v>
      </c>
      <c r="B12" s="8">
        <v>66.7</v>
      </c>
      <c r="C12" s="8">
        <v>114.3</v>
      </c>
      <c r="D12" s="8">
        <v>65.3</v>
      </c>
      <c r="E12" s="8">
        <v>91.4</v>
      </c>
      <c r="F12" s="8">
        <v>73.2</v>
      </c>
      <c r="G12" s="8">
        <v>91.4</v>
      </c>
      <c r="H12" s="8">
        <v>78.7</v>
      </c>
      <c r="I12" s="8">
        <v>87.1</v>
      </c>
      <c r="J12" s="10">
        <v>68.7</v>
      </c>
      <c r="K12" s="12"/>
      <c r="L12" s="8">
        <v>81.866666666666688</v>
      </c>
      <c r="M12" s="8">
        <v>14.99651811440086</v>
      </c>
      <c r="N12" s="8">
        <v>4.9988393714669535</v>
      </c>
      <c r="O12" s="8"/>
      <c r="W12" s="5"/>
      <c r="X12" s="5"/>
      <c r="Y12" s="5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  <c r="AS12" s="12"/>
    </row>
    <row r="13" spans="1:45" x14ac:dyDescent="0.25">
      <c r="A13" s="30">
        <v>70</v>
      </c>
      <c r="B13" s="8">
        <v>76.7</v>
      </c>
      <c r="C13" s="8">
        <v>105.8</v>
      </c>
      <c r="D13" s="8">
        <v>82.3</v>
      </c>
      <c r="E13" s="8">
        <v>97.7</v>
      </c>
      <c r="F13" s="8">
        <v>87.3</v>
      </c>
      <c r="G13" s="8">
        <v>97.3</v>
      </c>
      <c r="H13" s="8">
        <v>78.900000000000006</v>
      </c>
      <c r="I13" s="8">
        <v>112.6</v>
      </c>
      <c r="J13" s="10">
        <v>66.3</v>
      </c>
      <c r="K13" s="12"/>
      <c r="L13" s="8">
        <v>89.433333333333337</v>
      </c>
      <c r="M13" s="8">
        <v>14.136084637865219</v>
      </c>
      <c r="N13" s="8">
        <v>4.7120282126217399</v>
      </c>
      <c r="O13" s="8"/>
      <c r="W13" s="5"/>
      <c r="X13" s="5"/>
      <c r="Y13" s="5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12"/>
    </row>
    <row r="14" spans="1:45" x14ac:dyDescent="0.25">
      <c r="A14" s="30" t="s">
        <v>14</v>
      </c>
      <c r="B14" s="8"/>
      <c r="C14" s="8"/>
      <c r="D14" s="8"/>
      <c r="E14" s="8"/>
      <c r="F14" s="8"/>
      <c r="G14" s="8"/>
      <c r="H14" s="8"/>
      <c r="I14" s="8"/>
      <c r="J14" s="8"/>
      <c r="K14" s="12"/>
      <c r="L14" s="8"/>
      <c r="M14" s="8"/>
      <c r="N14" s="8"/>
      <c r="O14" s="8"/>
      <c r="W14" s="5"/>
      <c r="X14" s="5"/>
      <c r="Y14" s="5"/>
      <c r="Z14" s="8"/>
      <c r="AA14" s="8"/>
      <c r="AB14" s="8"/>
      <c r="AC14" s="8"/>
      <c r="AD14" s="8"/>
      <c r="AE14" s="8"/>
      <c r="AF14" s="8"/>
      <c r="AG14" s="8"/>
      <c r="AH14" s="8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</row>
    <row r="15" spans="1:45" x14ac:dyDescent="0.25">
      <c r="A15" s="30">
        <v>0</v>
      </c>
      <c r="B15" s="8">
        <v>69</v>
      </c>
      <c r="C15" s="8">
        <v>73.2</v>
      </c>
      <c r="D15" s="8">
        <v>63.3</v>
      </c>
      <c r="E15" s="8">
        <v>81.8</v>
      </c>
      <c r="F15" s="8">
        <v>89.3</v>
      </c>
      <c r="G15" s="8">
        <v>101.3</v>
      </c>
      <c r="H15" s="8">
        <v>93.3</v>
      </c>
      <c r="I15" s="8">
        <v>81.5</v>
      </c>
      <c r="J15" s="11">
        <v>87.98</v>
      </c>
      <c r="K15" s="12"/>
      <c r="L15" s="8">
        <v>82.297777777777782</v>
      </c>
      <c r="M15" s="8">
        <v>11.473894793329483</v>
      </c>
      <c r="N15" s="8">
        <v>3.8246315977764946</v>
      </c>
      <c r="O15" s="8"/>
      <c r="W15" s="5"/>
      <c r="X15" s="5"/>
      <c r="Y15" s="5"/>
      <c r="Z15" s="8"/>
      <c r="AA15" s="8"/>
      <c r="AB15" s="8"/>
      <c r="AC15" s="8"/>
      <c r="AD15" s="8"/>
      <c r="AE15" s="5"/>
      <c r="AF15" s="5"/>
      <c r="AG15" s="5"/>
      <c r="AH15" s="5"/>
    </row>
    <row r="16" spans="1:45" x14ac:dyDescent="0.25">
      <c r="A16" s="30">
        <v>10</v>
      </c>
      <c r="B16" s="8">
        <v>71.599999999999994</v>
      </c>
      <c r="C16" s="8">
        <v>86.5</v>
      </c>
      <c r="D16" s="8">
        <v>65.5</v>
      </c>
      <c r="E16" s="8">
        <v>70.3</v>
      </c>
      <c r="F16" s="8">
        <v>81.599999999999994</v>
      </c>
      <c r="G16" s="8">
        <v>100.6</v>
      </c>
      <c r="H16" s="8">
        <v>123.1</v>
      </c>
      <c r="I16" s="8">
        <v>74.900000000000006</v>
      </c>
      <c r="J16" s="11">
        <v>85.6</v>
      </c>
      <c r="K16" s="12"/>
      <c r="L16" s="8">
        <v>84.411111111111111</v>
      </c>
      <c r="M16" s="8">
        <v>16.944120215477199</v>
      </c>
      <c r="N16" s="8">
        <v>5.6480400718257329</v>
      </c>
      <c r="O16" s="8"/>
      <c r="W16" s="5"/>
      <c r="X16" s="5"/>
      <c r="Y16" s="5"/>
      <c r="Z16" s="8"/>
      <c r="AA16" s="8"/>
      <c r="AB16" s="8"/>
      <c r="AC16" s="8"/>
      <c r="AD16" s="8"/>
      <c r="AE16" s="5"/>
      <c r="AF16" s="5"/>
      <c r="AG16" s="5"/>
      <c r="AH16" s="5"/>
    </row>
    <row r="17" spans="1:34" x14ac:dyDescent="0.25">
      <c r="A17" s="30">
        <v>20</v>
      </c>
      <c r="B17" s="8">
        <v>73.5</v>
      </c>
      <c r="C17" s="8">
        <v>102.4</v>
      </c>
      <c r="D17" s="8">
        <v>58.2</v>
      </c>
      <c r="E17" s="8">
        <v>73.8</v>
      </c>
      <c r="F17" s="8">
        <v>90.7</v>
      </c>
      <c r="G17" s="8">
        <v>105.3</v>
      </c>
      <c r="H17" s="8">
        <v>102.8</v>
      </c>
      <c r="I17" s="8">
        <v>93.2</v>
      </c>
      <c r="J17" s="11">
        <v>92.5</v>
      </c>
      <c r="K17" s="12"/>
      <c r="L17" s="8">
        <v>88.044444444444451</v>
      </c>
      <c r="M17" s="8">
        <v>15.203004901159838</v>
      </c>
      <c r="N17" s="8">
        <v>5.0676683003866128</v>
      </c>
      <c r="O17" s="8"/>
      <c r="W17" s="5"/>
      <c r="X17" s="5"/>
      <c r="Y17" s="5"/>
      <c r="Z17" s="8"/>
      <c r="AA17" s="8"/>
      <c r="AB17" s="8"/>
      <c r="AC17" s="8"/>
      <c r="AD17" s="8"/>
      <c r="AE17" s="5"/>
      <c r="AF17" s="5"/>
      <c r="AG17" s="5"/>
      <c r="AH17" s="5"/>
    </row>
    <row r="18" spans="1:34" x14ac:dyDescent="0.25">
      <c r="A18" s="30">
        <v>30</v>
      </c>
      <c r="B18" s="8">
        <v>79.8</v>
      </c>
      <c r="C18" s="8">
        <v>100.3</v>
      </c>
      <c r="D18" s="8">
        <v>87.2</v>
      </c>
      <c r="E18" s="8">
        <v>77.599999999999994</v>
      </c>
      <c r="F18" s="8">
        <v>90.3</v>
      </c>
      <c r="G18" s="8">
        <v>102.9</v>
      </c>
      <c r="H18" s="8">
        <v>133.69999999999999</v>
      </c>
      <c r="I18" s="8">
        <v>88.3</v>
      </c>
      <c r="J18" s="11">
        <v>100.9</v>
      </c>
      <c r="K18" s="12"/>
      <c r="L18" s="8">
        <v>95.666666666666657</v>
      </c>
      <c r="M18" s="8">
        <v>15.918612446511302</v>
      </c>
      <c r="N18" s="8">
        <v>5.306204148837101</v>
      </c>
      <c r="O18" s="8"/>
      <c r="W18" s="5"/>
      <c r="X18" s="5"/>
      <c r="Y18" s="5"/>
      <c r="Z18" s="8"/>
      <c r="AA18" s="8"/>
      <c r="AB18" s="8"/>
      <c r="AC18" s="8"/>
      <c r="AD18" s="8"/>
      <c r="AE18" s="5"/>
      <c r="AF18" s="5"/>
      <c r="AG18" s="5"/>
      <c r="AH18" s="5"/>
    </row>
    <row r="19" spans="1:34" x14ac:dyDescent="0.25">
      <c r="A19" s="30">
        <v>40</v>
      </c>
      <c r="B19" s="8">
        <v>82.1</v>
      </c>
      <c r="C19" s="8">
        <v>98.4</v>
      </c>
      <c r="D19" s="8">
        <v>117.6</v>
      </c>
      <c r="E19" s="8">
        <v>86.3</v>
      </c>
      <c r="F19" s="8">
        <v>94.9</v>
      </c>
      <c r="G19" s="8">
        <v>107.6</v>
      </c>
      <c r="H19" s="8">
        <v>120.6</v>
      </c>
      <c r="I19" s="8">
        <v>93.07</v>
      </c>
      <c r="J19" s="11">
        <v>98.8</v>
      </c>
      <c r="K19" s="12"/>
      <c r="L19" s="8">
        <v>99.93</v>
      </c>
      <c r="M19" s="8">
        <v>12.373676360187636</v>
      </c>
      <c r="N19" s="8">
        <v>4.1245587867292119</v>
      </c>
      <c r="O19" s="8"/>
      <c r="W19" s="5"/>
      <c r="X19" s="5"/>
      <c r="Y19" s="5"/>
      <c r="Z19" s="8"/>
      <c r="AA19" s="8"/>
      <c r="AB19" s="8"/>
      <c r="AC19" s="8"/>
      <c r="AD19" s="8"/>
      <c r="AE19" s="5"/>
      <c r="AF19" s="5"/>
      <c r="AG19" s="5"/>
      <c r="AH19" s="5"/>
    </row>
    <row r="20" spans="1:34" x14ac:dyDescent="0.25">
      <c r="A20" s="30">
        <v>50</v>
      </c>
      <c r="B20" s="8">
        <v>79.599999999999994</v>
      </c>
      <c r="C20" s="8">
        <v>113.6</v>
      </c>
      <c r="D20" s="8">
        <v>123.6</v>
      </c>
      <c r="E20" s="8">
        <v>95.6</v>
      </c>
      <c r="F20" s="8">
        <v>97.7</v>
      </c>
      <c r="G20" s="8">
        <v>121.4</v>
      </c>
      <c r="H20" s="8">
        <v>143.19999999999999</v>
      </c>
      <c r="I20" s="8">
        <v>94.08</v>
      </c>
      <c r="J20" s="11">
        <v>100.13</v>
      </c>
      <c r="K20" s="12"/>
      <c r="L20" s="8">
        <v>107.65666666666668</v>
      </c>
      <c r="M20" s="8">
        <v>18.301100149080192</v>
      </c>
      <c r="N20" s="8">
        <v>6.1003667163600639</v>
      </c>
      <c r="O20" s="8"/>
      <c r="W20" s="5"/>
      <c r="X20" s="5"/>
      <c r="Y20" s="5"/>
      <c r="Z20" s="8"/>
      <c r="AA20" s="8"/>
      <c r="AB20" s="8"/>
      <c r="AC20" s="8"/>
      <c r="AD20" s="8"/>
      <c r="AE20" s="5"/>
      <c r="AF20" s="5"/>
      <c r="AG20" s="5"/>
      <c r="AH20" s="5"/>
    </row>
    <row r="21" spans="1:34" x14ac:dyDescent="0.25">
      <c r="A21" s="30">
        <v>60</v>
      </c>
      <c r="B21" s="8">
        <v>76.599999999999994</v>
      </c>
      <c r="C21" s="8">
        <v>95</v>
      </c>
      <c r="D21" s="8">
        <v>130</v>
      </c>
      <c r="E21" s="8">
        <v>95.8</v>
      </c>
      <c r="F21" s="8">
        <v>100.3</v>
      </c>
      <c r="G21" s="8">
        <v>118.9</v>
      </c>
      <c r="H21" s="8">
        <v>147.08000000000001</v>
      </c>
      <c r="I21" s="8">
        <v>110.67</v>
      </c>
      <c r="J21" s="11">
        <v>87.19</v>
      </c>
      <c r="K21" s="12"/>
      <c r="L21" s="8">
        <v>106.83777777777777</v>
      </c>
      <c r="M21" s="8">
        <v>20.873094205900486</v>
      </c>
      <c r="N21" s="8">
        <v>6.957698068633495</v>
      </c>
      <c r="O21" s="8"/>
      <c r="W21" s="5"/>
      <c r="X21" s="5"/>
      <c r="Y21" s="5"/>
      <c r="Z21" s="8"/>
      <c r="AA21" s="8"/>
      <c r="AB21" s="8"/>
      <c r="AC21" s="8"/>
      <c r="AD21" s="8"/>
      <c r="AE21" s="5"/>
      <c r="AF21" s="5"/>
      <c r="AG21" s="5"/>
      <c r="AH21" s="5"/>
    </row>
    <row r="22" spans="1:34" x14ac:dyDescent="0.25">
      <c r="A22" s="30">
        <v>70</v>
      </c>
      <c r="B22" s="8">
        <v>83.2</v>
      </c>
      <c r="C22" s="8">
        <v>104.5</v>
      </c>
      <c r="D22" s="8">
        <v>134.5</v>
      </c>
      <c r="E22" s="8">
        <v>115.1</v>
      </c>
      <c r="F22" s="8">
        <v>105.3</v>
      </c>
      <c r="G22" s="8">
        <v>119.4</v>
      </c>
      <c r="H22" s="8">
        <v>147</v>
      </c>
      <c r="I22" s="8">
        <v>119.9</v>
      </c>
      <c r="J22" s="11">
        <v>90.87</v>
      </c>
      <c r="K22" s="12"/>
      <c r="L22" s="8">
        <v>113.30777777777776</v>
      </c>
      <c r="M22" s="8">
        <v>18.914116878246112</v>
      </c>
      <c r="N22" s="8">
        <v>6.3047056260820371</v>
      </c>
      <c r="O22" s="8"/>
      <c r="W22" s="5"/>
      <c r="X22" s="5"/>
      <c r="Y22" s="5"/>
      <c r="Z22" s="8"/>
      <c r="AA22" s="8"/>
      <c r="AB22" s="8"/>
      <c r="AC22" s="8"/>
      <c r="AD22" s="8"/>
      <c r="AE22" s="5"/>
      <c r="AF22" s="5"/>
      <c r="AG22" s="5"/>
      <c r="AH22" s="5"/>
    </row>
    <row r="23" spans="1:34" x14ac:dyDescent="0.25">
      <c r="A23" s="30" t="s">
        <v>15</v>
      </c>
      <c r="B23" s="8"/>
      <c r="C23" s="8"/>
      <c r="D23" s="8"/>
      <c r="E23" s="8"/>
      <c r="F23" s="8"/>
      <c r="G23" s="8"/>
      <c r="H23" s="8"/>
      <c r="I23" s="8"/>
      <c r="J23" s="8"/>
      <c r="K23" s="12"/>
      <c r="L23" s="8"/>
      <c r="M23" s="8"/>
      <c r="N23" s="8"/>
      <c r="O23" s="8"/>
      <c r="W23" s="5"/>
      <c r="X23" s="5"/>
      <c r="Y23" s="5"/>
      <c r="Z23" s="8"/>
      <c r="AA23" s="8"/>
      <c r="AB23" s="8"/>
      <c r="AC23" s="8"/>
      <c r="AD23" s="8"/>
      <c r="AE23" s="5"/>
      <c r="AF23" s="5"/>
      <c r="AG23" s="5"/>
      <c r="AH23" s="5"/>
    </row>
    <row r="24" spans="1:34" x14ac:dyDescent="0.25">
      <c r="A24" s="30">
        <v>0</v>
      </c>
      <c r="B24" s="8">
        <v>78.599999999999994</v>
      </c>
      <c r="C24" s="8">
        <v>108</v>
      </c>
      <c r="D24" s="8">
        <v>135.80000000000001</v>
      </c>
      <c r="E24" s="8">
        <v>103.7</v>
      </c>
      <c r="F24" s="8">
        <v>142</v>
      </c>
      <c r="G24" s="8">
        <v>83.4</v>
      </c>
      <c r="H24" s="8">
        <v>143</v>
      </c>
      <c r="I24" s="8">
        <v>74.680000000000007</v>
      </c>
      <c r="J24" s="11">
        <v>91.29</v>
      </c>
      <c r="K24" s="12"/>
      <c r="L24" s="8">
        <v>106.71888888888887</v>
      </c>
      <c r="M24" s="8">
        <v>25.855421286000134</v>
      </c>
      <c r="N24" s="8">
        <v>8.6184737620000451</v>
      </c>
      <c r="O24" s="8"/>
      <c r="W24" s="5"/>
      <c r="X24" s="5"/>
      <c r="Y24" s="5"/>
      <c r="Z24" s="8"/>
      <c r="AA24" s="8"/>
      <c r="AB24" s="8"/>
      <c r="AC24" s="8"/>
      <c r="AD24" s="8"/>
      <c r="AE24" s="5"/>
      <c r="AF24" s="5"/>
      <c r="AG24" s="5"/>
      <c r="AH24" s="5"/>
    </row>
    <row r="25" spans="1:34" x14ac:dyDescent="0.25">
      <c r="A25" s="30">
        <v>10</v>
      </c>
      <c r="B25" s="8">
        <v>79.900000000000006</v>
      </c>
      <c r="C25" s="8">
        <v>129</v>
      </c>
      <c r="D25" s="8">
        <v>141.1</v>
      </c>
      <c r="E25" s="8">
        <v>104.5</v>
      </c>
      <c r="F25" s="8">
        <v>151.69999999999999</v>
      </c>
      <c r="G25" s="8">
        <v>101.76</v>
      </c>
      <c r="H25" s="8">
        <v>140</v>
      </c>
      <c r="I25" s="8">
        <v>71.83</v>
      </c>
      <c r="J25" s="11">
        <v>101.83</v>
      </c>
      <c r="K25" s="12"/>
      <c r="L25" s="8">
        <v>113.51333333333335</v>
      </c>
      <c r="M25" s="8">
        <v>26.633028367048198</v>
      </c>
      <c r="N25" s="8">
        <v>8.8776761223493992</v>
      </c>
      <c r="O25" s="8"/>
      <c r="W25" s="5"/>
      <c r="X25" s="5"/>
      <c r="Y25" s="5"/>
      <c r="Z25" s="8"/>
      <c r="AA25" s="8"/>
      <c r="AB25" s="8"/>
      <c r="AC25" s="8"/>
      <c r="AD25" s="8"/>
      <c r="AE25" s="5"/>
      <c r="AF25" s="5"/>
      <c r="AG25" s="5"/>
      <c r="AH25" s="5"/>
    </row>
    <row r="26" spans="1:34" x14ac:dyDescent="0.25">
      <c r="A26" s="30">
        <v>20</v>
      </c>
      <c r="B26" s="8">
        <v>82.2</v>
      </c>
      <c r="C26" s="8">
        <v>158</v>
      </c>
      <c r="D26" s="8">
        <v>137.80000000000001</v>
      </c>
      <c r="E26" s="8">
        <v>104.9</v>
      </c>
      <c r="F26" s="8">
        <v>177</v>
      </c>
      <c r="G26" s="8">
        <v>91.63</v>
      </c>
      <c r="H26" s="8">
        <v>159</v>
      </c>
      <c r="I26" s="8">
        <v>92.8</v>
      </c>
      <c r="J26" s="11">
        <v>101.7</v>
      </c>
      <c r="K26" s="12"/>
      <c r="L26" s="8">
        <v>122.7811111111111</v>
      </c>
      <c r="M26" s="8">
        <v>33.32944258774635</v>
      </c>
      <c r="N26" s="8">
        <v>11.109814195915449</v>
      </c>
      <c r="O26" s="8"/>
      <c r="W26" s="5"/>
      <c r="X26" s="5"/>
      <c r="Y26" s="5"/>
      <c r="Z26" s="8"/>
      <c r="AA26" s="8"/>
      <c r="AB26" s="8"/>
      <c r="AC26" s="8"/>
      <c r="AD26" s="8"/>
      <c r="AE26" s="5"/>
      <c r="AF26" s="5"/>
      <c r="AG26" s="5"/>
      <c r="AH26" s="5"/>
    </row>
    <row r="27" spans="1:34" x14ac:dyDescent="0.25">
      <c r="A27" s="30">
        <v>30</v>
      </c>
      <c r="B27" s="8">
        <v>86.9</v>
      </c>
      <c r="C27" s="8">
        <v>165</v>
      </c>
      <c r="D27" s="8">
        <v>143.80000000000001</v>
      </c>
      <c r="E27" s="8">
        <v>112.2</v>
      </c>
      <c r="F27" s="8">
        <v>156.80000000000001</v>
      </c>
      <c r="G27" s="8">
        <v>115.03</v>
      </c>
      <c r="H27" s="8">
        <v>153.30000000000001</v>
      </c>
      <c r="I27" s="8">
        <v>81.69</v>
      </c>
      <c r="J27" s="11">
        <v>91.48</v>
      </c>
      <c r="K27" s="12"/>
      <c r="L27" s="8">
        <v>122.91111111111111</v>
      </c>
      <c r="M27" s="8">
        <v>30.624057879184683</v>
      </c>
      <c r="N27" s="8">
        <v>10.208019293061561</v>
      </c>
      <c r="O27" s="8"/>
      <c r="W27" s="5"/>
      <c r="X27" s="5"/>
      <c r="Y27" s="5"/>
      <c r="Z27" s="8"/>
      <c r="AA27" s="8"/>
      <c r="AB27" s="8"/>
      <c r="AC27" s="8"/>
      <c r="AD27" s="8"/>
      <c r="AE27" s="5"/>
      <c r="AF27" s="5"/>
      <c r="AG27" s="5"/>
      <c r="AH27" s="5"/>
    </row>
    <row r="28" spans="1:34" x14ac:dyDescent="0.25">
      <c r="A28" s="30">
        <v>40</v>
      </c>
      <c r="B28" s="8">
        <v>85.3</v>
      </c>
      <c r="C28" s="8">
        <v>170.4</v>
      </c>
      <c r="D28" s="8">
        <v>144.5</v>
      </c>
      <c r="E28" s="8">
        <v>112.2</v>
      </c>
      <c r="F28" s="8">
        <v>150.5</v>
      </c>
      <c r="G28" s="8">
        <v>97.2</v>
      </c>
      <c r="H28" s="8">
        <v>168.32</v>
      </c>
      <c r="I28" s="8">
        <v>100.7</v>
      </c>
      <c r="J28" s="11">
        <v>95.6</v>
      </c>
      <c r="K28" s="12"/>
      <c r="L28" s="8">
        <v>124.9688888888889</v>
      </c>
      <c r="M28" s="8">
        <v>31.509952023816325</v>
      </c>
      <c r="N28" s="8">
        <v>10.503317341272108</v>
      </c>
      <c r="O28" s="8"/>
      <c r="W28" s="5"/>
      <c r="X28" s="5"/>
      <c r="Y28" s="5"/>
      <c r="Z28" s="8"/>
      <c r="AA28" s="8"/>
      <c r="AB28" s="8"/>
      <c r="AC28" s="8"/>
      <c r="AD28" s="8"/>
      <c r="AE28" s="5"/>
      <c r="AF28" s="5"/>
      <c r="AG28" s="5"/>
      <c r="AH28" s="5"/>
    </row>
    <row r="29" spans="1:34" x14ac:dyDescent="0.25">
      <c r="A29" s="30">
        <v>50</v>
      </c>
      <c r="B29" s="8">
        <v>82.8</v>
      </c>
      <c r="C29" s="8">
        <v>176.4</v>
      </c>
      <c r="D29" s="8">
        <v>148.80000000000001</v>
      </c>
      <c r="E29" s="8">
        <v>95.3</v>
      </c>
      <c r="F29" s="8">
        <v>156.5</v>
      </c>
      <c r="G29" s="8">
        <v>100.43</v>
      </c>
      <c r="H29" s="8">
        <v>143.30000000000001</v>
      </c>
      <c r="I29" s="8">
        <v>104.6</v>
      </c>
      <c r="J29" s="11">
        <v>100.7</v>
      </c>
      <c r="K29" s="12"/>
      <c r="L29" s="8">
        <v>123.20333333333332</v>
      </c>
      <c r="M29" s="8">
        <v>31.233445037153512</v>
      </c>
      <c r="N29" s="8">
        <v>10.411148345717837</v>
      </c>
      <c r="O29" s="8"/>
      <c r="W29" s="5"/>
      <c r="X29" s="5"/>
      <c r="Y29" s="5"/>
      <c r="Z29" s="8"/>
      <c r="AA29" s="8"/>
      <c r="AB29" s="8"/>
      <c r="AC29" s="8"/>
      <c r="AD29" s="8"/>
      <c r="AE29" s="5"/>
      <c r="AF29" s="5"/>
      <c r="AG29" s="5"/>
      <c r="AH29" s="5"/>
    </row>
    <row r="30" spans="1:34" x14ac:dyDescent="0.25">
      <c r="A30" s="30">
        <v>60</v>
      </c>
      <c r="B30" s="8">
        <v>79.900000000000006</v>
      </c>
      <c r="C30" s="8">
        <v>172.3</v>
      </c>
      <c r="D30" s="8">
        <v>140</v>
      </c>
      <c r="E30" s="8">
        <v>123.6</v>
      </c>
      <c r="F30" s="8">
        <v>145.6</v>
      </c>
      <c r="G30" s="8">
        <v>91.37</v>
      </c>
      <c r="H30" s="8">
        <v>141.1</v>
      </c>
      <c r="I30" s="8">
        <v>112.6</v>
      </c>
      <c r="J30" s="11">
        <v>110.8</v>
      </c>
      <c r="K30" s="12"/>
      <c r="L30" s="8">
        <v>124.14111111111113</v>
      </c>
      <c r="M30" s="8">
        <v>27.20614246184703</v>
      </c>
      <c r="N30" s="8">
        <v>9.0687141539490099</v>
      </c>
      <c r="O30" s="8"/>
      <c r="W30" s="5"/>
      <c r="X30" s="5"/>
      <c r="Y30" s="5"/>
      <c r="Z30" s="8"/>
      <c r="AA30" s="8"/>
      <c r="AB30" s="8"/>
      <c r="AC30" s="8"/>
      <c r="AD30" s="8"/>
      <c r="AE30" s="5"/>
      <c r="AF30" s="5"/>
      <c r="AG30" s="5"/>
      <c r="AH30" s="5"/>
    </row>
    <row r="31" spans="1:34" x14ac:dyDescent="0.25">
      <c r="A31" s="30">
        <v>70</v>
      </c>
      <c r="B31" s="8">
        <v>91.6</v>
      </c>
      <c r="C31" s="8">
        <v>175.8</v>
      </c>
      <c r="D31" s="8">
        <v>147.80000000000001</v>
      </c>
      <c r="E31" s="8">
        <v>128.6</v>
      </c>
      <c r="F31" s="8">
        <v>153.80000000000001</v>
      </c>
      <c r="G31" s="8">
        <v>125.6</v>
      </c>
      <c r="H31" s="8">
        <v>156.75</v>
      </c>
      <c r="I31" s="8">
        <v>120.5</v>
      </c>
      <c r="J31" s="11">
        <v>112.7</v>
      </c>
      <c r="K31" s="12"/>
      <c r="L31" s="8">
        <v>134.79444444444442</v>
      </c>
      <c r="M31" s="8">
        <v>24.43818101573908</v>
      </c>
      <c r="N31" s="8">
        <v>8.1460603385796926</v>
      </c>
      <c r="O31" s="8"/>
      <c r="W31" s="5"/>
      <c r="X31" s="5"/>
      <c r="Y31" s="5"/>
      <c r="Z31" s="8"/>
      <c r="AA31" s="8"/>
      <c r="AB31" s="8"/>
      <c r="AC31" s="8"/>
      <c r="AD31" s="8"/>
      <c r="AE31" s="5"/>
      <c r="AF31" s="5"/>
      <c r="AG31" s="5"/>
      <c r="AH31" s="5"/>
    </row>
    <row r="32" spans="1:34" x14ac:dyDescent="0.25">
      <c r="A32" s="30"/>
      <c r="B32" s="8"/>
      <c r="C32" s="8"/>
      <c r="D32" s="8"/>
      <c r="E32" s="8"/>
      <c r="F32" s="8"/>
      <c r="G32" s="8"/>
      <c r="H32" s="8"/>
      <c r="I32" s="8"/>
      <c r="J32" s="8"/>
      <c r="K32" s="12"/>
      <c r="L32" s="8"/>
      <c r="M32" s="8"/>
      <c r="N32" s="8"/>
      <c r="O32" s="8"/>
      <c r="W32" s="8"/>
      <c r="X32" s="8"/>
      <c r="Y32" s="8"/>
      <c r="Z32" s="8"/>
      <c r="AA32" s="8"/>
      <c r="AB32" s="8"/>
      <c r="AC32" s="8"/>
      <c r="AD32" s="8"/>
      <c r="AE32" s="5"/>
      <c r="AF32" s="5"/>
      <c r="AG32" s="5"/>
      <c r="AH32" s="5"/>
    </row>
    <row r="33" spans="1:34" x14ac:dyDescent="0.25">
      <c r="A33" s="30" t="s">
        <v>16</v>
      </c>
      <c r="B33" s="8"/>
      <c r="C33" s="8"/>
      <c r="D33" s="8"/>
      <c r="E33" s="8"/>
      <c r="F33" s="8"/>
      <c r="G33" s="8"/>
      <c r="H33" s="8"/>
      <c r="I33" s="8"/>
      <c r="J33" s="8"/>
      <c r="K33" s="12"/>
      <c r="L33" s="8"/>
      <c r="M33" s="8"/>
      <c r="N33" s="8"/>
      <c r="O33" s="8"/>
      <c r="P33" s="8"/>
      <c r="Q33" s="8"/>
      <c r="R33" s="8"/>
      <c r="S33" s="8"/>
      <c r="T33" s="12"/>
      <c r="U33" s="12"/>
      <c r="V33" s="12"/>
      <c r="W33" s="8"/>
      <c r="X33" s="8"/>
      <c r="Y33" s="8"/>
      <c r="Z33" s="8"/>
      <c r="AA33" s="8"/>
      <c r="AB33" s="8"/>
      <c r="AC33" s="8"/>
      <c r="AD33" s="8"/>
      <c r="AE33" s="5"/>
      <c r="AF33" s="5"/>
      <c r="AG33" s="5"/>
      <c r="AH33" s="5"/>
    </row>
    <row r="34" spans="1:34" x14ac:dyDescent="0.25">
      <c r="A34" s="30" t="s">
        <v>13</v>
      </c>
      <c r="B34" s="8"/>
      <c r="C34" s="8"/>
      <c r="D34" s="8"/>
      <c r="E34" s="8"/>
      <c r="F34" s="8"/>
      <c r="G34" s="8"/>
      <c r="H34" s="8"/>
      <c r="I34" s="8"/>
      <c r="J34" s="8"/>
      <c r="K34" s="12"/>
      <c r="L34" s="8"/>
      <c r="M34" s="8"/>
      <c r="N34" s="8"/>
      <c r="O34" s="8"/>
      <c r="P34" s="8"/>
      <c r="Q34" s="8"/>
      <c r="R34" s="8"/>
      <c r="S34" s="8"/>
      <c r="T34" s="12"/>
      <c r="U34" s="12"/>
      <c r="V34" s="12"/>
      <c r="W34" s="8"/>
      <c r="X34" s="8"/>
      <c r="Y34" s="8"/>
      <c r="Z34" s="8"/>
      <c r="AA34" s="8"/>
      <c r="AB34" s="8"/>
      <c r="AC34" s="8"/>
      <c r="AD34" s="8"/>
      <c r="AE34" s="5"/>
      <c r="AF34" s="5"/>
      <c r="AG34" s="5"/>
      <c r="AH34" s="5"/>
    </row>
    <row r="35" spans="1:34" x14ac:dyDescent="0.25">
      <c r="A35" s="30">
        <v>0</v>
      </c>
      <c r="B35" s="8">
        <f>(((B6-B$6)/B$6))*100</f>
        <v>0</v>
      </c>
      <c r="C35" s="8">
        <f t="shared" ref="C35:J35" si="0">(((C6-C$6)/C$6))*100</f>
        <v>0</v>
      </c>
      <c r="D35" s="8">
        <f t="shared" si="0"/>
        <v>0</v>
      </c>
      <c r="E35" s="8">
        <f t="shared" si="0"/>
        <v>0</v>
      </c>
      <c r="F35" s="8">
        <f t="shared" si="0"/>
        <v>0</v>
      </c>
      <c r="G35" s="8">
        <f t="shared" si="0"/>
        <v>0</v>
      </c>
      <c r="H35" s="8">
        <f t="shared" si="0"/>
        <v>0</v>
      </c>
      <c r="I35" s="8">
        <f t="shared" si="0"/>
        <v>0</v>
      </c>
      <c r="J35" s="8">
        <f t="shared" si="0"/>
        <v>0</v>
      </c>
      <c r="K35" s="12"/>
      <c r="L35" s="8">
        <f>AVERAGE(B35:J35)</f>
        <v>0</v>
      </c>
      <c r="M35" s="8">
        <f>_xlfn.STDEV.P(B35:J35)</f>
        <v>0</v>
      </c>
      <c r="N35" s="8">
        <f>M35/SQRT(9)</f>
        <v>0</v>
      </c>
      <c r="O35" s="8"/>
      <c r="P35" s="8"/>
      <c r="Q35" s="12"/>
      <c r="R35" s="12" t="s">
        <v>84</v>
      </c>
      <c r="S35" s="12" t="s">
        <v>24</v>
      </c>
      <c r="T35" s="12" t="s">
        <v>25</v>
      </c>
      <c r="U35" s="12"/>
      <c r="V35" s="12"/>
      <c r="W35" s="8"/>
      <c r="X35" s="8"/>
      <c r="Y35" s="8"/>
      <c r="Z35" s="8"/>
      <c r="AA35" s="8"/>
      <c r="AB35" s="8"/>
      <c r="AC35" s="8"/>
      <c r="AD35" s="8"/>
      <c r="AE35" s="5"/>
      <c r="AF35" s="5"/>
      <c r="AG35" s="5"/>
      <c r="AH35" s="5"/>
    </row>
    <row r="36" spans="1:34" x14ac:dyDescent="0.25">
      <c r="A36" s="4">
        <v>10</v>
      </c>
      <c r="B36" s="5">
        <f t="shared" ref="B36:J42" si="1">(((B7-B$6)/B$6))*100</f>
        <v>13.203463203463189</v>
      </c>
      <c r="C36" s="5">
        <f t="shared" si="1"/>
        <v>14.285714285714285</v>
      </c>
      <c r="D36" s="5">
        <f t="shared" si="1"/>
        <v>24.938271604938276</v>
      </c>
      <c r="E36" s="5">
        <f t="shared" si="1"/>
        <v>19.783197831978335</v>
      </c>
      <c r="F36" s="5">
        <f t="shared" si="1"/>
        <v>-1.2096774193548416</v>
      </c>
      <c r="G36" s="5">
        <f t="shared" si="1"/>
        <v>60.113421550094529</v>
      </c>
      <c r="H36" s="5">
        <f t="shared" si="1"/>
        <v>-3.7940896091515763</v>
      </c>
      <c r="I36" s="5">
        <f t="shared" si="1"/>
        <v>7.7212806026365239</v>
      </c>
      <c r="J36" s="5">
        <f t="shared" si="1"/>
        <v>29.933481152993345</v>
      </c>
      <c r="L36" s="5">
        <f t="shared" ref="L36:L60" si="2">AVERAGE(B36:J36)</f>
        <v>18.330562578145784</v>
      </c>
      <c r="M36" s="5">
        <f t="shared" ref="M36:M60" si="3">_xlfn.STDEV.P(B36:J36)</f>
        <v>18.113018689449309</v>
      </c>
      <c r="N36" s="5">
        <f t="shared" ref="N36:N60" si="4">M36/SQRT(9)</f>
        <v>6.0376728964831026</v>
      </c>
      <c r="O36" s="5"/>
      <c r="P36" s="8"/>
      <c r="Q36" s="12" t="s">
        <v>17</v>
      </c>
      <c r="R36" s="12">
        <v>58.416666666666664</v>
      </c>
      <c r="S36" s="12">
        <v>58.416666666666664</v>
      </c>
      <c r="T36" s="12">
        <v>58.416666666666664</v>
      </c>
      <c r="U36" s="12"/>
      <c r="V36" s="12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  <c r="AH36" s="5"/>
    </row>
    <row r="37" spans="1:34" x14ac:dyDescent="0.25">
      <c r="A37" s="4">
        <v>20</v>
      </c>
      <c r="B37" s="5">
        <f t="shared" si="1"/>
        <v>16.017316017316013</v>
      </c>
      <c r="C37" s="5">
        <f t="shared" si="1"/>
        <v>27.142857142857142</v>
      </c>
      <c r="D37" s="5">
        <f t="shared" si="1"/>
        <v>51.827160493827165</v>
      </c>
      <c r="E37" s="5">
        <f t="shared" si="1"/>
        <v>79.403794037940386</v>
      </c>
      <c r="F37" s="5">
        <f t="shared" si="1"/>
        <v>18.346774193548391</v>
      </c>
      <c r="G37" s="5">
        <f t="shared" si="1"/>
        <v>26.275992438563321</v>
      </c>
      <c r="H37" s="5">
        <f t="shared" si="1"/>
        <v>-24.213536701620594</v>
      </c>
      <c r="I37" s="5">
        <f t="shared" si="1"/>
        <v>13.948524795982422</v>
      </c>
      <c r="J37" s="5">
        <f t="shared" si="1"/>
        <v>20.620842572062077</v>
      </c>
      <c r="L37" s="5">
        <f t="shared" si="2"/>
        <v>25.485524998941813</v>
      </c>
      <c r="M37" s="5">
        <f t="shared" si="3"/>
        <v>26.607864485713041</v>
      </c>
      <c r="N37" s="5">
        <f t="shared" si="4"/>
        <v>8.8692881619043469</v>
      </c>
      <c r="O37" s="5"/>
      <c r="P37" s="8"/>
      <c r="Q37" s="12">
        <v>0</v>
      </c>
      <c r="R37" s="12">
        <v>58.416666666666664</v>
      </c>
      <c r="S37" s="12">
        <v>82.297777777777782</v>
      </c>
      <c r="T37" s="12">
        <v>106.71888888888887</v>
      </c>
      <c r="U37" s="12"/>
      <c r="V37" s="12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  <c r="AH37" s="5"/>
    </row>
    <row r="38" spans="1:34" ht="15.75" x14ac:dyDescent="0.25">
      <c r="A38" s="4">
        <v>30</v>
      </c>
      <c r="B38" s="5">
        <f t="shared" si="1"/>
        <v>1.2987012987012863</v>
      </c>
      <c r="C38" s="5">
        <f t="shared" si="1"/>
        <v>42.571428571428562</v>
      </c>
      <c r="D38" s="5">
        <f t="shared" si="1"/>
        <v>55.555555555555557</v>
      </c>
      <c r="E38" s="5">
        <f t="shared" si="1"/>
        <v>108.130081300813</v>
      </c>
      <c r="F38" s="5">
        <f t="shared" si="1"/>
        <v>31.854838709677423</v>
      </c>
      <c r="G38" s="5">
        <f t="shared" si="1"/>
        <v>32.136105860113432</v>
      </c>
      <c r="H38" s="5">
        <f t="shared" si="1"/>
        <v>-15.471877979027649</v>
      </c>
      <c r="I38" s="5">
        <f t="shared" si="1"/>
        <v>7.2818581293157516</v>
      </c>
      <c r="J38" s="5">
        <f t="shared" si="1"/>
        <v>42.793791574279389</v>
      </c>
      <c r="L38" s="5">
        <f t="shared" si="2"/>
        <v>34.01672033565076</v>
      </c>
      <c r="M38" s="5">
        <f t="shared" si="3"/>
        <v>33.910806441679902</v>
      </c>
      <c r="N38" s="5">
        <f t="shared" si="4"/>
        <v>11.303602147226634</v>
      </c>
      <c r="O38" s="5"/>
      <c r="P38" s="8">
        <v>7.7020159571820788</v>
      </c>
      <c r="Q38" s="12">
        <v>10</v>
      </c>
      <c r="R38" s="12">
        <v>67.346666666666664</v>
      </c>
      <c r="S38" s="12">
        <v>84.411111111111111</v>
      </c>
      <c r="T38" s="12">
        <v>113.51333333333335</v>
      </c>
      <c r="U38" s="12"/>
      <c r="V38" s="31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  <c r="AH38" s="5"/>
    </row>
    <row r="39" spans="1:34" x14ac:dyDescent="0.25">
      <c r="A39" s="4">
        <v>40</v>
      </c>
      <c r="B39" s="5">
        <f t="shared" si="1"/>
        <v>25.324675324675315</v>
      </c>
      <c r="C39" s="5">
        <f t="shared" si="1"/>
        <v>38.428571428571431</v>
      </c>
      <c r="D39" s="5">
        <f t="shared" si="1"/>
        <v>62.222222222222236</v>
      </c>
      <c r="E39" s="5">
        <f t="shared" si="1"/>
        <v>145.25745257452576</v>
      </c>
      <c r="F39" s="5">
        <f t="shared" si="1"/>
        <v>44.758064516129018</v>
      </c>
      <c r="G39" s="5">
        <f t="shared" si="1"/>
        <v>40.075614366729674</v>
      </c>
      <c r="H39" s="5">
        <f t="shared" si="1"/>
        <v>-19.065776930409914</v>
      </c>
      <c r="I39" s="5">
        <f t="shared" si="1"/>
        <v>43.753923414940353</v>
      </c>
      <c r="J39" s="5">
        <f t="shared" si="1"/>
        <v>41.685144124168502</v>
      </c>
      <c r="L39" s="5">
        <f t="shared" si="2"/>
        <v>46.937765671283593</v>
      </c>
      <c r="M39" s="5">
        <f t="shared" si="3"/>
        <v>40.669319918987256</v>
      </c>
      <c r="N39" s="5">
        <f t="shared" si="4"/>
        <v>13.556439972995753</v>
      </c>
      <c r="O39" s="5"/>
      <c r="P39" s="8">
        <v>6.9932583048783341</v>
      </c>
      <c r="Q39" s="12">
        <v>20</v>
      </c>
      <c r="R39" s="12">
        <v>68.938888888888897</v>
      </c>
      <c r="S39" s="12">
        <v>88.044444444444451</v>
      </c>
      <c r="T39" s="12">
        <v>122.7811111111111</v>
      </c>
      <c r="U39" s="12">
        <f t="shared" ref="U39:U45" si="5">(L7-L$6)/10</f>
        <v>0.89300000000000002</v>
      </c>
      <c r="V39" s="12">
        <f t="shared" ref="V39:V45" si="6">P39+P$38</f>
        <v>14.695274262060412</v>
      </c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  <c r="AH39" s="5"/>
    </row>
    <row r="40" spans="1:34" x14ac:dyDescent="0.25">
      <c r="A40" s="4">
        <v>50</v>
      </c>
      <c r="B40" s="5">
        <f t="shared" si="1"/>
        <v>29.220779220779221</v>
      </c>
      <c r="C40" s="5">
        <f t="shared" si="1"/>
        <v>64.142857142857139</v>
      </c>
      <c r="D40" s="5">
        <f t="shared" si="1"/>
        <v>56.543209876543209</v>
      </c>
      <c r="E40" s="5">
        <f t="shared" si="1"/>
        <v>156.91056910569105</v>
      </c>
      <c r="F40" s="5">
        <f t="shared" si="1"/>
        <v>45.967741935483879</v>
      </c>
      <c r="G40" s="5">
        <f t="shared" si="1"/>
        <v>42.344045368620037</v>
      </c>
      <c r="H40" s="5">
        <f t="shared" si="1"/>
        <v>-29.351763584366068</v>
      </c>
      <c r="I40" s="5">
        <f t="shared" si="1"/>
        <v>1.9460138104205864</v>
      </c>
      <c r="J40" s="5">
        <f t="shared" si="1"/>
        <v>38.580931263858091</v>
      </c>
      <c r="L40" s="5">
        <f t="shared" si="2"/>
        <v>45.144931571098567</v>
      </c>
      <c r="M40" s="5">
        <f t="shared" si="3"/>
        <v>47.962358448147214</v>
      </c>
      <c r="N40" s="5">
        <f t="shared" si="4"/>
        <v>15.987452816049071</v>
      </c>
      <c r="O40" s="5"/>
      <c r="P40" s="8">
        <v>4.583449143896698</v>
      </c>
      <c r="Q40" s="12">
        <v>30</v>
      </c>
      <c r="R40" s="12">
        <v>73.35777777777777</v>
      </c>
      <c r="S40" s="12">
        <v>95.666666666666657</v>
      </c>
      <c r="T40" s="12">
        <v>122.91111111111111</v>
      </c>
      <c r="U40" s="12">
        <f t="shared" si="5"/>
        <v>1.0522222222222233</v>
      </c>
      <c r="V40" s="12">
        <f t="shared" si="6"/>
        <v>12.285465101078778</v>
      </c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  <c r="AH40" s="5"/>
    </row>
    <row r="41" spans="1:34" x14ac:dyDescent="0.25">
      <c r="A41" s="4">
        <v>60</v>
      </c>
      <c r="B41" s="5">
        <f t="shared" si="1"/>
        <v>44.37229437229437</v>
      </c>
      <c r="C41" s="5">
        <f t="shared" si="1"/>
        <v>63.285714285714278</v>
      </c>
      <c r="D41" s="5">
        <f t="shared" si="1"/>
        <v>61.234567901234563</v>
      </c>
      <c r="E41" s="5">
        <f t="shared" si="1"/>
        <v>147.69647696476966</v>
      </c>
      <c r="F41" s="5">
        <f t="shared" si="1"/>
        <v>47.580645161290327</v>
      </c>
      <c r="G41" s="5">
        <f t="shared" si="1"/>
        <v>72.778827977315714</v>
      </c>
      <c r="H41" s="5">
        <f t="shared" si="1"/>
        <v>-24.976167778836988</v>
      </c>
      <c r="I41" s="5">
        <f t="shared" si="1"/>
        <v>9.3534212178279823</v>
      </c>
      <c r="J41" s="5">
        <f t="shared" si="1"/>
        <v>52.328159645232816</v>
      </c>
      <c r="L41" s="5">
        <f t="shared" si="2"/>
        <v>52.62821552742696</v>
      </c>
      <c r="M41" s="5">
        <f t="shared" si="3"/>
        <v>44.247472571795996</v>
      </c>
      <c r="N41" s="5">
        <f t="shared" si="4"/>
        <v>14.749157523931999</v>
      </c>
      <c r="O41" s="5"/>
      <c r="P41" s="8">
        <v>4.4482604570494884</v>
      </c>
      <c r="Q41" s="12">
        <v>40</v>
      </c>
      <c r="R41" s="12">
        <v>80.022222222222211</v>
      </c>
      <c r="S41" s="12">
        <v>99.93</v>
      </c>
      <c r="T41" s="12">
        <v>124.9688888888889</v>
      </c>
      <c r="U41" s="12">
        <f t="shared" si="5"/>
        <v>1.4941111111111105</v>
      </c>
      <c r="V41" s="12">
        <f t="shared" si="6"/>
        <v>12.150276414231566</v>
      </c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  <c r="AH41" s="5"/>
    </row>
    <row r="42" spans="1:34" x14ac:dyDescent="0.25">
      <c r="A42" s="4">
        <v>70</v>
      </c>
      <c r="B42" s="5">
        <f t="shared" si="1"/>
        <v>66.017316017316006</v>
      </c>
      <c r="C42" s="5">
        <f t="shared" si="1"/>
        <v>51.142857142857132</v>
      </c>
      <c r="D42" s="5">
        <f t="shared" si="1"/>
        <v>103.20987654320987</v>
      </c>
      <c r="E42" s="5">
        <f t="shared" si="1"/>
        <v>164.76964769647697</v>
      </c>
      <c r="F42" s="5">
        <f t="shared" si="1"/>
        <v>76.008064516129025</v>
      </c>
      <c r="G42" s="5">
        <f t="shared" si="1"/>
        <v>83.931947069943291</v>
      </c>
      <c r="H42" s="5">
        <f t="shared" si="1"/>
        <v>-24.785510009532889</v>
      </c>
      <c r="I42" s="5">
        <f t="shared" si="1"/>
        <v>41.368487131198975</v>
      </c>
      <c r="J42" s="5">
        <f t="shared" si="1"/>
        <v>47.006651884700659</v>
      </c>
      <c r="L42" s="5">
        <f t="shared" si="2"/>
        <v>67.629926443588772</v>
      </c>
      <c r="M42" s="5">
        <f t="shared" si="3"/>
        <v>48.267802562450825</v>
      </c>
      <c r="N42" s="5">
        <f t="shared" si="4"/>
        <v>16.089267520816943</v>
      </c>
      <c r="O42" s="5"/>
      <c r="P42" s="8">
        <v>5.7468860453945139</v>
      </c>
      <c r="Q42" s="12">
        <v>50</v>
      </c>
      <c r="R42" s="12">
        <v>77.59</v>
      </c>
      <c r="S42" s="12">
        <v>107.65666666666668</v>
      </c>
      <c r="T42" s="12">
        <v>123.20333333333332</v>
      </c>
      <c r="U42" s="12">
        <f t="shared" si="5"/>
        <v>2.1605555555555549</v>
      </c>
      <c r="V42" s="12">
        <f t="shared" si="6"/>
        <v>13.448902002576592</v>
      </c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  <c r="AH42" s="5"/>
    </row>
    <row r="43" spans="1:34" x14ac:dyDescent="0.25">
      <c r="A43" s="4" t="s">
        <v>14</v>
      </c>
      <c r="B43" s="5"/>
      <c r="C43" s="5"/>
      <c r="D43" s="5"/>
      <c r="E43" s="5"/>
      <c r="F43" s="5"/>
      <c r="G43" s="5"/>
      <c r="H43" s="5"/>
      <c r="I43" s="5"/>
      <c r="J43" s="5"/>
      <c r="L43" s="5"/>
      <c r="M43" s="5"/>
      <c r="N43" s="5"/>
      <c r="O43" s="5"/>
      <c r="P43" s="8">
        <v>5.7752172409085576</v>
      </c>
      <c r="Q43" s="12">
        <v>60</v>
      </c>
      <c r="R43" s="12">
        <v>81.866666666666688</v>
      </c>
      <c r="S43" s="12">
        <v>106.83777777777777</v>
      </c>
      <c r="T43" s="12">
        <v>124.14111111111113</v>
      </c>
      <c r="U43" s="12">
        <f t="shared" si="5"/>
        <v>1.917333333333334</v>
      </c>
      <c r="V43" s="12">
        <f t="shared" si="6"/>
        <v>13.477233198090637</v>
      </c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  <c r="AH43" s="5"/>
    </row>
    <row r="44" spans="1:34" x14ac:dyDescent="0.25">
      <c r="A44" s="4">
        <v>0</v>
      </c>
      <c r="B44" s="8">
        <f>((B15-B$15)/B$15)*100</f>
        <v>0</v>
      </c>
      <c r="C44" s="8">
        <f t="shared" ref="C44:J44" si="7">((C15-C$15)/C$15)*100</f>
        <v>0</v>
      </c>
      <c r="D44" s="8">
        <f t="shared" si="7"/>
        <v>0</v>
      </c>
      <c r="E44" s="8">
        <f t="shared" si="7"/>
        <v>0</v>
      </c>
      <c r="F44" s="8">
        <f t="shared" si="7"/>
        <v>0</v>
      </c>
      <c r="G44" s="8">
        <f t="shared" si="7"/>
        <v>0</v>
      </c>
      <c r="H44" s="8">
        <f t="shared" si="7"/>
        <v>0</v>
      </c>
      <c r="I44" s="8">
        <f t="shared" si="7"/>
        <v>0</v>
      </c>
      <c r="J44" s="8">
        <f t="shared" si="7"/>
        <v>0</v>
      </c>
      <c r="L44" s="5">
        <f t="shared" si="2"/>
        <v>0</v>
      </c>
      <c r="M44" s="5">
        <f t="shared" si="3"/>
        <v>0</v>
      </c>
      <c r="N44" s="5">
        <f t="shared" si="4"/>
        <v>0</v>
      </c>
      <c r="O44" s="5"/>
      <c r="P44" s="8">
        <v>5.2519025570501334</v>
      </c>
      <c r="Q44" s="12">
        <v>70</v>
      </c>
      <c r="R44" s="12">
        <v>89.433333333333337</v>
      </c>
      <c r="S44" s="12">
        <v>113.30777777777776</v>
      </c>
      <c r="T44" s="12">
        <v>134.79444444444442</v>
      </c>
      <c r="U44" s="12">
        <f t="shared" si="5"/>
        <v>2.3450000000000024</v>
      </c>
      <c r="V44" s="12">
        <f t="shared" si="6"/>
        <v>12.953918514232212</v>
      </c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  <c r="AH44" s="5"/>
    </row>
    <row r="45" spans="1:34" x14ac:dyDescent="0.25">
      <c r="A45" s="4">
        <v>10</v>
      </c>
      <c r="B45" s="8">
        <f t="shared" ref="B45:J51" si="8">((B16-B$15)/B$15)*100</f>
        <v>3.7681159420289774</v>
      </c>
      <c r="C45" s="8">
        <f t="shared" si="8"/>
        <v>18.169398907103819</v>
      </c>
      <c r="D45" s="8">
        <f t="shared" si="8"/>
        <v>3.4755134281200681</v>
      </c>
      <c r="E45" s="8">
        <f t="shared" si="8"/>
        <v>-14.058679706601469</v>
      </c>
      <c r="F45" s="8">
        <f t="shared" si="8"/>
        <v>-8.6226203807390842</v>
      </c>
      <c r="G45" s="8">
        <f t="shared" si="8"/>
        <v>-0.69101678183613313</v>
      </c>
      <c r="H45" s="8">
        <f t="shared" si="8"/>
        <v>31.939978563772776</v>
      </c>
      <c r="I45" s="8">
        <f t="shared" si="8"/>
        <v>-8.0981595092024481</v>
      </c>
      <c r="J45" s="8">
        <f t="shared" si="8"/>
        <v>-2.7051602636963055</v>
      </c>
      <c r="L45" s="5">
        <f t="shared" si="2"/>
        <v>2.5752633554389113</v>
      </c>
      <c r="M45" s="5">
        <f t="shared" si="3"/>
        <v>13.590237458056423</v>
      </c>
      <c r="N45" s="5">
        <f t="shared" si="4"/>
        <v>4.5300791526854747</v>
      </c>
      <c r="O45" s="5"/>
      <c r="P45" s="8">
        <v>5.0250233208413952</v>
      </c>
      <c r="Q45" s="8"/>
      <c r="R45" s="8"/>
      <c r="S45" s="8"/>
      <c r="T45" s="8"/>
      <c r="U45" s="12">
        <f t="shared" si="5"/>
        <v>3.1016666666666675</v>
      </c>
      <c r="V45" s="12">
        <f t="shared" si="6"/>
        <v>12.727039278023474</v>
      </c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  <c r="AH45" s="5"/>
    </row>
    <row r="46" spans="1:34" x14ac:dyDescent="0.25">
      <c r="A46" s="4">
        <v>20</v>
      </c>
      <c r="B46" s="8">
        <f t="shared" si="8"/>
        <v>6.5217391304347823</v>
      </c>
      <c r="C46" s="8">
        <f t="shared" si="8"/>
        <v>39.89071038251366</v>
      </c>
      <c r="D46" s="8">
        <f t="shared" si="8"/>
        <v>-8.0568720379146832</v>
      </c>
      <c r="E46" s="8">
        <f t="shared" si="8"/>
        <v>-9.7799511002444994</v>
      </c>
      <c r="F46" s="8">
        <f t="shared" si="8"/>
        <v>1.5677491601343847</v>
      </c>
      <c r="G46" s="8">
        <f t="shared" si="8"/>
        <v>3.9486673247778872</v>
      </c>
      <c r="H46" s="8">
        <f t="shared" si="8"/>
        <v>10.182207931404074</v>
      </c>
      <c r="I46" s="8">
        <f t="shared" si="8"/>
        <v>14.355828220858898</v>
      </c>
      <c r="J46" s="8">
        <f t="shared" si="8"/>
        <v>5.1375312571038823</v>
      </c>
      <c r="L46" s="5">
        <f t="shared" si="2"/>
        <v>7.0852900298964867</v>
      </c>
      <c r="M46" s="5">
        <f t="shared" si="3"/>
        <v>13.730589022525679</v>
      </c>
      <c r="N46" s="5">
        <f t="shared" si="4"/>
        <v>4.5768630075085595</v>
      </c>
      <c r="O46" s="5"/>
      <c r="P46" s="8"/>
      <c r="Q46" s="12"/>
      <c r="R46" s="12"/>
      <c r="S46" s="12"/>
      <c r="T46" s="12"/>
      <c r="U46" s="12"/>
      <c r="V46" s="12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</row>
    <row r="47" spans="1:34" x14ac:dyDescent="0.25">
      <c r="A47" s="4">
        <v>30</v>
      </c>
      <c r="B47" s="8">
        <f t="shared" si="8"/>
        <v>15.652173913043473</v>
      </c>
      <c r="C47" s="8">
        <f t="shared" si="8"/>
        <v>37.021857923497258</v>
      </c>
      <c r="D47" s="8">
        <f t="shared" si="8"/>
        <v>37.756714060031605</v>
      </c>
      <c r="E47" s="8">
        <f t="shared" si="8"/>
        <v>-5.1344743276283653</v>
      </c>
      <c r="F47" s="8">
        <f t="shared" si="8"/>
        <v>1.1198208286674132</v>
      </c>
      <c r="G47" s="8">
        <f t="shared" si="8"/>
        <v>1.5794669299111637</v>
      </c>
      <c r="H47" s="8">
        <f t="shared" si="8"/>
        <v>43.301178992497313</v>
      </c>
      <c r="I47" s="8">
        <f t="shared" si="8"/>
        <v>8.3435582822085852</v>
      </c>
      <c r="J47" s="8">
        <f t="shared" si="8"/>
        <v>14.68515571720846</v>
      </c>
      <c r="L47" s="5">
        <f t="shared" si="2"/>
        <v>17.147272479937435</v>
      </c>
      <c r="M47" s="5">
        <f t="shared" si="3"/>
        <v>16.948581697106444</v>
      </c>
      <c r="N47" s="5">
        <f t="shared" si="4"/>
        <v>5.6495272323688148</v>
      </c>
      <c r="O47" s="5"/>
      <c r="P47" s="8">
        <v>3.9249156041881839</v>
      </c>
      <c r="Q47" s="12"/>
      <c r="R47" s="12"/>
      <c r="S47" s="12"/>
      <c r="T47" s="12"/>
      <c r="U47" s="12"/>
      <c r="V47" s="12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  <c r="AH47" s="5"/>
    </row>
    <row r="48" spans="1:34" x14ac:dyDescent="0.25">
      <c r="A48" s="4">
        <v>40</v>
      </c>
      <c r="B48" s="8">
        <f t="shared" si="8"/>
        <v>18.985507246376805</v>
      </c>
      <c r="C48" s="8">
        <f t="shared" si="8"/>
        <v>34.426229508196727</v>
      </c>
      <c r="D48" s="8">
        <f t="shared" si="8"/>
        <v>85.781990521327018</v>
      </c>
      <c r="E48" s="8">
        <f t="shared" si="8"/>
        <v>5.5012224938875312</v>
      </c>
      <c r="F48" s="8">
        <f t="shared" si="8"/>
        <v>6.2709966405375237</v>
      </c>
      <c r="G48" s="8">
        <f t="shared" si="8"/>
        <v>6.2191510365251705</v>
      </c>
      <c r="H48" s="8">
        <f t="shared" si="8"/>
        <v>29.2604501607717</v>
      </c>
      <c r="I48" s="8">
        <f t="shared" si="8"/>
        <v>14.196319018404898</v>
      </c>
      <c r="J48" s="8">
        <f t="shared" si="8"/>
        <v>12.298249602182306</v>
      </c>
      <c r="L48" s="5">
        <f t="shared" si="2"/>
        <v>23.66001291424552</v>
      </c>
      <c r="M48" s="5">
        <f t="shared" si="3"/>
        <v>23.998198565269256</v>
      </c>
      <c r="N48" s="5">
        <f t="shared" si="4"/>
        <v>7.9993995217564189</v>
      </c>
      <c r="O48" s="5"/>
      <c r="P48" s="8">
        <v>6.1228168941060117</v>
      </c>
      <c r="Q48" s="12"/>
      <c r="R48" s="12"/>
      <c r="S48" s="12"/>
      <c r="T48" s="12"/>
      <c r="U48" s="12"/>
      <c r="V48" s="12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  <c r="AH48" s="5"/>
    </row>
    <row r="49" spans="1:34" x14ac:dyDescent="0.25">
      <c r="A49" s="4">
        <v>50</v>
      </c>
      <c r="B49" s="8">
        <f t="shared" si="8"/>
        <v>15.362318840579704</v>
      </c>
      <c r="C49" s="8">
        <f t="shared" si="8"/>
        <v>55.191256830601077</v>
      </c>
      <c r="D49" s="8">
        <f t="shared" si="8"/>
        <v>95.260663507109001</v>
      </c>
      <c r="E49" s="8">
        <f t="shared" si="8"/>
        <v>16.870415647921757</v>
      </c>
      <c r="F49" s="8">
        <f t="shared" si="8"/>
        <v>9.4064949608062776</v>
      </c>
      <c r="G49" s="8">
        <f t="shared" si="8"/>
        <v>19.842053307008893</v>
      </c>
      <c r="H49" s="8">
        <f t="shared" si="8"/>
        <v>53.483386923901385</v>
      </c>
      <c r="I49" s="8">
        <f t="shared" si="8"/>
        <v>15.435582822085889</v>
      </c>
      <c r="J49" s="8">
        <f t="shared" si="8"/>
        <v>13.809956808365529</v>
      </c>
      <c r="L49" s="5">
        <f t="shared" si="2"/>
        <v>32.740236627597724</v>
      </c>
      <c r="M49" s="5">
        <f t="shared" si="3"/>
        <v>27.417769551502076</v>
      </c>
      <c r="N49" s="5">
        <f t="shared" si="4"/>
        <v>9.1392565171673592</v>
      </c>
      <c r="O49" s="5"/>
      <c r="P49" s="8">
        <v>5.365105354860221</v>
      </c>
      <c r="Q49" s="12"/>
      <c r="R49" s="12"/>
      <c r="S49" s="12"/>
      <c r="T49" s="12"/>
      <c r="U49" s="12"/>
      <c r="V49" s="12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  <c r="AH49" s="5"/>
    </row>
    <row r="50" spans="1:34" x14ac:dyDescent="0.25">
      <c r="A50" s="4">
        <v>60</v>
      </c>
      <c r="B50" s="8">
        <f t="shared" si="8"/>
        <v>11.01449275362318</v>
      </c>
      <c r="C50" s="8">
        <f t="shared" si="8"/>
        <v>29.781420765027317</v>
      </c>
      <c r="D50" s="8">
        <f t="shared" si="8"/>
        <v>105.37124802527646</v>
      </c>
      <c r="E50" s="8">
        <f t="shared" si="8"/>
        <v>17.114914425427873</v>
      </c>
      <c r="F50" s="8">
        <f t="shared" si="8"/>
        <v>12.318029115341545</v>
      </c>
      <c r="G50" s="8">
        <f t="shared" si="8"/>
        <v>17.374136229022714</v>
      </c>
      <c r="H50" s="8">
        <f t="shared" si="8"/>
        <v>57.64201500535907</v>
      </c>
      <c r="I50" s="8">
        <f t="shared" si="8"/>
        <v>35.791411042944787</v>
      </c>
      <c r="J50" s="8">
        <f t="shared" si="8"/>
        <v>-0.89793134803365116</v>
      </c>
      <c r="L50" s="5">
        <f t="shared" si="2"/>
        <v>31.723304001554368</v>
      </c>
      <c r="M50" s="5">
        <f t="shared" si="3"/>
        <v>30.559573620210962</v>
      </c>
      <c r="N50" s="5">
        <f t="shared" si="4"/>
        <v>10.186524540070321</v>
      </c>
      <c r="O50" s="5"/>
      <c r="P50" s="8">
        <v>5.5865351515944237</v>
      </c>
      <c r="Q50" s="12"/>
      <c r="R50" s="12"/>
      <c r="S50" s="12"/>
      <c r="T50" s="12"/>
      <c r="U50" s="12"/>
      <c r="V50" s="12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  <c r="AH50" s="5"/>
    </row>
    <row r="51" spans="1:34" x14ac:dyDescent="0.25">
      <c r="A51" s="4">
        <v>70</v>
      </c>
      <c r="B51" s="8">
        <f t="shared" si="8"/>
        <v>20.579710144927539</v>
      </c>
      <c r="C51" s="8">
        <f t="shared" si="8"/>
        <v>42.759562841530048</v>
      </c>
      <c r="D51" s="8">
        <f t="shared" si="8"/>
        <v>112.48025276461296</v>
      </c>
      <c r="E51" s="8">
        <f t="shared" si="8"/>
        <v>40.709046454767723</v>
      </c>
      <c r="F51" s="8">
        <f t="shared" si="8"/>
        <v>17.917133258678611</v>
      </c>
      <c r="G51" s="8">
        <f t="shared" si="8"/>
        <v>17.86771964461995</v>
      </c>
      <c r="H51" s="8">
        <f t="shared" si="8"/>
        <v>57.556270096463024</v>
      </c>
      <c r="I51" s="8">
        <f t="shared" si="8"/>
        <v>47.116564417177919</v>
      </c>
      <c r="J51" s="8">
        <f t="shared" si="8"/>
        <v>3.2848374630597865</v>
      </c>
      <c r="L51" s="5">
        <f t="shared" si="2"/>
        <v>40.030121898426394</v>
      </c>
      <c r="M51" s="5">
        <f t="shared" si="3"/>
        <v>30.410171129321448</v>
      </c>
      <c r="N51" s="5">
        <f t="shared" si="4"/>
        <v>10.136723709773817</v>
      </c>
      <c r="O51" s="5"/>
      <c r="P51" s="8">
        <v>3.9928124633130042</v>
      </c>
      <c r="Q51" s="12"/>
      <c r="R51" s="12"/>
      <c r="S51" s="12"/>
      <c r="T51" s="12"/>
      <c r="U51" s="12"/>
      <c r="V51" s="12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  <c r="AH51" s="5"/>
    </row>
    <row r="52" spans="1:34" x14ac:dyDescent="0.25">
      <c r="A52" s="4" t="s">
        <v>15</v>
      </c>
      <c r="B52" s="5"/>
      <c r="C52" s="5"/>
      <c r="D52" s="5"/>
      <c r="E52" s="5"/>
      <c r="F52" s="5"/>
      <c r="G52" s="5"/>
      <c r="H52" s="5"/>
      <c r="I52" s="5"/>
      <c r="J52" s="5"/>
      <c r="L52" s="5"/>
      <c r="M52" s="5"/>
      <c r="N52" s="5"/>
      <c r="O52" s="5"/>
      <c r="P52" s="8">
        <v>5.7673634404888547</v>
      </c>
      <c r="Q52" s="12"/>
      <c r="R52" s="12"/>
      <c r="S52" s="12"/>
      <c r="T52" s="12"/>
      <c r="U52" s="12"/>
      <c r="V52" s="12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  <c r="AH52" s="5"/>
    </row>
    <row r="53" spans="1:34" x14ac:dyDescent="0.25">
      <c r="A53" s="4">
        <v>0</v>
      </c>
      <c r="B53" s="8">
        <f>((B24-B$24)/B$24)*100</f>
        <v>0</v>
      </c>
      <c r="C53" s="8">
        <f t="shared" ref="C53:J53" si="9">((C24-C$24)/C$24)*100</f>
        <v>0</v>
      </c>
      <c r="D53" s="8">
        <f t="shared" si="9"/>
        <v>0</v>
      </c>
      <c r="E53" s="8">
        <f t="shared" si="9"/>
        <v>0</v>
      </c>
      <c r="F53" s="8">
        <f t="shared" si="9"/>
        <v>0</v>
      </c>
      <c r="G53" s="8">
        <f t="shared" si="9"/>
        <v>0</v>
      </c>
      <c r="H53" s="8">
        <f t="shared" si="9"/>
        <v>0</v>
      </c>
      <c r="I53" s="8">
        <f t="shared" si="9"/>
        <v>0</v>
      </c>
      <c r="J53" s="8">
        <f t="shared" si="9"/>
        <v>0</v>
      </c>
      <c r="L53" s="5">
        <f t="shared" si="2"/>
        <v>0</v>
      </c>
      <c r="M53" s="5">
        <f t="shared" si="3"/>
        <v>0</v>
      </c>
      <c r="N53" s="5">
        <f t="shared" si="4"/>
        <v>0</v>
      </c>
      <c r="O53" s="5"/>
      <c r="P53" s="8">
        <v>6.7228167343569432</v>
      </c>
      <c r="Q53" s="12"/>
      <c r="R53" s="12"/>
      <c r="S53" s="12"/>
      <c r="T53" s="12"/>
      <c r="U53" s="12"/>
      <c r="V53" s="12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</row>
    <row r="54" spans="1:34" x14ac:dyDescent="0.25">
      <c r="A54" s="4">
        <v>10</v>
      </c>
      <c r="B54" s="8">
        <f t="shared" ref="B54:J60" si="10">((B25-B$24)/B$24)*100</f>
        <v>1.6539440203562485</v>
      </c>
      <c r="C54" s="8">
        <f t="shared" si="10"/>
        <v>19.444444444444446</v>
      </c>
      <c r="D54" s="8">
        <f t="shared" si="10"/>
        <v>3.9027982326951269</v>
      </c>
      <c r="E54" s="8">
        <f t="shared" si="10"/>
        <v>0.77145612343297698</v>
      </c>
      <c r="F54" s="8">
        <f t="shared" si="10"/>
        <v>6.83098591549295</v>
      </c>
      <c r="G54" s="8">
        <f t="shared" si="10"/>
        <v>22.014388489208631</v>
      </c>
      <c r="H54" s="8">
        <f t="shared" si="10"/>
        <v>-2.0979020979020979</v>
      </c>
      <c r="I54" s="8">
        <f t="shared" si="10"/>
        <v>-3.8162828066416821</v>
      </c>
      <c r="J54" s="8">
        <f t="shared" si="10"/>
        <v>11.545623836126619</v>
      </c>
      <c r="L54" s="5">
        <f t="shared" si="2"/>
        <v>6.6943840174681348</v>
      </c>
      <c r="M54" s="5">
        <f t="shared" si="3"/>
        <v>8.6722945789740535</v>
      </c>
      <c r="N54" s="5">
        <f t="shared" si="4"/>
        <v>2.890764859658018</v>
      </c>
      <c r="O54" s="5"/>
      <c r="P54" s="8">
        <v>5.8628948261236449</v>
      </c>
      <c r="Q54" s="12"/>
      <c r="R54" s="12"/>
      <c r="S54" s="12"/>
      <c r="T54" s="12"/>
      <c r="U54" s="12"/>
      <c r="V54" s="12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</row>
    <row r="55" spans="1:34" x14ac:dyDescent="0.25">
      <c r="A55" s="4">
        <v>20</v>
      </c>
      <c r="B55" s="8">
        <f t="shared" si="10"/>
        <v>4.5801526717557364</v>
      </c>
      <c r="C55" s="8">
        <f t="shared" si="10"/>
        <v>46.296296296296298</v>
      </c>
      <c r="D55" s="8">
        <f t="shared" si="10"/>
        <v>1.4727540500736376</v>
      </c>
      <c r="E55" s="8">
        <f t="shared" si="10"/>
        <v>1.1571841851494724</v>
      </c>
      <c r="F55" s="8">
        <f t="shared" si="10"/>
        <v>24.647887323943664</v>
      </c>
      <c r="G55" s="8">
        <f t="shared" si="10"/>
        <v>9.8681055155875157</v>
      </c>
      <c r="H55" s="8">
        <f t="shared" si="10"/>
        <v>11.188811188811188</v>
      </c>
      <c r="I55" s="8">
        <f t="shared" si="10"/>
        <v>24.263524370648085</v>
      </c>
      <c r="J55" s="8">
        <f t="shared" si="10"/>
        <v>11.403220506079522</v>
      </c>
      <c r="L55" s="5">
        <f t="shared" si="2"/>
        <v>14.98643734537168</v>
      </c>
      <c r="M55" s="5">
        <f t="shared" si="3"/>
        <v>13.724805583870653</v>
      </c>
      <c r="N55" s="5">
        <f t="shared" si="4"/>
        <v>4.574935194623551</v>
      </c>
      <c r="O55" s="5"/>
      <c r="P55" s="8"/>
      <c r="Q55" s="12"/>
      <c r="R55" s="12"/>
      <c r="S55" s="12"/>
      <c r="T55" s="12"/>
      <c r="U55" s="12"/>
      <c r="V55" s="12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</row>
    <row r="56" spans="1:34" x14ac:dyDescent="0.25">
      <c r="A56" s="4">
        <v>30</v>
      </c>
      <c r="B56" s="8">
        <f t="shared" si="10"/>
        <v>10.559796437659049</v>
      </c>
      <c r="C56" s="8">
        <f t="shared" si="10"/>
        <v>52.777777777777779</v>
      </c>
      <c r="D56" s="8">
        <f t="shared" si="10"/>
        <v>5.8910162002945503</v>
      </c>
      <c r="E56" s="8">
        <f t="shared" si="10"/>
        <v>8.1967213114754092</v>
      </c>
      <c r="F56" s="8">
        <f t="shared" si="10"/>
        <v>10.422535211267615</v>
      </c>
      <c r="G56" s="8">
        <f t="shared" si="10"/>
        <v>37.925659472422055</v>
      </c>
      <c r="H56" s="8">
        <f t="shared" si="10"/>
        <v>7.2027972027972105</v>
      </c>
      <c r="I56" s="8">
        <f t="shared" si="10"/>
        <v>9.3867166577396759</v>
      </c>
      <c r="J56" s="8">
        <f t="shared" si="10"/>
        <v>0.20812794391499365</v>
      </c>
      <c r="L56" s="5">
        <f t="shared" si="2"/>
        <v>15.84123869059426</v>
      </c>
      <c r="M56" s="5">
        <f t="shared" si="3"/>
        <v>16.422913504784077</v>
      </c>
      <c r="N56" s="5">
        <f t="shared" si="4"/>
        <v>5.4743045015946921</v>
      </c>
      <c r="O56" s="5"/>
      <c r="P56" s="8">
        <v>8.9504009926755739</v>
      </c>
      <c r="Q56" s="12"/>
      <c r="R56" s="12"/>
      <c r="S56" s="12"/>
      <c r="T56" s="12"/>
      <c r="U56" s="12"/>
      <c r="V56" s="12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</row>
    <row r="57" spans="1:34" x14ac:dyDescent="0.25">
      <c r="A57" s="4">
        <v>40</v>
      </c>
      <c r="B57" s="8">
        <f t="shared" si="10"/>
        <v>8.5241730279898267</v>
      </c>
      <c r="C57" s="8">
        <f t="shared" si="10"/>
        <v>57.777777777777786</v>
      </c>
      <c r="D57" s="8">
        <f t="shared" si="10"/>
        <v>6.4064801178203155</v>
      </c>
      <c r="E57" s="8">
        <f t="shared" si="10"/>
        <v>8.1967213114754092</v>
      </c>
      <c r="F57" s="8">
        <f t="shared" si="10"/>
        <v>5.9859154929577461</v>
      </c>
      <c r="G57" s="8">
        <f t="shared" si="10"/>
        <v>16.546762589928051</v>
      </c>
      <c r="H57" s="8">
        <f t="shared" si="10"/>
        <v>17.706293706293703</v>
      </c>
      <c r="I57" s="8">
        <f t="shared" si="10"/>
        <v>34.841992501339035</v>
      </c>
      <c r="J57" s="8">
        <f t="shared" si="10"/>
        <v>4.7212180961770054</v>
      </c>
      <c r="L57" s="5">
        <f t="shared" si="2"/>
        <v>17.85637051352877</v>
      </c>
      <c r="M57" s="5">
        <f t="shared" si="3"/>
        <v>16.696328147045691</v>
      </c>
      <c r="N57" s="5">
        <f t="shared" si="4"/>
        <v>5.5654427156818969</v>
      </c>
      <c r="O57" s="5"/>
      <c r="P57" s="8">
        <v>8.9379594287510304</v>
      </c>
      <c r="Q57" s="12"/>
      <c r="R57" s="12"/>
      <c r="S57" s="12"/>
      <c r="T57" s="12"/>
      <c r="U57" s="12"/>
      <c r="V57" s="12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</row>
    <row r="58" spans="1:34" x14ac:dyDescent="0.25">
      <c r="A58" s="4">
        <v>50</v>
      </c>
      <c r="B58" s="8">
        <f t="shared" si="10"/>
        <v>5.3435114503816834</v>
      </c>
      <c r="C58" s="8">
        <f t="shared" si="10"/>
        <v>63.333333333333343</v>
      </c>
      <c r="D58" s="8">
        <f t="shared" si="10"/>
        <v>9.5729013254786448</v>
      </c>
      <c r="E58" s="8">
        <f t="shared" si="10"/>
        <v>-8.1002892960462916</v>
      </c>
      <c r="F58" s="8">
        <f t="shared" si="10"/>
        <v>10.211267605633804</v>
      </c>
      <c r="G58" s="8">
        <f t="shared" si="10"/>
        <v>20.419664268585134</v>
      </c>
      <c r="H58" s="8">
        <f t="shared" si="10"/>
        <v>0.20979020979021773</v>
      </c>
      <c r="I58" s="8">
        <f t="shared" si="10"/>
        <v>40.064274236743422</v>
      </c>
      <c r="J58" s="8">
        <f t="shared" si="10"/>
        <v>10.307810274947963</v>
      </c>
      <c r="L58" s="5">
        <f t="shared" si="2"/>
        <v>16.81802926764977</v>
      </c>
      <c r="M58" s="5">
        <f t="shared" si="3"/>
        <v>20.773856662855451</v>
      </c>
      <c r="N58" s="5">
        <f t="shared" si="4"/>
        <v>6.9246188876184833</v>
      </c>
      <c r="O58" s="5"/>
      <c r="P58" s="8">
        <v>11.281196874874913</v>
      </c>
      <c r="Q58" s="12"/>
      <c r="R58" s="12"/>
      <c r="S58" s="12"/>
      <c r="T58" s="12"/>
      <c r="U58" s="12"/>
      <c r="V58" s="12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</row>
    <row r="59" spans="1:34" x14ac:dyDescent="0.25">
      <c r="A59" s="4">
        <v>60</v>
      </c>
      <c r="B59" s="8">
        <f t="shared" si="10"/>
        <v>1.6539440203562485</v>
      </c>
      <c r="C59" s="8">
        <f t="shared" si="10"/>
        <v>59.537037037037045</v>
      </c>
      <c r="D59" s="8">
        <f t="shared" si="10"/>
        <v>3.0927835051546304</v>
      </c>
      <c r="E59" s="8">
        <f t="shared" si="10"/>
        <v>19.189971070395362</v>
      </c>
      <c r="F59" s="8">
        <f t="shared" si="10"/>
        <v>2.5352112676056295</v>
      </c>
      <c r="G59" s="8">
        <f t="shared" si="10"/>
        <v>9.5563549160671446</v>
      </c>
      <c r="H59" s="8">
        <f t="shared" si="10"/>
        <v>-1.3286713286713328</v>
      </c>
      <c r="I59" s="8">
        <f t="shared" si="10"/>
        <v>50.776647027316521</v>
      </c>
      <c r="J59" s="8">
        <f t="shared" si="10"/>
        <v>21.371453609376701</v>
      </c>
      <c r="L59" s="5">
        <f t="shared" si="2"/>
        <v>18.487192347181992</v>
      </c>
      <c r="M59" s="5">
        <f t="shared" si="3"/>
        <v>21.038989142373847</v>
      </c>
      <c r="N59" s="5">
        <f t="shared" si="4"/>
        <v>7.0129963807912823</v>
      </c>
      <c r="O59" s="5"/>
      <c r="P59" s="8">
        <v>10.4444932784578</v>
      </c>
      <c r="Q59" s="12"/>
      <c r="R59" s="12"/>
      <c r="S59" s="12"/>
      <c r="T59" s="12"/>
      <c r="U59" s="12"/>
      <c r="V59" s="12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</row>
    <row r="60" spans="1:34" x14ac:dyDescent="0.25">
      <c r="A60" s="4">
        <v>70</v>
      </c>
      <c r="B60" s="8">
        <f t="shared" si="10"/>
        <v>16.539440203562343</v>
      </c>
      <c r="C60" s="8">
        <f t="shared" si="10"/>
        <v>62.777777777777786</v>
      </c>
      <c r="D60" s="8">
        <f t="shared" si="10"/>
        <v>8.836524300441825</v>
      </c>
      <c r="E60" s="8">
        <f t="shared" si="10"/>
        <v>24.011571841851488</v>
      </c>
      <c r="F60" s="8">
        <f t="shared" si="10"/>
        <v>8.309859154929585</v>
      </c>
      <c r="G60" s="8">
        <f t="shared" si="10"/>
        <v>50.599520383693033</v>
      </c>
      <c r="H60" s="8">
        <f t="shared" si="10"/>
        <v>9.6153846153846168</v>
      </c>
      <c r="I60" s="8">
        <f t="shared" si="10"/>
        <v>61.355115158007493</v>
      </c>
      <c r="J60" s="8">
        <f t="shared" si="10"/>
        <v>23.452733048526667</v>
      </c>
      <c r="L60" s="5">
        <f t="shared" si="2"/>
        <v>29.499769609352754</v>
      </c>
      <c r="M60" s="5">
        <f t="shared" si="3"/>
        <v>21.27444014926532</v>
      </c>
      <c r="N60" s="5">
        <f t="shared" si="4"/>
        <v>7.0914800497551065</v>
      </c>
      <c r="O60" s="5"/>
      <c r="P60" s="8">
        <v>10.581211495795266</v>
      </c>
      <c r="Q60" s="12"/>
      <c r="R60" s="12"/>
      <c r="S60" s="12"/>
      <c r="T60" s="12"/>
      <c r="U60" s="12"/>
      <c r="V60" s="12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</row>
    <row r="61" spans="1:34" ht="15.75" thickBot="1" x14ac:dyDescent="0.3">
      <c r="A61" s="6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8">
        <v>10.415785636700093</v>
      </c>
      <c r="Q61" s="12"/>
      <c r="R61" s="12"/>
      <c r="S61" s="12"/>
      <c r="T61" s="12"/>
      <c r="U61" s="12"/>
      <c r="V61" s="12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</row>
    <row r="62" spans="1:34" x14ac:dyDescent="0.25">
      <c r="B62" s="2"/>
      <c r="C62" s="2"/>
      <c r="D62" s="2"/>
      <c r="E62" s="2"/>
      <c r="K62" s="12"/>
      <c r="P62" s="8">
        <v>8.3475597926691645</v>
      </c>
      <c r="Q62" s="12"/>
      <c r="R62" s="12"/>
      <c r="S62" s="12"/>
      <c r="T62" s="12"/>
      <c r="U62" s="12"/>
      <c r="V62" s="12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</row>
    <row r="63" spans="1:34" x14ac:dyDescent="0.25">
      <c r="K63" s="12"/>
      <c r="P63" s="8">
        <v>7.1545900776835394</v>
      </c>
      <c r="Q63" s="12"/>
      <c r="R63" s="12"/>
      <c r="S63" s="12"/>
      <c r="T63" s="12"/>
      <c r="U63" s="12"/>
      <c r="V63" s="12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</row>
    <row r="64" spans="1:34" x14ac:dyDescent="0.25">
      <c r="B64" s="2"/>
      <c r="C64" s="2"/>
      <c r="D64" s="2"/>
      <c r="E64" s="2"/>
      <c r="K64" s="12"/>
      <c r="P64" s="8"/>
      <c r="Q64" s="8"/>
      <c r="R64" s="8"/>
      <c r="S64" s="8"/>
      <c r="T64" s="12"/>
      <c r="U64" s="12"/>
      <c r="V64" s="12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</row>
    <row r="65" spans="1:34" x14ac:dyDescent="0.25">
      <c r="K65" s="12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</row>
    <row r="66" spans="1:34" x14ac:dyDescent="0.25">
      <c r="A66" t="s">
        <v>13</v>
      </c>
      <c r="K66" s="12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</row>
    <row r="67" spans="1:34" x14ac:dyDescent="0.25">
      <c r="A67">
        <v>0</v>
      </c>
      <c r="B67">
        <v>52.3</v>
      </c>
      <c r="C67">
        <v>65</v>
      </c>
      <c r="D67">
        <v>38.4</v>
      </c>
      <c r="E67">
        <v>57.6</v>
      </c>
      <c r="F67">
        <v>70.099999999999994</v>
      </c>
      <c r="G67">
        <v>80.75</v>
      </c>
      <c r="H67">
        <v>50.1</v>
      </c>
      <c r="K67" s="12">
        <v>70.8</v>
      </c>
      <c r="L67">
        <f>AVERAGE(B67:H67)</f>
        <v>59.178571428571431</v>
      </c>
      <c r="M67">
        <f>_xlfn.STDEV.P(B67:H67)</f>
        <v>12.997083660324298</v>
      </c>
      <c r="N67">
        <f>M67/SQRT(7)</f>
        <v>4.912435876331311</v>
      </c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</row>
    <row r="68" spans="1:34" x14ac:dyDescent="0.25">
      <c r="A68">
        <v>10</v>
      </c>
      <c r="B68">
        <v>52.5</v>
      </c>
      <c r="C68">
        <v>94.4</v>
      </c>
      <c r="D68">
        <v>59.2</v>
      </c>
      <c r="E68">
        <v>75.400000000000006</v>
      </c>
      <c r="F68">
        <v>84.1</v>
      </c>
      <c r="G68">
        <v>102.2</v>
      </c>
      <c r="H68">
        <v>69.3</v>
      </c>
      <c r="K68" s="12">
        <v>101.7</v>
      </c>
      <c r="L68">
        <f t="shared" ref="L68:L121" si="11">AVERAGE(B68:H68)</f>
        <v>76.728571428571428</v>
      </c>
      <c r="M68">
        <f t="shared" ref="M68:M121" si="12">_xlfn.STDEV.P(B68:H68)</f>
        <v>16.76149620714212</v>
      </c>
      <c r="N68">
        <f t="shared" ref="N68:N121" si="13">M68/SQRT(7)</f>
        <v>6.3352500807786321</v>
      </c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</row>
    <row r="69" spans="1:34" x14ac:dyDescent="0.25">
      <c r="A69">
        <v>20</v>
      </c>
      <c r="B69">
        <v>66.099999999999994</v>
      </c>
      <c r="C69">
        <v>99.2</v>
      </c>
      <c r="D69">
        <v>60.5</v>
      </c>
      <c r="E69">
        <v>71.599999999999994</v>
      </c>
      <c r="F69">
        <v>89.6</v>
      </c>
      <c r="G69">
        <v>110.1</v>
      </c>
      <c r="H69">
        <v>72.2</v>
      </c>
      <c r="K69" s="12">
        <v>103.5</v>
      </c>
      <c r="L69">
        <f t="shared" si="11"/>
        <v>81.328571428571436</v>
      </c>
      <c r="M69">
        <f t="shared" si="12"/>
        <v>17.151902375597871</v>
      </c>
      <c r="N69">
        <f t="shared" si="13"/>
        <v>6.4828097424985618</v>
      </c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</row>
    <row r="70" spans="1:34" x14ac:dyDescent="0.25">
      <c r="A70">
        <v>30</v>
      </c>
      <c r="B70">
        <v>66.900000000000006</v>
      </c>
      <c r="C70">
        <v>109.5</v>
      </c>
      <c r="D70">
        <v>65.400000000000006</v>
      </c>
      <c r="E70">
        <v>77.2</v>
      </c>
      <c r="F70">
        <v>94.2</v>
      </c>
      <c r="G70">
        <v>120.93</v>
      </c>
      <c r="H70">
        <v>76.099999999999994</v>
      </c>
      <c r="K70" s="12">
        <v>109.6</v>
      </c>
      <c r="L70">
        <f t="shared" si="11"/>
        <v>87.175714285714292</v>
      </c>
      <c r="M70">
        <f t="shared" si="12"/>
        <v>19.980486092430134</v>
      </c>
      <c r="N70">
        <f t="shared" si="13"/>
        <v>7.5519138963935486</v>
      </c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</row>
    <row r="71" spans="1:34" x14ac:dyDescent="0.25">
      <c r="A71">
        <v>40</v>
      </c>
      <c r="B71">
        <v>70.099999999999994</v>
      </c>
      <c r="C71">
        <v>108.5</v>
      </c>
      <c r="D71">
        <v>57.7</v>
      </c>
      <c r="E71">
        <v>71</v>
      </c>
      <c r="F71">
        <v>90.8</v>
      </c>
      <c r="G71">
        <v>113.4</v>
      </c>
      <c r="H71">
        <v>72.400000000000006</v>
      </c>
      <c r="K71" s="12">
        <v>115.4</v>
      </c>
      <c r="L71">
        <f t="shared" si="11"/>
        <v>83.414285714285711</v>
      </c>
      <c r="M71">
        <f t="shared" si="12"/>
        <v>19.628363484030587</v>
      </c>
      <c r="N71">
        <f t="shared" si="13"/>
        <v>7.4188240602751794</v>
      </c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</row>
    <row r="72" spans="1:34" x14ac:dyDescent="0.25">
      <c r="A72">
        <v>50</v>
      </c>
      <c r="B72">
        <v>87.2</v>
      </c>
      <c r="C72">
        <v>107.4</v>
      </c>
      <c r="D72">
        <v>56.1</v>
      </c>
      <c r="E72">
        <v>79</v>
      </c>
      <c r="F72">
        <v>95.2</v>
      </c>
      <c r="G72">
        <v>127.05</v>
      </c>
      <c r="H72">
        <v>71</v>
      </c>
      <c r="K72" s="12">
        <v>102.6</v>
      </c>
      <c r="L72">
        <f t="shared" si="11"/>
        <v>88.992857142857147</v>
      </c>
      <c r="M72">
        <f t="shared" si="12"/>
        <v>21.825450880163931</v>
      </c>
      <c r="N72">
        <f t="shared" si="13"/>
        <v>8.2492450401099351</v>
      </c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</row>
    <row r="73" spans="1:34" x14ac:dyDescent="0.25">
      <c r="A73">
        <v>60</v>
      </c>
      <c r="B73">
        <v>92.8</v>
      </c>
      <c r="C73">
        <v>109.8</v>
      </c>
      <c r="D73">
        <v>60.5</v>
      </c>
      <c r="E73">
        <v>80.7</v>
      </c>
      <c r="F73">
        <v>97.1</v>
      </c>
      <c r="G73">
        <v>110.6</v>
      </c>
      <c r="H73">
        <v>76.2</v>
      </c>
      <c r="K73" s="12">
        <v>112.1</v>
      </c>
      <c r="L73">
        <f t="shared" si="11"/>
        <v>89.671428571428578</v>
      </c>
      <c r="M73">
        <f t="shared" si="12"/>
        <v>16.991906837055776</v>
      </c>
      <c r="N73">
        <f t="shared" si="13"/>
        <v>6.4223371130896707</v>
      </c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</row>
    <row r="74" spans="1:34" x14ac:dyDescent="0.25">
      <c r="A74">
        <v>70</v>
      </c>
      <c r="B74">
        <v>100.9</v>
      </c>
      <c r="C74">
        <v>110.1</v>
      </c>
      <c r="D74">
        <v>63.9</v>
      </c>
      <c r="E74">
        <v>88.4</v>
      </c>
      <c r="F74">
        <v>103.2</v>
      </c>
      <c r="G74">
        <v>112.7</v>
      </c>
      <c r="H74">
        <v>85.8</v>
      </c>
      <c r="K74" s="12">
        <v>110.7</v>
      </c>
      <c r="L74">
        <f t="shared" si="11"/>
        <v>94.999999999999986</v>
      </c>
      <c r="M74">
        <f t="shared" si="12"/>
        <v>15.760529360217829</v>
      </c>
      <c r="N74">
        <f t="shared" si="13"/>
        <v>5.9569201739811843</v>
      </c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</row>
    <row r="75" spans="1:34" x14ac:dyDescent="0.25">
      <c r="A75" t="s">
        <v>14</v>
      </c>
      <c r="K75" s="12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</row>
    <row r="76" spans="1:34" x14ac:dyDescent="0.25">
      <c r="A76">
        <v>0</v>
      </c>
      <c r="B76">
        <v>116.2</v>
      </c>
      <c r="C76">
        <v>93.7</v>
      </c>
      <c r="D76">
        <v>87.1</v>
      </c>
      <c r="E76">
        <v>80.3</v>
      </c>
      <c r="F76">
        <v>95</v>
      </c>
      <c r="G76">
        <v>144.12</v>
      </c>
      <c r="H76">
        <v>100.2</v>
      </c>
      <c r="K76" s="12">
        <v>83.14</v>
      </c>
      <c r="L76">
        <f t="shared" si="11"/>
        <v>102.37428571428573</v>
      </c>
      <c r="M76">
        <f t="shared" si="12"/>
        <v>19.9599018442639</v>
      </c>
      <c r="N76">
        <f t="shared" si="13"/>
        <v>7.5441337818831071</v>
      </c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</row>
    <row r="77" spans="1:34" x14ac:dyDescent="0.25">
      <c r="A77">
        <v>10</v>
      </c>
      <c r="B77">
        <v>102.7</v>
      </c>
      <c r="C77">
        <v>83.9</v>
      </c>
      <c r="D77">
        <v>95.7</v>
      </c>
      <c r="E77">
        <v>98</v>
      </c>
      <c r="F77">
        <v>99.9</v>
      </c>
      <c r="G77">
        <v>151.9</v>
      </c>
      <c r="H77">
        <v>110.7</v>
      </c>
      <c r="K77" s="12">
        <v>156</v>
      </c>
      <c r="L77">
        <f t="shared" si="11"/>
        <v>106.11428571428573</v>
      </c>
      <c r="M77">
        <f t="shared" si="12"/>
        <v>20.126061893647712</v>
      </c>
      <c r="N77">
        <f t="shared" si="13"/>
        <v>7.6069363773836471</v>
      </c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</row>
    <row r="78" spans="1:34" x14ac:dyDescent="0.25">
      <c r="A78">
        <v>20</v>
      </c>
      <c r="B78">
        <v>121</v>
      </c>
      <c r="C78">
        <v>96.3</v>
      </c>
      <c r="D78">
        <v>92</v>
      </c>
      <c r="E78">
        <v>93.3</v>
      </c>
      <c r="F78">
        <v>91</v>
      </c>
      <c r="G78">
        <v>151.69999999999999</v>
      </c>
      <c r="H78">
        <v>101</v>
      </c>
      <c r="K78" s="12">
        <v>158</v>
      </c>
      <c r="L78">
        <f t="shared" si="11"/>
        <v>106.61428571428571</v>
      </c>
      <c r="M78">
        <f t="shared" si="12"/>
        <v>20.744116451344482</v>
      </c>
      <c r="N78">
        <f t="shared" si="13"/>
        <v>7.8405390425744574</v>
      </c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</row>
    <row r="79" spans="1:34" x14ac:dyDescent="0.25">
      <c r="A79">
        <v>30</v>
      </c>
      <c r="B79">
        <v>133.9</v>
      </c>
      <c r="C79">
        <v>93.5</v>
      </c>
      <c r="D79">
        <v>92.5</v>
      </c>
      <c r="E79">
        <v>91.33</v>
      </c>
      <c r="F79">
        <v>93</v>
      </c>
      <c r="G79">
        <v>145.80000000000001</v>
      </c>
      <c r="H79">
        <v>103.2</v>
      </c>
      <c r="K79" s="12">
        <v>147.1</v>
      </c>
      <c r="L79">
        <f t="shared" si="11"/>
        <v>107.60428571428572</v>
      </c>
      <c r="M79">
        <f t="shared" si="12"/>
        <v>20.959085215276605</v>
      </c>
      <c r="N79">
        <f t="shared" si="13"/>
        <v>7.9217895981475079</v>
      </c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</row>
    <row r="80" spans="1:34" x14ac:dyDescent="0.25">
      <c r="A80">
        <v>40</v>
      </c>
      <c r="B80">
        <v>138.6</v>
      </c>
      <c r="C80">
        <v>112</v>
      </c>
      <c r="D80">
        <v>92.3</v>
      </c>
      <c r="E80">
        <v>90.5</v>
      </c>
      <c r="F80">
        <v>97.5</v>
      </c>
      <c r="G80">
        <v>147.1</v>
      </c>
      <c r="H80">
        <v>111.1</v>
      </c>
      <c r="K80" s="12">
        <v>139.5</v>
      </c>
      <c r="L80">
        <f t="shared" si="11"/>
        <v>112.72857142857143</v>
      </c>
      <c r="M80">
        <f t="shared" si="12"/>
        <v>20.692490997303047</v>
      </c>
      <c r="N80">
        <f t="shared" si="13"/>
        <v>7.8210264550438247</v>
      </c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  <c r="AH80" s="5"/>
    </row>
    <row r="81" spans="1:14" x14ac:dyDescent="0.25">
      <c r="A81">
        <v>50</v>
      </c>
      <c r="B81">
        <v>133</v>
      </c>
      <c r="C81">
        <v>119</v>
      </c>
      <c r="D81">
        <v>88.7</v>
      </c>
      <c r="E81">
        <v>91.4</v>
      </c>
      <c r="F81">
        <v>100</v>
      </c>
      <c r="G81">
        <v>141.4</v>
      </c>
      <c r="H81">
        <v>108.5</v>
      </c>
      <c r="K81" s="12">
        <v>143</v>
      </c>
      <c r="L81">
        <f t="shared" si="11"/>
        <v>111.71428571428571</v>
      </c>
      <c r="M81">
        <f t="shared" si="12"/>
        <v>18.812186671063497</v>
      </c>
      <c r="N81">
        <f t="shared" si="13"/>
        <v>7.110338221279723</v>
      </c>
    </row>
    <row r="82" spans="1:14" x14ac:dyDescent="0.25">
      <c r="A82">
        <v>60</v>
      </c>
      <c r="B82">
        <v>133.9</v>
      </c>
      <c r="C82">
        <v>124.8</v>
      </c>
      <c r="D82">
        <v>94.8</v>
      </c>
      <c r="E82">
        <v>96</v>
      </c>
      <c r="F82">
        <v>109.2</v>
      </c>
      <c r="G82">
        <v>148.9</v>
      </c>
      <c r="H82">
        <v>116</v>
      </c>
      <c r="K82" s="12">
        <v>146.5</v>
      </c>
      <c r="L82">
        <f t="shared" si="11"/>
        <v>117.65714285714286</v>
      </c>
      <c r="M82">
        <f t="shared" si="12"/>
        <v>18.348675089799219</v>
      </c>
      <c r="N82">
        <f t="shared" si="13"/>
        <v>6.9351473107334964</v>
      </c>
    </row>
    <row r="83" spans="1:14" x14ac:dyDescent="0.25">
      <c r="A83">
        <v>70</v>
      </c>
      <c r="B83">
        <v>135.9</v>
      </c>
      <c r="C83">
        <v>127.7</v>
      </c>
      <c r="D83">
        <v>98.5</v>
      </c>
      <c r="E83">
        <v>110.7</v>
      </c>
      <c r="F83">
        <v>120.4</v>
      </c>
      <c r="G83">
        <v>144.80000000000001</v>
      </c>
      <c r="H83">
        <v>123.5</v>
      </c>
      <c r="K83" s="12">
        <v>141</v>
      </c>
      <c r="L83">
        <f t="shared" si="11"/>
        <v>123.07142857142857</v>
      </c>
      <c r="M83">
        <f t="shared" si="12"/>
        <v>14.254093576003701</v>
      </c>
      <c r="N83">
        <f t="shared" si="13"/>
        <v>5.3875409666784497</v>
      </c>
    </row>
    <row r="84" spans="1:14" x14ac:dyDescent="0.25">
      <c r="A84" t="s">
        <v>15</v>
      </c>
      <c r="K84" s="12"/>
    </row>
    <row r="85" spans="1:14" x14ac:dyDescent="0.25">
      <c r="A85">
        <v>0</v>
      </c>
      <c r="B85">
        <v>102.3</v>
      </c>
      <c r="C85">
        <v>127.7</v>
      </c>
      <c r="D85">
        <v>91.5</v>
      </c>
      <c r="E85">
        <v>74.11</v>
      </c>
      <c r="F85">
        <v>90.9</v>
      </c>
      <c r="G85">
        <v>123.15</v>
      </c>
      <c r="H85">
        <v>109.4</v>
      </c>
      <c r="K85" s="12">
        <v>139.9</v>
      </c>
      <c r="L85">
        <f t="shared" si="11"/>
        <v>102.72285714285714</v>
      </c>
      <c r="M85">
        <f t="shared" si="12"/>
        <v>17.608102610759119</v>
      </c>
      <c r="N85">
        <f t="shared" si="13"/>
        <v>6.6552372239679682</v>
      </c>
    </row>
    <row r="86" spans="1:14" x14ac:dyDescent="0.25">
      <c r="A86">
        <v>10</v>
      </c>
      <c r="B86">
        <v>96.4</v>
      </c>
      <c r="C86">
        <v>133.4</v>
      </c>
      <c r="D86">
        <v>104.8</v>
      </c>
      <c r="E86">
        <v>84.4</v>
      </c>
      <c r="F86">
        <v>105.1</v>
      </c>
      <c r="G86">
        <v>158.80000000000001</v>
      </c>
      <c r="H86">
        <v>119.3</v>
      </c>
      <c r="K86" s="12">
        <v>151.5</v>
      </c>
      <c r="L86">
        <f t="shared" si="11"/>
        <v>114.60000000000001</v>
      </c>
      <c r="M86">
        <f t="shared" si="12"/>
        <v>23.172459022357945</v>
      </c>
      <c r="N86">
        <f t="shared" si="13"/>
        <v>8.7583662627134338</v>
      </c>
    </row>
    <row r="87" spans="1:14" x14ac:dyDescent="0.25">
      <c r="A87">
        <v>20</v>
      </c>
      <c r="B87">
        <v>91.1</v>
      </c>
      <c r="C87">
        <v>132.69999999999999</v>
      </c>
      <c r="D87">
        <v>101.2</v>
      </c>
      <c r="E87">
        <v>110</v>
      </c>
      <c r="F87">
        <v>103.2</v>
      </c>
      <c r="G87">
        <v>148.19999999999999</v>
      </c>
      <c r="H87">
        <v>112</v>
      </c>
      <c r="K87" s="12">
        <v>152.4</v>
      </c>
      <c r="L87">
        <f t="shared" si="11"/>
        <v>114.05714285714286</v>
      </c>
      <c r="M87">
        <f t="shared" si="12"/>
        <v>18.299871751529963</v>
      </c>
      <c r="N87">
        <f t="shared" si="13"/>
        <v>6.916701382703466</v>
      </c>
    </row>
    <row r="88" spans="1:14" x14ac:dyDescent="0.25">
      <c r="A88">
        <v>30</v>
      </c>
      <c r="B88">
        <v>96.3</v>
      </c>
      <c r="C88">
        <v>119.2</v>
      </c>
      <c r="D88">
        <v>103.7</v>
      </c>
      <c r="E88">
        <v>112.6</v>
      </c>
      <c r="F88">
        <v>102</v>
      </c>
      <c r="G88">
        <v>146.9</v>
      </c>
      <c r="H88">
        <v>115.3</v>
      </c>
      <c r="K88" s="12">
        <v>141.80000000000001</v>
      </c>
      <c r="L88">
        <f t="shared" si="11"/>
        <v>113.71428571428569</v>
      </c>
      <c r="M88">
        <f t="shared" si="12"/>
        <v>15.473057558352393</v>
      </c>
      <c r="N88">
        <f t="shared" si="13"/>
        <v>5.8482660458841016</v>
      </c>
    </row>
    <row r="89" spans="1:14" x14ac:dyDescent="0.25">
      <c r="A89">
        <v>40</v>
      </c>
      <c r="B89">
        <v>109.4</v>
      </c>
      <c r="C89">
        <v>121.8</v>
      </c>
      <c r="D89">
        <v>107.8</v>
      </c>
      <c r="E89">
        <v>111</v>
      </c>
      <c r="F89">
        <v>109</v>
      </c>
      <c r="G89">
        <v>143.19999999999999</v>
      </c>
      <c r="H89">
        <v>119.8</v>
      </c>
      <c r="K89" s="12">
        <v>149.80000000000001</v>
      </c>
      <c r="L89">
        <f t="shared" si="11"/>
        <v>117.42857142857143</v>
      </c>
      <c r="M89">
        <f t="shared" si="12"/>
        <v>11.70124709906894</v>
      </c>
      <c r="N89">
        <f t="shared" si="13"/>
        <v>4.4226556933503405</v>
      </c>
    </row>
    <row r="90" spans="1:14" x14ac:dyDescent="0.25">
      <c r="A90">
        <v>50</v>
      </c>
      <c r="B90">
        <v>106.1</v>
      </c>
      <c r="C90">
        <v>131.6</v>
      </c>
      <c r="D90">
        <v>106.4</v>
      </c>
      <c r="E90">
        <v>112.3</v>
      </c>
      <c r="F90">
        <v>115</v>
      </c>
      <c r="G90">
        <v>156.30000000000001</v>
      </c>
      <c r="H90">
        <v>125.4</v>
      </c>
      <c r="K90" s="12">
        <v>151.4</v>
      </c>
      <c r="L90">
        <f t="shared" si="11"/>
        <v>121.87142857142858</v>
      </c>
      <c r="M90">
        <f t="shared" si="12"/>
        <v>16.558788282593468</v>
      </c>
      <c r="N90">
        <f t="shared" si="13"/>
        <v>6.2586336869018071</v>
      </c>
    </row>
    <row r="91" spans="1:14" x14ac:dyDescent="0.25">
      <c r="A91">
        <v>60</v>
      </c>
      <c r="B91">
        <v>109.3</v>
      </c>
      <c r="C91">
        <v>138.5</v>
      </c>
      <c r="D91">
        <v>106.1</v>
      </c>
      <c r="E91">
        <v>110.4</v>
      </c>
      <c r="F91">
        <v>112</v>
      </c>
      <c r="G91">
        <v>162.6</v>
      </c>
      <c r="H91">
        <v>129.69999999999999</v>
      </c>
      <c r="K91" s="12">
        <v>133.5</v>
      </c>
      <c r="L91">
        <f t="shared" si="11"/>
        <v>124.08571428571427</v>
      </c>
      <c r="M91">
        <f t="shared" si="12"/>
        <v>19.265470857130417</v>
      </c>
      <c r="N91">
        <f t="shared" si="13"/>
        <v>7.281663539789923</v>
      </c>
    </row>
    <row r="92" spans="1:14" x14ac:dyDescent="0.25">
      <c r="A92">
        <v>70</v>
      </c>
      <c r="B92">
        <v>114.8</v>
      </c>
      <c r="C92">
        <v>138</v>
      </c>
      <c r="D92">
        <v>109.5</v>
      </c>
      <c r="E92">
        <v>116.7</v>
      </c>
      <c r="F92">
        <v>120.9</v>
      </c>
      <c r="G92">
        <v>165.3</v>
      </c>
      <c r="H92">
        <v>133</v>
      </c>
      <c r="K92" s="12">
        <v>136.69999999999999</v>
      </c>
      <c r="L92">
        <f t="shared" si="11"/>
        <v>128.31428571428572</v>
      </c>
      <c r="M92">
        <f t="shared" si="12"/>
        <v>17.769108713995614</v>
      </c>
      <c r="N92">
        <f t="shared" si="13"/>
        <v>6.7160918109290195</v>
      </c>
    </row>
    <row r="93" spans="1:14" x14ac:dyDescent="0.25">
      <c r="K93" s="12"/>
    </row>
    <row r="94" spans="1:14" x14ac:dyDescent="0.25">
      <c r="A94" t="s">
        <v>16</v>
      </c>
      <c r="K94" s="12"/>
    </row>
    <row r="95" spans="1:14" x14ac:dyDescent="0.25">
      <c r="A95" t="s">
        <v>13</v>
      </c>
      <c r="K95" s="12"/>
    </row>
    <row r="96" spans="1:14" x14ac:dyDescent="0.25">
      <c r="A96">
        <v>0</v>
      </c>
      <c r="B96">
        <f t="shared" ref="B96:H103" si="14">((B67-B$67)/B$67)*100</f>
        <v>0</v>
      </c>
      <c r="C96">
        <f t="shared" si="14"/>
        <v>0</v>
      </c>
      <c r="D96">
        <f t="shared" si="14"/>
        <v>0</v>
      </c>
      <c r="E96">
        <f t="shared" si="14"/>
        <v>0</v>
      </c>
      <c r="F96">
        <f t="shared" si="14"/>
        <v>0</v>
      </c>
      <c r="G96">
        <f t="shared" si="14"/>
        <v>0</v>
      </c>
      <c r="H96">
        <f t="shared" si="14"/>
        <v>0</v>
      </c>
      <c r="K96" s="12">
        <f t="shared" ref="K96:K103" si="15">((K67-K$67)/K$67)*100</f>
        <v>0</v>
      </c>
      <c r="L96">
        <f t="shared" si="11"/>
        <v>0</v>
      </c>
      <c r="M96">
        <f t="shared" si="12"/>
        <v>0</v>
      </c>
      <c r="N96">
        <f t="shared" si="13"/>
        <v>0</v>
      </c>
    </row>
    <row r="97" spans="1:14" x14ac:dyDescent="0.25">
      <c r="A97">
        <v>10</v>
      </c>
      <c r="B97">
        <f t="shared" si="14"/>
        <v>0.38240917782027312</v>
      </c>
      <c r="C97">
        <f t="shared" si="14"/>
        <v>45.230769230769241</v>
      </c>
      <c r="D97">
        <f t="shared" si="14"/>
        <v>54.166666666666686</v>
      </c>
      <c r="E97">
        <f t="shared" si="14"/>
        <v>30.902777777777786</v>
      </c>
      <c r="F97">
        <f t="shared" si="14"/>
        <v>19.971469329529246</v>
      </c>
      <c r="G97">
        <f t="shared" si="14"/>
        <v>26.563467492260067</v>
      </c>
      <c r="H97">
        <f t="shared" si="14"/>
        <v>38.323353293413163</v>
      </c>
      <c r="K97" s="12">
        <f t="shared" si="15"/>
        <v>43.64406779661018</v>
      </c>
      <c r="L97">
        <f t="shared" si="11"/>
        <v>30.791558995462349</v>
      </c>
      <c r="M97">
        <f t="shared" si="12"/>
        <v>16.350160491104216</v>
      </c>
      <c r="N97">
        <f t="shared" si="13"/>
        <v>6.1797797936364924</v>
      </c>
    </row>
    <row r="98" spans="1:14" x14ac:dyDescent="0.25">
      <c r="A98">
        <v>20</v>
      </c>
      <c r="B98">
        <f t="shared" si="14"/>
        <v>26.386233269598463</v>
      </c>
      <c r="C98">
        <f t="shared" si="14"/>
        <v>52.61538461538462</v>
      </c>
      <c r="D98">
        <f t="shared" si="14"/>
        <v>57.552083333333336</v>
      </c>
      <c r="E98">
        <f t="shared" si="14"/>
        <v>24.305555555555543</v>
      </c>
      <c r="F98">
        <f t="shared" si="14"/>
        <v>27.817403708987165</v>
      </c>
      <c r="G98">
        <f t="shared" si="14"/>
        <v>36.346749226006189</v>
      </c>
      <c r="H98">
        <f t="shared" si="14"/>
        <v>44.11177644710579</v>
      </c>
      <c r="K98" s="12">
        <f t="shared" si="15"/>
        <v>46.186440677966104</v>
      </c>
      <c r="L98">
        <f t="shared" si="11"/>
        <v>38.447883736567299</v>
      </c>
      <c r="M98">
        <f t="shared" si="12"/>
        <v>12.309571967931983</v>
      </c>
      <c r="N98">
        <f t="shared" si="13"/>
        <v>4.6525808818285679</v>
      </c>
    </row>
    <row r="99" spans="1:14" x14ac:dyDescent="0.25">
      <c r="A99">
        <v>30</v>
      </c>
      <c r="B99">
        <f t="shared" si="14"/>
        <v>27.91586998087956</v>
      </c>
      <c r="C99">
        <f t="shared" si="14"/>
        <v>68.461538461538467</v>
      </c>
      <c r="D99">
        <f t="shared" si="14"/>
        <v>70.312500000000028</v>
      </c>
      <c r="E99">
        <f t="shared" si="14"/>
        <v>34.027777777777779</v>
      </c>
      <c r="F99">
        <f t="shared" si="14"/>
        <v>34.379457917261071</v>
      </c>
      <c r="G99">
        <f t="shared" si="14"/>
        <v>49.758513931888551</v>
      </c>
      <c r="H99">
        <f t="shared" si="14"/>
        <v>51.896207584830321</v>
      </c>
      <c r="K99" s="12">
        <f t="shared" si="15"/>
        <v>54.802259887005647</v>
      </c>
      <c r="L99">
        <f t="shared" si="11"/>
        <v>48.107409379167969</v>
      </c>
      <c r="M99">
        <f t="shared" si="12"/>
        <v>15.669938002030593</v>
      </c>
      <c r="N99">
        <f t="shared" si="13"/>
        <v>5.9226798590247558</v>
      </c>
    </row>
    <row r="100" spans="1:14" x14ac:dyDescent="0.25">
      <c r="A100">
        <v>40</v>
      </c>
      <c r="B100">
        <f t="shared" si="14"/>
        <v>34.03441682600382</v>
      </c>
      <c r="C100">
        <f t="shared" si="14"/>
        <v>66.92307692307692</v>
      </c>
      <c r="D100">
        <f t="shared" si="14"/>
        <v>50.260416666666686</v>
      </c>
      <c r="E100">
        <f t="shared" si="14"/>
        <v>23.263888888888886</v>
      </c>
      <c r="F100">
        <f t="shared" si="14"/>
        <v>29.529243937232529</v>
      </c>
      <c r="G100">
        <f t="shared" si="14"/>
        <v>40.433436532507748</v>
      </c>
      <c r="H100">
        <f t="shared" si="14"/>
        <v>44.510978043912182</v>
      </c>
      <c r="K100" s="12">
        <f t="shared" si="15"/>
        <v>62.99435028248589</v>
      </c>
      <c r="L100">
        <f t="shared" si="11"/>
        <v>41.279351116898397</v>
      </c>
      <c r="M100">
        <f t="shared" si="12"/>
        <v>13.440504702540217</v>
      </c>
      <c r="N100">
        <f t="shared" si="13"/>
        <v>5.0800332768736531</v>
      </c>
    </row>
    <row r="101" spans="1:14" x14ac:dyDescent="0.25">
      <c r="A101">
        <v>50</v>
      </c>
      <c r="B101">
        <f t="shared" si="14"/>
        <v>66.730401529636723</v>
      </c>
      <c r="C101">
        <f t="shared" si="14"/>
        <v>65.230769230769241</v>
      </c>
      <c r="D101">
        <f t="shared" si="14"/>
        <v>46.093750000000014</v>
      </c>
      <c r="E101">
        <f t="shared" si="14"/>
        <v>37.152777777777771</v>
      </c>
      <c r="F101">
        <f t="shared" si="14"/>
        <v>35.80599144079887</v>
      </c>
      <c r="G101">
        <f t="shared" si="14"/>
        <v>57.337461300309592</v>
      </c>
      <c r="H101">
        <f t="shared" si="14"/>
        <v>41.716566866267463</v>
      </c>
      <c r="K101" s="12">
        <f t="shared" si="15"/>
        <v>44.915254237288131</v>
      </c>
      <c r="L101">
        <f t="shared" si="11"/>
        <v>50.009674020794236</v>
      </c>
      <c r="M101">
        <f t="shared" si="12"/>
        <v>12.048209121690878</v>
      </c>
      <c r="N101">
        <f t="shared" si="13"/>
        <v>4.5537950113848567</v>
      </c>
    </row>
    <row r="102" spans="1:14" x14ac:dyDescent="0.25">
      <c r="A102">
        <v>60</v>
      </c>
      <c r="B102">
        <f t="shared" si="14"/>
        <v>77.437858508604208</v>
      </c>
      <c r="C102">
        <f t="shared" si="14"/>
        <v>68.92307692307692</v>
      </c>
      <c r="D102">
        <f t="shared" si="14"/>
        <v>57.552083333333336</v>
      </c>
      <c r="E102">
        <f t="shared" si="14"/>
        <v>40.104166666666671</v>
      </c>
      <c r="F102">
        <f t="shared" si="14"/>
        <v>38.516405135520685</v>
      </c>
      <c r="G102">
        <f t="shared" si="14"/>
        <v>36.96594427244581</v>
      </c>
      <c r="H102">
        <f t="shared" si="14"/>
        <v>52.095808383233532</v>
      </c>
      <c r="K102" s="12">
        <f t="shared" si="15"/>
        <v>58.333333333333336</v>
      </c>
      <c r="L102">
        <f t="shared" si="11"/>
        <v>53.085049031840171</v>
      </c>
      <c r="M102">
        <f t="shared" si="12"/>
        <v>14.664873871199346</v>
      </c>
      <c r="N102">
        <f t="shared" si="13"/>
        <v>5.5428013244746461</v>
      </c>
    </row>
    <row r="103" spans="1:14" x14ac:dyDescent="0.25">
      <c r="A103">
        <v>70</v>
      </c>
      <c r="B103">
        <f t="shared" si="14"/>
        <v>92.925430210325061</v>
      </c>
      <c r="C103">
        <f t="shared" si="14"/>
        <v>69.384615384615373</v>
      </c>
      <c r="D103">
        <f t="shared" si="14"/>
        <v>66.40625</v>
      </c>
      <c r="E103">
        <f t="shared" si="14"/>
        <v>53.472222222222229</v>
      </c>
      <c r="F103">
        <f t="shared" si="14"/>
        <v>47.218259629101297</v>
      </c>
      <c r="G103">
        <f t="shared" si="14"/>
        <v>39.566563467492266</v>
      </c>
      <c r="H103">
        <f t="shared" si="14"/>
        <v>71.257485029940099</v>
      </c>
      <c r="K103" s="12">
        <f t="shared" si="15"/>
        <v>56.355932203389834</v>
      </c>
      <c r="L103">
        <f t="shared" si="11"/>
        <v>62.890117991956615</v>
      </c>
      <c r="M103">
        <f t="shared" si="12"/>
        <v>16.496608278305875</v>
      </c>
      <c r="N103">
        <f t="shared" si="13"/>
        <v>6.2351318543495351</v>
      </c>
    </row>
    <row r="104" spans="1:14" x14ac:dyDescent="0.25">
      <c r="A104" t="s">
        <v>14</v>
      </c>
      <c r="K104" s="12"/>
    </row>
    <row r="105" spans="1:14" x14ac:dyDescent="0.25">
      <c r="A105">
        <v>0</v>
      </c>
      <c r="B105">
        <f t="shared" ref="B105:H112" si="16">((B76-B$76)/B$76)*100</f>
        <v>0</v>
      </c>
      <c r="C105">
        <f t="shared" si="16"/>
        <v>0</v>
      </c>
      <c r="D105">
        <f t="shared" si="16"/>
        <v>0</v>
      </c>
      <c r="E105">
        <f t="shared" si="16"/>
        <v>0</v>
      </c>
      <c r="F105">
        <f t="shared" si="16"/>
        <v>0</v>
      </c>
      <c r="G105">
        <f t="shared" si="16"/>
        <v>0</v>
      </c>
      <c r="H105">
        <f t="shared" si="16"/>
        <v>0</v>
      </c>
      <c r="K105" s="12">
        <f t="shared" ref="K105:K112" si="17">((K76-K$76)/K$76)*100</f>
        <v>0</v>
      </c>
      <c r="L105">
        <f t="shared" si="11"/>
        <v>0</v>
      </c>
      <c r="M105">
        <f t="shared" si="12"/>
        <v>0</v>
      </c>
      <c r="N105">
        <f t="shared" si="13"/>
        <v>0</v>
      </c>
    </row>
    <row r="106" spans="1:14" x14ac:dyDescent="0.25">
      <c r="A106">
        <v>10</v>
      </c>
      <c r="B106">
        <f t="shared" si="16"/>
        <v>-11.617900172117039</v>
      </c>
      <c r="C106">
        <f t="shared" si="16"/>
        <v>-10.458911419423689</v>
      </c>
      <c r="D106">
        <f t="shared" si="16"/>
        <v>9.8737083811710793</v>
      </c>
      <c r="E106">
        <f t="shared" si="16"/>
        <v>22.042341220423417</v>
      </c>
      <c r="F106">
        <f t="shared" si="16"/>
        <v>5.1578947368421115</v>
      </c>
      <c r="G106">
        <f t="shared" si="16"/>
        <v>5.3982792117679717</v>
      </c>
      <c r="H106">
        <f t="shared" si="16"/>
        <v>10.479041916167663</v>
      </c>
      <c r="K106" s="12">
        <f t="shared" si="17"/>
        <v>87.635313928313678</v>
      </c>
      <c r="L106">
        <f t="shared" si="11"/>
        <v>4.4106362678330733</v>
      </c>
      <c r="M106">
        <f t="shared" si="12"/>
        <v>11.065383514095345</v>
      </c>
      <c r="N106">
        <f t="shared" si="13"/>
        <v>4.1823218485500373</v>
      </c>
    </row>
    <row r="107" spans="1:14" x14ac:dyDescent="0.25">
      <c r="A107">
        <v>20</v>
      </c>
      <c r="B107">
        <f t="shared" si="16"/>
        <v>4.1308089500860561</v>
      </c>
      <c r="C107">
        <f t="shared" si="16"/>
        <v>2.7748132337246467</v>
      </c>
      <c r="D107">
        <f t="shared" si="16"/>
        <v>5.6257175660160801</v>
      </c>
      <c r="E107">
        <f t="shared" si="16"/>
        <v>16.189290161892902</v>
      </c>
      <c r="F107">
        <f t="shared" si="16"/>
        <v>-4.2105263157894735</v>
      </c>
      <c r="G107">
        <f t="shared" si="16"/>
        <v>5.2595059672495035</v>
      </c>
      <c r="H107">
        <f t="shared" si="16"/>
        <v>0.79840319361277157</v>
      </c>
      <c r="K107" s="12">
        <f t="shared" si="17"/>
        <v>90.040894876112574</v>
      </c>
      <c r="L107">
        <f t="shared" si="11"/>
        <v>4.3668589652560694</v>
      </c>
      <c r="M107">
        <f t="shared" si="12"/>
        <v>5.7451490981610798</v>
      </c>
      <c r="N107">
        <f t="shared" si="13"/>
        <v>2.1714622512458894</v>
      </c>
    </row>
    <row r="108" spans="1:14" x14ac:dyDescent="0.25">
      <c r="A108">
        <v>30</v>
      </c>
      <c r="B108">
        <f t="shared" si="16"/>
        <v>15.232358003442343</v>
      </c>
      <c r="C108">
        <f t="shared" si="16"/>
        <v>-0.21344717182497633</v>
      </c>
      <c r="D108">
        <f t="shared" si="16"/>
        <v>6.1997703788748639</v>
      </c>
      <c r="E108">
        <f t="shared" si="16"/>
        <v>13.735990037359901</v>
      </c>
      <c r="F108">
        <f t="shared" si="16"/>
        <v>-2.1052631578947367</v>
      </c>
      <c r="G108">
        <f t="shared" si="16"/>
        <v>1.1656952539550423</v>
      </c>
      <c r="H108">
        <f t="shared" si="16"/>
        <v>2.9940119760479043</v>
      </c>
      <c r="K108" s="12">
        <f t="shared" si="17"/>
        <v>76.930478710608611</v>
      </c>
      <c r="L108">
        <f t="shared" si="11"/>
        <v>5.2870164742800494</v>
      </c>
      <c r="M108">
        <f t="shared" si="12"/>
        <v>6.3050110320970525</v>
      </c>
      <c r="N108">
        <f t="shared" si="13"/>
        <v>2.3830701720639262</v>
      </c>
    </row>
    <row r="109" spans="1:14" x14ac:dyDescent="0.25">
      <c r="A109">
        <v>40</v>
      </c>
      <c r="B109">
        <f t="shared" si="16"/>
        <v>19.277108433734931</v>
      </c>
      <c r="C109">
        <f t="shared" si="16"/>
        <v>19.530416221985057</v>
      </c>
      <c r="D109">
        <f t="shared" si="16"/>
        <v>5.9701492537313463</v>
      </c>
      <c r="E109">
        <f t="shared" si="16"/>
        <v>12.702366127023664</v>
      </c>
      <c r="F109">
        <f t="shared" si="16"/>
        <v>2.6315789473684208</v>
      </c>
      <c r="G109">
        <f t="shared" si="16"/>
        <v>2.0677213433249997</v>
      </c>
      <c r="H109">
        <f t="shared" si="16"/>
        <v>10.878243512974043</v>
      </c>
      <c r="K109" s="12">
        <f t="shared" si="17"/>
        <v>67.789271108972812</v>
      </c>
      <c r="L109">
        <f t="shared" si="11"/>
        <v>10.436797691448922</v>
      </c>
      <c r="M109">
        <f t="shared" si="12"/>
        <v>6.7303841280583665</v>
      </c>
      <c r="N109">
        <f t="shared" si="13"/>
        <v>2.5438460901112476</v>
      </c>
    </row>
    <row r="110" spans="1:14" x14ac:dyDescent="0.25">
      <c r="A110">
        <v>50</v>
      </c>
      <c r="B110">
        <f t="shared" si="16"/>
        <v>14.457831325301202</v>
      </c>
      <c r="C110">
        <f t="shared" si="16"/>
        <v>27.001067235859121</v>
      </c>
      <c r="D110">
        <f t="shared" si="16"/>
        <v>1.8369690011481155</v>
      </c>
      <c r="E110">
        <f t="shared" si="16"/>
        <v>13.823163138231642</v>
      </c>
      <c r="F110">
        <f t="shared" si="16"/>
        <v>5.2631578947368416</v>
      </c>
      <c r="G110">
        <f t="shared" si="16"/>
        <v>-1.887316125451012</v>
      </c>
      <c r="H110">
        <f t="shared" si="16"/>
        <v>8.2834331337325313</v>
      </c>
      <c r="K110" s="12">
        <f t="shared" si="17"/>
        <v>71.999037767620877</v>
      </c>
      <c r="L110">
        <f t="shared" si="11"/>
        <v>9.8254722290797769</v>
      </c>
      <c r="M110">
        <f t="shared" si="12"/>
        <v>8.9173950292672455</v>
      </c>
      <c r="N110">
        <f t="shared" si="13"/>
        <v>3.3704585128520965</v>
      </c>
    </row>
    <row r="111" spans="1:14" x14ac:dyDescent="0.25">
      <c r="A111">
        <v>60</v>
      </c>
      <c r="B111">
        <f t="shared" si="16"/>
        <v>15.232358003442343</v>
      </c>
      <c r="C111">
        <f t="shared" si="16"/>
        <v>33.191035218783341</v>
      </c>
      <c r="D111">
        <f t="shared" si="16"/>
        <v>8.8404133180252629</v>
      </c>
      <c r="E111">
        <f t="shared" si="16"/>
        <v>19.551681195516814</v>
      </c>
      <c r="F111">
        <f t="shared" si="16"/>
        <v>14.947368421052634</v>
      </c>
      <c r="G111">
        <f t="shared" si="16"/>
        <v>3.3166805439911191</v>
      </c>
      <c r="H111">
        <f t="shared" si="16"/>
        <v>15.768463073852294</v>
      </c>
      <c r="K111" s="12">
        <f t="shared" si="17"/>
        <v>76.208804426268941</v>
      </c>
      <c r="L111">
        <f t="shared" si="11"/>
        <v>15.835428539237686</v>
      </c>
      <c r="M111">
        <f t="shared" si="12"/>
        <v>8.6340996350193162</v>
      </c>
      <c r="N111">
        <f t="shared" si="13"/>
        <v>3.2633829184592367</v>
      </c>
    </row>
    <row r="112" spans="1:14" x14ac:dyDescent="0.25">
      <c r="A112">
        <v>70</v>
      </c>
      <c r="B112">
        <f t="shared" si="16"/>
        <v>16.953528399311534</v>
      </c>
      <c r="C112">
        <f t="shared" si="16"/>
        <v>36.286019210245463</v>
      </c>
      <c r="D112">
        <f t="shared" si="16"/>
        <v>13.088404133180259</v>
      </c>
      <c r="E112">
        <f t="shared" si="16"/>
        <v>37.858032378580333</v>
      </c>
      <c r="F112">
        <f t="shared" si="16"/>
        <v>26.736842105263165</v>
      </c>
      <c r="G112">
        <f t="shared" si="16"/>
        <v>0.47182903136275794</v>
      </c>
      <c r="H112">
        <f t="shared" si="16"/>
        <v>23.253493013972051</v>
      </c>
      <c r="K112" s="12">
        <f t="shared" si="17"/>
        <v>69.593456819821981</v>
      </c>
      <c r="L112">
        <f t="shared" si="11"/>
        <v>22.092592610273648</v>
      </c>
      <c r="M112">
        <f t="shared" si="12"/>
        <v>12.234973300726804</v>
      </c>
      <c r="N112">
        <f t="shared" si="13"/>
        <v>4.6243852358911717</v>
      </c>
    </row>
    <row r="113" spans="1:14" x14ac:dyDescent="0.25">
      <c r="A113" t="s">
        <v>15</v>
      </c>
      <c r="K113" s="12"/>
    </row>
    <row r="114" spans="1:14" x14ac:dyDescent="0.25">
      <c r="A114">
        <v>0</v>
      </c>
      <c r="B114">
        <f t="shared" ref="B114:H121" si="18">((B85-B$85)/B$85)*100</f>
        <v>0</v>
      </c>
      <c r="C114">
        <f t="shared" si="18"/>
        <v>0</v>
      </c>
      <c r="D114">
        <f t="shared" si="18"/>
        <v>0</v>
      </c>
      <c r="E114">
        <f t="shared" si="18"/>
        <v>0</v>
      </c>
      <c r="F114">
        <f t="shared" si="18"/>
        <v>0</v>
      </c>
      <c r="G114">
        <f t="shared" si="18"/>
        <v>0</v>
      </c>
      <c r="H114">
        <f t="shared" si="18"/>
        <v>0</v>
      </c>
      <c r="K114" s="12">
        <f t="shared" ref="K114:K121" si="19">((K85-K$85)/K$85)*100</f>
        <v>0</v>
      </c>
      <c r="L114">
        <f t="shared" si="11"/>
        <v>0</v>
      </c>
      <c r="M114">
        <f t="shared" si="12"/>
        <v>0</v>
      </c>
      <c r="N114">
        <f t="shared" si="13"/>
        <v>0</v>
      </c>
    </row>
    <row r="115" spans="1:14" x14ac:dyDescent="0.25">
      <c r="A115">
        <v>10</v>
      </c>
      <c r="B115">
        <f t="shared" si="18"/>
        <v>-5.7673509286412434</v>
      </c>
      <c r="C115">
        <f t="shared" si="18"/>
        <v>4.4635865309318739</v>
      </c>
      <c r="D115">
        <f t="shared" si="18"/>
        <v>14.535519125683058</v>
      </c>
      <c r="E115">
        <f t="shared" si="18"/>
        <v>13.884765888544065</v>
      </c>
      <c r="F115">
        <f t="shared" si="18"/>
        <v>15.621562156215607</v>
      </c>
      <c r="G115">
        <f t="shared" si="18"/>
        <v>28.94843686561105</v>
      </c>
      <c r="H115">
        <f t="shared" si="18"/>
        <v>9.0493601462522761</v>
      </c>
      <c r="K115" s="12">
        <f t="shared" si="19"/>
        <v>8.2916368834882022</v>
      </c>
      <c r="L115">
        <f t="shared" si="11"/>
        <v>11.533697112085239</v>
      </c>
      <c r="M115">
        <f t="shared" si="12"/>
        <v>9.9283642602688165</v>
      </c>
      <c r="N115">
        <f t="shared" si="13"/>
        <v>3.7525689654761489</v>
      </c>
    </row>
    <row r="116" spans="1:14" x14ac:dyDescent="0.25">
      <c r="A116">
        <v>20</v>
      </c>
      <c r="B116">
        <f t="shared" si="18"/>
        <v>-10.948191593352886</v>
      </c>
      <c r="C116">
        <f t="shared" si="18"/>
        <v>3.9154267815191748</v>
      </c>
      <c r="D116">
        <f t="shared" si="18"/>
        <v>10.601092896174867</v>
      </c>
      <c r="E116">
        <f t="shared" si="18"/>
        <v>48.428012413979218</v>
      </c>
      <c r="F116">
        <f t="shared" si="18"/>
        <v>13.531353135313529</v>
      </c>
      <c r="G116">
        <f t="shared" si="18"/>
        <v>20.341047503045051</v>
      </c>
      <c r="H116">
        <f t="shared" si="18"/>
        <v>2.3765996343692817</v>
      </c>
      <c r="K116" s="12">
        <f t="shared" si="19"/>
        <v>8.9349535382416008</v>
      </c>
      <c r="L116">
        <f t="shared" si="11"/>
        <v>12.60647725300689</v>
      </c>
      <c r="M116">
        <f t="shared" si="12"/>
        <v>17.249803721076994</v>
      </c>
      <c r="N116">
        <f t="shared" si="13"/>
        <v>6.519812972949472</v>
      </c>
    </row>
    <row r="117" spans="1:14" x14ac:dyDescent="0.25">
      <c r="A117">
        <v>30</v>
      </c>
      <c r="B117">
        <f t="shared" si="18"/>
        <v>-5.8651026392961878</v>
      </c>
      <c r="C117">
        <f t="shared" si="18"/>
        <v>-6.6562255285826151</v>
      </c>
      <c r="D117">
        <f t="shared" si="18"/>
        <v>13.333333333333336</v>
      </c>
      <c r="E117">
        <f t="shared" si="18"/>
        <v>51.936310889218717</v>
      </c>
      <c r="F117">
        <f t="shared" si="18"/>
        <v>12.211221122112203</v>
      </c>
      <c r="G117">
        <f t="shared" si="18"/>
        <v>19.285424279334144</v>
      </c>
      <c r="H117">
        <f t="shared" si="18"/>
        <v>5.3930530164533739</v>
      </c>
      <c r="K117" s="12">
        <f t="shared" si="19"/>
        <v>1.3581129378127272</v>
      </c>
      <c r="L117">
        <f t="shared" si="11"/>
        <v>12.805430638938997</v>
      </c>
      <c r="M117">
        <f t="shared" si="12"/>
        <v>18.346412995619197</v>
      </c>
      <c r="N117">
        <f t="shared" si="13"/>
        <v>6.9342923194988471</v>
      </c>
    </row>
    <row r="118" spans="1:14" x14ac:dyDescent="0.25">
      <c r="A118">
        <v>40</v>
      </c>
      <c r="B118">
        <f t="shared" si="18"/>
        <v>6.9403714565004977</v>
      </c>
      <c r="C118">
        <f t="shared" si="18"/>
        <v>-4.6202036021926434</v>
      </c>
      <c r="D118">
        <f t="shared" si="18"/>
        <v>17.814207650273222</v>
      </c>
      <c r="E118">
        <f t="shared" si="18"/>
        <v>49.777357981379033</v>
      </c>
      <c r="F118">
        <f t="shared" si="18"/>
        <v>19.911991199119903</v>
      </c>
      <c r="G118">
        <f t="shared" si="18"/>
        <v>16.280958181079967</v>
      </c>
      <c r="H118">
        <f t="shared" si="18"/>
        <v>9.5063985374771391</v>
      </c>
      <c r="K118" s="12">
        <f t="shared" si="19"/>
        <v>7.0764832022873518</v>
      </c>
      <c r="L118">
        <f t="shared" si="11"/>
        <v>16.51586877194816</v>
      </c>
      <c r="M118">
        <f t="shared" si="12"/>
        <v>15.616646594529902</v>
      </c>
      <c r="N118">
        <f t="shared" si="13"/>
        <v>5.9025376002728374</v>
      </c>
    </row>
    <row r="119" spans="1:14" x14ac:dyDescent="0.25">
      <c r="A119">
        <v>50</v>
      </c>
      <c r="B119">
        <f t="shared" si="18"/>
        <v>3.7145650048875831</v>
      </c>
      <c r="C119">
        <f t="shared" si="18"/>
        <v>3.054032889584958</v>
      </c>
      <c r="D119">
        <f t="shared" si="18"/>
        <v>16.284153005464489</v>
      </c>
      <c r="E119">
        <f t="shared" si="18"/>
        <v>51.531507218998783</v>
      </c>
      <c r="F119">
        <f t="shared" si="18"/>
        <v>26.512651265126504</v>
      </c>
      <c r="G119">
        <f t="shared" si="18"/>
        <v>26.918392204628503</v>
      </c>
      <c r="H119">
        <f t="shared" si="18"/>
        <v>14.625228519195613</v>
      </c>
      <c r="K119" s="12">
        <f t="shared" si="19"/>
        <v>8.2201572551822721</v>
      </c>
      <c r="L119">
        <f t="shared" si="11"/>
        <v>20.377218586840918</v>
      </c>
      <c r="M119">
        <f t="shared" si="12"/>
        <v>15.485456537894562</v>
      </c>
      <c r="N119">
        <f t="shared" si="13"/>
        <v>5.8529524196526106</v>
      </c>
    </row>
    <row r="120" spans="1:14" x14ac:dyDescent="0.25">
      <c r="A120">
        <v>60</v>
      </c>
      <c r="B120">
        <f t="shared" si="18"/>
        <v>6.8426197458455533</v>
      </c>
      <c r="C120">
        <f t="shared" si="18"/>
        <v>8.4573218480814383</v>
      </c>
      <c r="D120">
        <f t="shared" si="18"/>
        <v>15.956284153005459</v>
      </c>
      <c r="E120">
        <f t="shared" si="18"/>
        <v>48.967750640939158</v>
      </c>
      <c r="F120">
        <f t="shared" si="18"/>
        <v>23.212321232123205</v>
      </c>
      <c r="G120">
        <f t="shared" si="18"/>
        <v>32.0341047503045</v>
      </c>
      <c r="H120">
        <f t="shared" si="18"/>
        <v>18.555758683729419</v>
      </c>
      <c r="K120" s="12">
        <f t="shared" si="19"/>
        <v>-4.5746962115797034</v>
      </c>
      <c r="L120">
        <f t="shared" si="11"/>
        <v>22.003737293432671</v>
      </c>
      <c r="M120">
        <f t="shared" si="12"/>
        <v>13.580196006105368</v>
      </c>
      <c r="N120">
        <f t="shared" si="13"/>
        <v>5.1328316268096277</v>
      </c>
    </row>
    <row r="121" spans="1:14" x14ac:dyDescent="0.25">
      <c r="A121">
        <v>70</v>
      </c>
      <c r="B121">
        <f t="shared" si="18"/>
        <v>12.218963831867057</v>
      </c>
      <c r="C121">
        <f t="shared" si="18"/>
        <v>8.0657791699295203</v>
      </c>
      <c r="D121">
        <f t="shared" si="18"/>
        <v>19.672131147540984</v>
      </c>
      <c r="E121">
        <f t="shared" si="18"/>
        <v>57.468627715557965</v>
      </c>
      <c r="F121">
        <f t="shared" si="18"/>
        <v>33.003300330032999</v>
      </c>
      <c r="G121">
        <f t="shared" si="18"/>
        <v>34.22655298416565</v>
      </c>
      <c r="H121">
        <f t="shared" si="18"/>
        <v>21.572212065813524</v>
      </c>
      <c r="K121" s="12">
        <f t="shared" si="19"/>
        <v>-2.2873481057898619</v>
      </c>
      <c r="L121">
        <f t="shared" si="11"/>
        <v>26.603938177843954</v>
      </c>
      <c r="M121">
        <f t="shared" si="12"/>
        <v>15.471837066142738</v>
      </c>
      <c r="N121">
        <f t="shared" si="13"/>
        <v>5.8478047431892684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topLeftCell="A6" workbookViewId="0">
      <selection activeCell="G24" sqref="G24"/>
    </sheetView>
  </sheetViews>
  <sheetFormatPr defaultRowHeight="15" x14ac:dyDescent="0.25"/>
  <sheetData>
    <row r="1" spans="1:10" x14ac:dyDescent="0.3">
      <c r="A1" t="s">
        <v>72</v>
      </c>
    </row>
    <row r="2" spans="1:10" x14ac:dyDescent="0.3">
      <c r="A2">
        <v>1</v>
      </c>
      <c r="B2">
        <v>5117.2550000000001</v>
      </c>
      <c r="C2">
        <v>10.992000000000001</v>
      </c>
    </row>
    <row r="3" spans="1:10" x14ac:dyDescent="0.3">
      <c r="A3">
        <v>2</v>
      </c>
      <c r="B3">
        <v>4324.933</v>
      </c>
      <c r="C3">
        <v>9.2899999999999991</v>
      </c>
    </row>
    <row r="4" spans="1:10" x14ac:dyDescent="0.3">
      <c r="A4">
        <v>3</v>
      </c>
      <c r="B4">
        <v>4616.2550000000001</v>
      </c>
      <c r="C4">
        <v>9.9149999999999991</v>
      </c>
    </row>
    <row r="5" spans="1:10" x14ac:dyDescent="0.3">
      <c r="A5">
        <v>4</v>
      </c>
      <c r="B5">
        <v>4157.0119999999997</v>
      </c>
      <c r="C5">
        <v>8.9290000000000003</v>
      </c>
    </row>
    <row r="6" spans="1:10" x14ac:dyDescent="0.3">
      <c r="A6">
        <v>5</v>
      </c>
      <c r="B6">
        <v>4010.8609999999999</v>
      </c>
      <c r="C6">
        <v>8.6150000000000002</v>
      </c>
    </row>
    <row r="7" spans="1:10" x14ac:dyDescent="0.3">
      <c r="A7">
        <v>6</v>
      </c>
      <c r="B7">
        <v>4799.0829999999996</v>
      </c>
      <c r="C7">
        <v>10.308</v>
      </c>
    </row>
    <row r="8" spans="1:10" x14ac:dyDescent="0.3">
      <c r="A8">
        <v>7</v>
      </c>
      <c r="B8">
        <v>3346.598</v>
      </c>
      <c r="C8">
        <v>7.1879999999999997</v>
      </c>
    </row>
    <row r="9" spans="1:10" x14ac:dyDescent="0.3">
      <c r="A9">
        <v>8</v>
      </c>
      <c r="B9">
        <v>5056.9620000000004</v>
      </c>
      <c r="C9">
        <v>10.862</v>
      </c>
    </row>
    <row r="10" spans="1:10" x14ac:dyDescent="0.3">
      <c r="A10">
        <v>9</v>
      </c>
      <c r="B10">
        <v>4248.7110000000002</v>
      </c>
      <c r="C10">
        <v>9.1259999999999994</v>
      </c>
    </row>
    <row r="11" spans="1:10" x14ac:dyDescent="0.3">
      <c r="A11">
        <v>10</v>
      </c>
      <c r="B11">
        <v>4087.4180000000001</v>
      </c>
      <c r="C11">
        <v>8.7789999999999999</v>
      </c>
    </row>
    <row r="12" spans="1:10" x14ac:dyDescent="0.3">
      <c r="A12">
        <v>11</v>
      </c>
      <c r="B12">
        <v>2791.3049999999998</v>
      </c>
      <c r="C12">
        <v>5.9960000000000004</v>
      </c>
    </row>
    <row r="13" spans="1:10" x14ac:dyDescent="0.3">
      <c r="A13">
        <v>1</v>
      </c>
      <c r="B13">
        <v>36545.985999999997</v>
      </c>
      <c r="C13">
        <v>100</v>
      </c>
    </row>
    <row r="16" spans="1:10" x14ac:dyDescent="0.3">
      <c r="A16" t="s">
        <v>77</v>
      </c>
      <c r="C16">
        <v>29329.0982</v>
      </c>
      <c r="J16">
        <v>4.0915135190425861E-2</v>
      </c>
    </row>
    <row r="17" spans="1:10" x14ac:dyDescent="0.3">
      <c r="A17">
        <v>1</v>
      </c>
      <c r="B17">
        <v>25082.675999999999</v>
      </c>
      <c r="C17">
        <v>2685.0103918567916</v>
      </c>
      <c r="D17">
        <v>0.68633189976048259</v>
      </c>
      <c r="E17">
        <v>0.80252584237294899</v>
      </c>
      <c r="G17" t="s">
        <v>79</v>
      </c>
      <c r="H17" t="s">
        <v>81</v>
      </c>
    </row>
    <row r="18" spans="1:10" x14ac:dyDescent="0.3">
      <c r="A18">
        <v>2</v>
      </c>
      <c r="B18">
        <v>33075.078000000001</v>
      </c>
      <c r="C18">
        <v>1200.7731512970267</v>
      </c>
      <c r="D18">
        <v>0.90502628660778239</v>
      </c>
      <c r="F18" t="s">
        <v>74</v>
      </c>
      <c r="G18">
        <v>0.80252584237294899</v>
      </c>
      <c r="H18">
        <v>3.2835453334499602E-2</v>
      </c>
    </row>
    <row r="19" spans="1:10" x14ac:dyDescent="0.3">
      <c r="A19">
        <v>3</v>
      </c>
      <c r="B19">
        <v>28012.370999999999</v>
      </c>
      <c r="D19">
        <v>0.76649651756556803</v>
      </c>
      <c r="F19" t="s">
        <v>75</v>
      </c>
      <c r="G19">
        <v>0.6560357545148735</v>
      </c>
      <c r="H19">
        <v>4.0741087608274162E-2</v>
      </c>
    </row>
    <row r="20" spans="1:10" x14ac:dyDescent="0.3">
      <c r="A20">
        <v>4</v>
      </c>
      <c r="B20">
        <v>30784.087</v>
      </c>
      <c r="D20">
        <v>0.84233838977555575</v>
      </c>
    </row>
    <row r="21" spans="1:10" x14ac:dyDescent="0.3">
      <c r="A21">
        <v>5</v>
      </c>
      <c r="B21">
        <v>29691.278999999999</v>
      </c>
      <c r="D21">
        <v>0.81243611815535643</v>
      </c>
      <c r="G21" t="s">
        <v>80</v>
      </c>
    </row>
    <row r="22" spans="1:10" x14ac:dyDescent="0.3">
      <c r="C22">
        <v>23975.473500000004</v>
      </c>
      <c r="F22" t="s">
        <v>74</v>
      </c>
      <c r="G22">
        <v>0.31197104929663139</v>
      </c>
      <c r="H22">
        <v>6.1093704298949211E-2</v>
      </c>
      <c r="J22">
        <v>6.2101931682674E-2</v>
      </c>
    </row>
    <row r="23" spans="1:10" x14ac:dyDescent="0.3">
      <c r="A23">
        <v>6</v>
      </c>
      <c r="B23">
        <v>18233.654999999999</v>
      </c>
      <c r="C23">
        <v>3647.1009726704983</v>
      </c>
      <c r="D23">
        <v>0.49892360271795649</v>
      </c>
      <c r="E23">
        <v>0.6560357545148735</v>
      </c>
      <c r="F23" t="s">
        <v>75</v>
      </c>
      <c r="G23">
        <v>0.6890567407320739</v>
      </c>
      <c r="H23">
        <v>3.7999007359825469E-2</v>
      </c>
    </row>
    <row r="24" spans="1:10" x14ac:dyDescent="0.3">
      <c r="A24">
        <v>7</v>
      </c>
      <c r="B24">
        <v>22214.007000000001</v>
      </c>
      <c r="C24">
        <v>1488.9227372418231</v>
      </c>
      <c r="D24">
        <v>0.60783712334372375</v>
      </c>
    </row>
    <row r="25" spans="1:10" x14ac:dyDescent="0.3">
      <c r="A25">
        <v>8</v>
      </c>
      <c r="B25">
        <v>23931.007000000001</v>
      </c>
      <c r="D25">
        <v>0.65481902718399776</v>
      </c>
    </row>
    <row r="26" spans="1:10" x14ac:dyDescent="0.3">
      <c r="A26">
        <v>9</v>
      </c>
      <c r="B26">
        <v>22563.664000000001</v>
      </c>
      <c r="D26">
        <v>0.61740471306479461</v>
      </c>
    </row>
    <row r="27" spans="1:10" x14ac:dyDescent="0.3">
      <c r="A27">
        <v>10</v>
      </c>
      <c r="B27">
        <v>29351.016</v>
      </c>
      <c r="D27">
        <v>0.803125574447492</v>
      </c>
    </row>
    <row r="28" spans="1:10" x14ac:dyDescent="0.3">
      <c r="A28">
        <v>11</v>
      </c>
      <c r="B28">
        <v>27559.491999999998</v>
      </c>
      <c r="D28">
        <v>0.75410448633127591</v>
      </c>
    </row>
    <row r="32" spans="1:10" x14ac:dyDescent="0.3">
      <c r="A32" t="s">
        <v>78</v>
      </c>
      <c r="C32">
        <v>11401.2896</v>
      </c>
      <c r="J32">
        <v>0.19583132613327686</v>
      </c>
    </row>
    <row r="33" spans="1:10" x14ac:dyDescent="0.3">
      <c r="A33">
        <v>1</v>
      </c>
      <c r="B33">
        <v>4799.317</v>
      </c>
      <c r="C33">
        <v>4992.535299606624</v>
      </c>
      <c r="D33">
        <v>0.13132268479498679</v>
      </c>
      <c r="E33">
        <v>0.31197104929663139</v>
      </c>
    </row>
    <row r="34" spans="1:10" x14ac:dyDescent="0.3">
      <c r="A34">
        <v>2</v>
      </c>
      <c r="B34">
        <v>6918.8029999999999</v>
      </c>
      <c r="C34">
        <v>2232.7296619975377</v>
      </c>
      <c r="D34">
        <v>0.18931772698648766</v>
      </c>
    </row>
    <row r="35" spans="1:10" x14ac:dyDescent="0.3">
      <c r="A35">
        <v>3</v>
      </c>
      <c r="B35">
        <v>17346.874</v>
      </c>
      <c r="D35">
        <v>0.47465880384237003</v>
      </c>
    </row>
    <row r="36" spans="1:10" x14ac:dyDescent="0.3">
      <c r="A36">
        <v>4</v>
      </c>
      <c r="B36">
        <v>11481.316999999999</v>
      </c>
      <c r="D36">
        <v>0.31416082192993783</v>
      </c>
    </row>
    <row r="37" spans="1:10" x14ac:dyDescent="0.3">
      <c r="A37">
        <v>5</v>
      </c>
      <c r="B37">
        <v>16460.136999999999</v>
      </c>
      <c r="D37">
        <v>0.45039520892937462</v>
      </c>
    </row>
    <row r="38" spans="1:10" x14ac:dyDescent="0.3">
      <c r="C38">
        <v>25182.257999999998</v>
      </c>
      <c r="J38">
        <v>5.5146412644413313E-2</v>
      </c>
    </row>
    <row r="39" spans="1:10" x14ac:dyDescent="0.3">
      <c r="A39">
        <v>1</v>
      </c>
      <c r="B39">
        <v>24724.852999999999</v>
      </c>
      <c r="C39">
        <v>3401.6338180086095</v>
      </c>
      <c r="D39">
        <v>0.67654086552761228</v>
      </c>
      <c r="E39">
        <v>0.6890567407320739</v>
      </c>
    </row>
    <row r="40" spans="1:10" x14ac:dyDescent="0.3">
      <c r="A40">
        <v>2</v>
      </c>
      <c r="B40">
        <v>26809.217000000001</v>
      </c>
      <c r="C40">
        <v>1388.7111909860782</v>
      </c>
      <c r="D40">
        <v>0.73357487194352899</v>
      </c>
    </row>
    <row r="41" spans="1:10" x14ac:dyDescent="0.3">
      <c r="A41">
        <v>3</v>
      </c>
      <c r="B41">
        <v>24701.167000000001</v>
      </c>
      <c r="D41">
        <v>0.67589275057457754</v>
      </c>
    </row>
    <row r="42" spans="1:10" x14ac:dyDescent="0.3">
      <c r="A42">
        <v>4</v>
      </c>
      <c r="B42">
        <v>22734.044999999998</v>
      </c>
      <c r="D42">
        <v>0.62206681193387425</v>
      </c>
    </row>
    <row r="43" spans="1:10" x14ac:dyDescent="0.3">
      <c r="A43">
        <v>5</v>
      </c>
      <c r="B43">
        <v>31484.167000000001</v>
      </c>
      <c r="D43">
        <v>0.86149452911189761</v>
      </c>
    </row>
    <row r="44" spans="1:10" x14ac:dyDescent="0.25">
      <c r="A44">
        <v>1</v>
      </c>
      <c r="B44">
        <v>20640.098999999998</v>
      </c>
      <c r="D44">
        <v>0.56477061530095263</v>
      </c>
    </row>
  </sheetData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8"/>
  <sheetViews>
    <sheetView topLeftCell="A415" workbookViewId="0">
      <selection activeCell="J435" sqref="J435"/>
    </sheetView>
  </sheetViews>
  <sheetFormatPr defaultRowHeight="15" x14ac:dyDescent="0.25"/>
  <sheetData>
    <row r="1" spans="1:18" x14ac:dyDescent="0.25">
      <c r="A1" t="s">
        <v>85</v>
      </c>
    </row>
    <row r="2" spans="1:18" x14ac:dyDescent="0.25">
      <c r="A2" t="s">
        <v>76</v>
      </c>
      <c r="B2">
        <f>C6</f>
        <v>1</v>
      </c>
    </row>
    <row r="3" spans="1:18" x14ac:dyDescent="0.25">
      <c r="A3" t="s">
        <v>74</v>
      </c>
      <c r="B3">
        <f>C7</f>
        <v>0.60149379091057353</v>
      </c>
      <c r="C3">
        <v>8.2700171043467927E-2</v>
      </c>
    </row>
    <row r="4" spans="1:18" x14ac:dyDescent="0.25">
      <c r="A4" t="s">
        <v>75</v>
      </c>
      <c r="B4">
        <f>C8</f>
        <v>0.54309423014274427</v>
      </c>
      <c r="C4">
        <v>0.12986314272380989</v>
      </c>
    </row>
    <row r="6" spans="1:18" x14ac:dyDescent="0.25">
      <c r="A6" t="s">
        <v>76</v>
      </c>
      <c r="B6">
        <v>24.583547303921559</v>
      </c>
      <c r="C6">
        <v>1</v>
      </c>
    </row>
    <row r="7" spans="1:18" x14ac:dyDescent="0.25">
      <c r="A7" t="s">
        <v>74</v>
      </c>
      <c r="B7">
        <v>14.786851061865187</v>
      </c>
      <c r="C7">
        <v>0.60149379091057353</v>
      </c>
      <c r="D7">
        <v>8.2700171043467927E-2</v>
      </c>
    </row>
    <row r="8" spans="1:18" x14ac:dyDescent="0.25">
      <c r="A8" t="s">
        <v>75</v>
      </c>
      <c r="B8">
        <v>13.351182697201015</v>
      </c>
      <c r="C8">
        <v>0.54309423014274427</v>
      </c>
      <c r="D8">
        <v>0.12986314272380989</v>
      </c>
    </row>
    <row r="12" spans="1:18" x14ac:dyDescent="0.25">
      <c r="A12">
        <v>1.0856349999999999</v>
      </c>
      <c r="B12">
        <v>22.406099999999999</v>
      </c>
      <c r="C12">
        <v>5.12155</v>
      </c>
      <c r="D12">
        <v>0.34736800000000001</v>
      </c>
      <c r="E12">
        <v>13.0632</v>
      </c>
      <c r="F12">
        <v>2.6982499999999998</v>
      </c>
      <c r="G12">
        <v>0.27469100000000002</v>
      </c>
      <c r="H12">
        <v>29.0062</v>
      </c>
      <c r="I12">
        <v>5.8209900000000001</v>
      </c>
      <c r="J12">
        <v>0.56122000000000005</v>
      </c>
      <c r="K12">
        <v>12.928599999999999</v>
      </c>
      <c r="L12">
        <v>2.8741500000000002</v>
      </c>
      <c r="M12">
        <v>0.96725000000000005</v>
      </c>
      <c r="N12">
        <v>27.350100000000001</v>
      </c>
      <c r="O12">
        <v>5.8438299999999996</v>
      </c>
      <c r="P12">
        <v>0.43367299999999998</v>
      </c>
      <c r="Q12">
        <v>14.630100000000001</v>
      </c>
      <c r="R12">
        <v>3.27041</v>
      </c>
    </row>
    <row r="13" spans="1:18" x14ac:dyDescent="0.25">
      <c r="A13">
        <v>0.74033099999999996</v>
      </c>
      <c r="B13">
        <v>21.223800000000001</v>
      </c>
      <c r="C13">
        <v>4.4337</v>
      </c>
      <c r="D13">
        <v>0.42807000000000001</v>
      </c>
      <c r="E13">
        <v>13.147399999999999</v>
      </c>
      <c r="F13">
        <v>2.8070200000000001</v>
      </c>
      <c r="G13">
        <v>0.280864</v>
      </c>
      <c r="H13">
        <v>28.456800000000001</v>
      </c>
      <c r="I13">
        <v>5.7376500000000004</v>
      </c>
      <c r="J13">
        <v>0.70067999999999997</v>
      </c>
      <c r="K13">
        <v>13.102</v>
      </c>
      <c r="L13">
        <v>2.9897999999999998</v>
      </c>
      <c r="M13">
        <v>0.86650000000000005</v>
      </c>
      <c r="N13">
        <v>27.168800000000001</v>
      </c>
      <c r="O13">
        <v>5.6549100000000001</v>
      </c>
      <c r="P13">
        <v>0.596939</v>
      </c>
      <c r="Q13">
        <v>14.3163</v>
      </c>
      <c r="R13">
        <v>3.3826499999999999</v>
      </c>
    </row>
    <row r="14" spans="1:18" x14ac:dyDescent="0.25">
      <c r="A14">
        <v>0.57182299999999997</v>
      </c>
      <c r="B14">
        <v>20.4254</v>
      </c>
      <c r="C14">
        <v>4.2513800000000002</v>
      </c>
      <c r="D14">
        <v>0.62807000000000002</v>
      </c>
      <c r="E14">
        <v>13.5684</v>
      </c>
      <c r="F14">
        <v>3.1333299999999999</v>
      </c>
      <c r="G14">
        <v>0.28703699999999999</v>
      </c>
      <c r="H14">
        <v>27.645099999999999</v>
      </c>
      <c r="I14">
        <v>5.5617299999999998</v>
      </c>
      <c r="J14">
        <v>0.84014</v>
      </c>
      <c r="K14">
        <v>13.2959</v>
      </c>
      <c r="L14">
        <v>3.2074799999999999</v>
      </c>
      <c r="M14">
        <v>0.82620000000000005</v>
      </c>
      <c r="N14">
        <v>26.551600000000001</v>
      </c>
      <c r="O14">
        <v>5.4836299999999998</v>
      </c>
      <c r="P14">
        <v>0.42346899999999998</v>
      </c>
      <c r="Q14">
        <v>13.3291</v>
      </c>
      <c r="R14">
        <v>2.9336700000000002</v>
      </c>
    </row>
    <row r="15" spans="1:18" x14ac:dyDescent="0.25">
      <c r="A15">
        <v>0.73480699999999999</v>
      </c>
      <c r="B15">
        <v>20.538699999999999</v>
      </c>
      <c r="C15">
        <v>4.3425399999999996</v>
      </c>
      <c r="D15">
        <v>0.41754400000000003</v>
      </c>
      <c r="E15">
        <v>12.473699999999999</v>
      </c>
      <c r="F15">
        <v>2.73333</v>
      </c>
      <c r="G15">
        <v>0.25617299999999998</v>
      </c>
      <c r="H15">
        <v>27.299399999999999</v>
      </c>
      <c r="I15">
        <v>5.4135799999999996</v>
      </c>
      <c r="J15">
        <v>0.65986</v>
      </c>
      <c r="K15">
        <v>12.489800000000001</v>
      </c>
      <c r="L15">
        <v>2.9387799999999999</v>
      </c>
      <c r="M15">
        <v>0.67505999999999999</v>
      </c>
      <c r="N15">
        <v>25.2317</v>
      </c>
      <c r="O15">
        <v>4.98489</v>
      </c>
      <c r="P15">
        <v>0.32397999999999999</v>
      </c>
      <c r="Q15">
        <v>12.181100000000001</v>
      </c>
      <c r="R15">
        <v>2.5408200000000001</v>
      </c>
    </row>
    <row r="16" spans="1:18" x14ac:dyDescent="0.25">
      <c r="A16">
        <v>0.79834300000000002</v>
      </c>
      <c r="B16">
        <v>19.8398</v>
      </c>
      <c r="C16">
        <v>4.3066300000000002</v>
      </c>
      <c r="D16">
        <v>0.24912300000000001</v>
      </c>
      <c r="E16">
        <v>11.786</v>
      </c>
      <c r="F16">
        <v>2.4</v>
      </c>
      <c r="G16">
        <v>0.31481500000000001</v>
      </c>
      <c r="H16">
        <v>27.104900000000001</v>
      </c>
      <c r="I16">
        <v>5.4660500000000001</v>
      </c>
      <c r="J16">
        <v>0.57482999999999995</v>
      </c>
      <c r="K16">
        <v>11.282299999999999</v>
      </c>
      <c r="L16">
        <v>2.6190500000000001</v>
      </c>
      <c r="M16">
        <v>0.57682999999999995</v>
      </c>
      <c r="N16">
        <v>23.168800000000001</v>
      </c>
      <c r="O16">
        <v>4.6070500000000001</v>
      </c>
      <c r="P16">
        <v>0.25765300000000002</v>
      </c>
      <c r="Q16">
        <v>11.727</v>
      </c>
      <c r="R16">
        <v>2.3775499999999998</v>
      </c>
    </row>
    <row r="17" spans="1:18" x14ac:dyDescent="0.25">
      <c r="A17">
        <v>0.76243099999999997</v>
      </c>
      <c r="B17">
        <v>19.314900000000002</v>
      </c>
      <c r="C17">
        <v>4.1353600000000004</v>
      </c>
      <c r="D17">
        <v>0.27719300000000002</v>
      </c>
      <c r="E17">
        <v>12.0807</v>
      </c>
      <c r="F17">
        <v>2.4491200000000002</v>
      </c>
      <c r="G17">
        <v>0.43209900000000001</v>
      </c>
      <c r="H17">
        <v>27.206800000000001</v>
      </c>
      <c r="I17">
        <v>5.49383</v>
      </c>
      <c r="J17">
        <v>0.49659999999999999</v>
      </c>
      <c r="K17">
        <v>11.016999999999999</v>
      </c>
      <c r="L17">
        <v>2.5136099999999999</v>
      </c>
      <c r="M17">
        <v>0.70025000000000004</v>
      </c>
      <c r="N17">
        <v>22.5869</v>
      </c>
      <c r="O17">
        <v>4.6624699999999999</v>
      </c>
      <c r="P17">
        <v>0.346939</v>
      </c>
      <c r="Q17">
        <v>11.7194</v>
      </c>
      <c r="R17">
        <v>2.5892900000000001</v>
      </c>
    </row>
    <row r="18" spans="1:18" x14ac:dyDescent="0.25">
      <c r="A18">
        <v>0.99171299999999996</v>
      </c>
      <c r="B18">
        <v>19.287299999999998</v>
      </c>
      <c r="C18">
        <v>4.4281800000000002</v>
      </c>
      <c r="D18">
        <v>0.35087699999999999</v>
      </c>
      <c r="E18">
        <v>12.606999999999999</v>
      </c>
      <c r="F18">
        <v>2.6421100000000002</v>
      </c>
      <c r="G18">
        <v>0.52469100000000002</v>
      </c>
      <c r="H18">
        <v>27.1111</v>
      </c>
      <c r="I18">
        <v>5.5555599999999998</v>
      </c>
      <c r="J18">
        <v>0.53400999999999998</v>
      </c>
      <c r="K18">
        <v>10.989800000000001</v>
      </c>
      <c r="L18">
        <v>2.47959</v>
      </c>
      <c r="M18">
        <v>0.83626999999999996</v>
      </c>
      <c r="N18">
        <v>21.113299999999999</v>
      </c>
      <c r="O18">
        <v>4.6851399999999996</v>
      </c>
      <c r="P18">
        <v>0.42602000000000001</v>
      </c>
      <c r="Q18">
        <v>11.9184</v>
      </c>
      <c r="R18">
        <v>2.6709200000000002</v>
      </c>
    </row>
    <row r="19" spans="1:18" x14ac:dyDescent="0.25">
      <c r="A19">
        <v>0.83149200000000001</v>
      </c>
      <c r="B19">
        <v>18.668500000000002</v>
      </c>
      <c r="C19">
        <v>4.1712699999999998</v>
      </c>
      <c r="D19">
        <v>0.57894699999999999</v>
      </c>
      <c r="E19">
        <v>13.3825</v>
      </c>
      <c r="F19">
        <v>2.9543900000000001</v>
      </c>
      <c r="G19">
        <v>0.41666700000000001</v>
      </c>
      <c r="H19">
        <v>26.950600000000001</v>
      </c>
      <c r="I19">
        <v>5.36111</v>
      </c>
      <c r="J19">
        <v>0.39116000000000001</v>
      </c>
      <c r="K19">
        <v>10.421799999999999</v>
      </c>
      <c r="L19">
        <v>2.23129</v>
      </c>
      <c r="M19">
        <v>0.58186000000000004</v>
      </c>
      <c r="N19">
        <v>19.110800000000001</v>
      </c>
      <c r="O19">
        <v>4.0201500000000001</v>
      </c>
      <c r="P19">
        <v>0.51785700000000001</v>
      </c>
      <c r="Q19">
        <v>12.148</v>
      </c>
      <c r="R19">
        <v>2.7193900000000002</v>
      </c>
    </row>
    <row r="20" spans="1:18" x14ac:dyDescent="0.25">
      <c r="A20">
        <v>0.51657500000000001</v>
      </c>
      <c r="B20">
        <v>17.740300000000001</v>
      </c>
      <c r="C20">
        <v>3.8066300000000002</v>
      </c>
      <c r="D20">
        <v>0.32982499999999998</v>
      </c>
      <c r="E20">
        <v>12.961399999999999</v>
      </c>
      <c r="F20">
        <v>2.6736800000000001</v>
      </c>
      <c r="G20">
        <v>0.37345699999999998</v>
      </c>
      <c r="H20">
        <v>26.716000000000001</v>
      </c>
      <c r="I20">
        <v>5.2870400000000002</v>
      </c>
      <c r="J20">
        <v>0.45917999999999998</v>
      </c>
      <c r="K20">
        <v>10.6395</v>
      </c>
      <c r="L20">
        <v>2.3503400000000001</v>
      </c>
      <c r="M20">
        <v>0.48865999999999998</v>
      </c>
      <c r="N20">
        <v>17.647400000000001</v>
      </c>
      <c r="O20">
        <v>3.7909299999999999</v>
      </c>
      <c r="P20">
        <v>0.44897999999999999</v>
      </c>
      <c r="Q20">
        <v>12.494899999999999</v>
      </c>
      <c r="R20">
        <v>2.6632699999999998</v>
      </c>
    </row>
    <row r="21" spans="1:18" x14ac:dyDescent="0.25">
      <c r="A21">
        <v>0.624309</v>
      </c>
      <c r="B21">
        <v>18.085599999999999</v>
      </c>
      <c r="C21">
        <v>3.90055</v>
      </c>
      <c r="D21">
        <v>0.38947399999999999</v>
      </c>
      <c r="E21">
        <v>13.0526</v>
      </c>
      <c r="F21">
        <v>2.73333</v>
      </c>
      <c r="G21">
        <v>0.40740700000000002</v>
      </c>
      <c r="H21">
        <v>27.1111</v>
      </c>
      <c r="I21">
        <v>5.3518499999999998</v>
      </c>
      <c r="J21">
        <v>0.59184000000000003</v>
      </c>
      <c r="K21">
        <v>10.9796</v>
      </c>
      <c r="L21">
        <v>2.4183699999999999</v>
      </c>
      <c r="M21">
        <v>0.48110999999999998</v>
      </c>
      <c r="N21">
        <v>17.1083</v>
      </c>
      <c r="O21">
        <v>3.6095700000000002</v>
      </c>
      <c r="P21">
        <v>0.436224</v>
      </c>
      <c r="Q21">
        <v>12.8597</v>
      </c>
      <c r="R21">
        <v>2.7474500000000002</v>
      </c>
    </row>
    <row r="22" spans="1:18" x14ac:dyDescent="0.25">
      <c r="A22">
        <v>0.67403299999999999</v>
      </c>
      <c r="B22">
        <v>17.8978</v>
      </c>
      <c r="C22">
        <v>3.9116</v>
      </c>
      <c r="D22">
        <v>0.40701799999999999</v>
      </c>
      <c r="E22">
        <v>13.4246</v>
      </c>
      <c r="F22">
        <v>2.7614000000000001</v>
      </c>
      <c r="G22">
        <v>0.35802499999999998</v>
      </c>
      <c r="H22">
        <v>26.895099999999999</v>
      </c>
      <c r="I22">
        <v>5.5555599999999998</v>
      </c>
      <c r="J22">
        <v>0.42176999999999998</v>
      </c>
      <c r="K22">
        <v>11.306100000000001</v>
      </c>
      <c r="L22">
        <v>2.4489800000000002</v>
      </c>
      <c r="M22">
        <v>0.49874000000000002</v>
      </c>
      <c r="N22">
        <v>16.398</v>
      </c>
      <c r="O22">
        <v>3.5088200000000001</v>
      </c>
      <c r="P22">
        <v>0.41326499999999999</v>
      </c>
      <c r="Q22">
        <v>13.5893</v>
      </c>
      <c r="R22">
        <v>2.90306</v>
      </c>
    </row>
    <row r="23" spans="1:18" x14ac:dyDescent="0.25">
      <c r="A23">
        <v>0.53314899999999998</v>
      </c>
      <c r="B23">
        <v>17.964099999999998</v>
      </c>
      <c r="C23">
        <v>3.7707199999999998</v>
      </c>
      <c r="D23">
        <v>0.38245600000000002</v>
      </c>
      <c r="E23">
        <v>13.6526</v>
      </c>
      <c r="F23">
        <v>2.8561399999999999</v>
      </c>
      <c r="G23">
        <v>0.31481500000000001</v>
      </c>
      <c r="H23">
        <v>26.959900000000001</v>
      </c>
      <c r="I23">
        <v>5.5462999999999996</v>
      </c>
      <c r="J23">
        <v>0.40135999999999999</v>
      </c>
      <c r="K23">
        <v>11.8912</v>
      </c>
      <c r="L23">
        <v>2.4761899999999999</v>
      </c>
      <c r="M23">
        <v>0.44835999999999998</v>
      </c>
      <c r="N23">
        <v>16.574300000000001</v>
      </c>
      <c r="O23">
        <v>3.5491199999999998</v>
      </c>
      <c r="P23">
        <v>0.53316300000000005</v>
      </c>
      <c r="Q23">
        <v>14.5</v>
      </c>
      <c r="R23">
        <v>3.3214299999999999</v>
      </c>
    </row>
    <row r="24" spans="1:18" x14ac:dyDescent="0.25">
      <c r="A24">
        <v>0.60497199999999995</v>
      </c>
      <c r="B24">
        <v>18.2956</v>
      </c>
      <c r="C24">
        <v>3.9033099999999998</v>
      </c>
      <c r="D24">
        <v>0.39649099999999998</v>
      </c>
      <c r="E24">
        <v>14.084199999999999</v>
      </c>
      <c r="F24">
        <v>2.8315800000000002</v>
      </c>
      <c r="G24">
        <v>0.32716099999999998</v>
      </c>
      <c r="H24">
        <v>26.3642</v>
      </c>
      <c r="I24">
        <v>5.4598800000000001</v>
      </c>
      <c r="J24">
        <v>0.48638999999999999</v>
      </c>
      <c r="K24">
        <v>12.551</v>
      </c>
      <c r="L24">
        <v>2.76871</v>
      </c>
      <c r="M24">
        <v>0.53903999999999996</v>
      </c>
      <c r="N24">
        <v>16.105799999999999</v>
      </c>
      <c r="O24">
        <v>3.5088200000000001</v>
      </c>
      <c r="P24">
        <v>0.61479600000000001</v>
      </c>
      <c r="Q24">
        <v>15.4617</v>
      </c>
      <c r="R24">
        <v>3.5433699999999999</v>
      </c>
    </row>
    <row r="25" spans="1:18" x14ac:dyDescent="0.25">
      <c r="A25">
        <v>0.78729300000000002</v>
      </c>
      <c r="B25">
        <v>19.107700000000001</v>
      </c>
      <c r="C25">
        <v>4.1961300000000001</v>
      </c>
      <c r="D25">
        <v>0.45964899999999997</v>
      </c>
      <c r="E25">
        <v>14.586</v>
      </c>
      <c r="F25">
        <v>3.1122800000000002</v>
      </c>
      <c r="G25">
        <v>0.34259299999999998</v>
      </c>
      <c r="H25">
        <v>25.7685</v>
      </c>
      <c r="I25">
        <v>5.2191400000000003</v>
      </c>
      <c r="J25">
        <v>0.50339999999999996</v>
      </c>
      <c r="K25">
        <v>12.2143</v>
      </c>
      <c r="L25">
        <v>2.7006800000000002</v>
      </c>
      <c r="M25">
        <v>0.52393000000000001</v>
      </c>
      <c r="N25">
        <v>15.921900000000001</v>
      </c>
      <c r="O25">
        <v>3.3904299999999998</v>
      </c>
      <c r="P25">
        <v>0.55357100000000004</v>
      </c>
      <c r="Q25">
        <v>16.114799999999999</v>
      </c>
      <c r="R25">
        <v>3.7602000000000002</v>
      </c>
    </row>
    <row r="26" spans="1:18" x14ac:dyDescent="0.25">
      <c r="A26">
        <v>0.79834300000000002</v>
      </c>
      <c r="B26">
        <v>19.7376</v>
      </c>
      <c r="C26">
        <v>4.3646399999999996</v>
      </c>
      <c r="D26">
        <v>0.43508799999999997</v>
      </c>
      <c r="E26">
        <v>15.0421</v>
      </c>
      <c r="F26">
        <v>3.1438600000000001</v>
      </c>
      <c r="G26">
        <v>0.33333299999999999</v>
      </c>
      <c r="H26">
        <v>25.2654</v>
      </c>
      <c r="I26">
        <v>5.1913600000000004</v>
      </c>
      <c r="J26">
        <v>0.62585000000000002</v>
      </c>
      <c r="K26">
        <v>12.187099999999999</v>
      </c>
      <c r="L26">
        <v>2.8231299999999999</v>
      </c>
      <c r="M26">
        <v>0.74307000000000001</v>
      </c>
      <c r="N26">
        <v>16.138500000000001</v>
      </c>
      <c r="O26">
        <v>3.6800999999999999</v>
      </c>
      <c r="P26">
        <v>0.79846899999999998</v>
      </c>
      <c r="Q26">
        <v>16.946400000000001</v>
      </c>
      <c r="R26">
        <v>4.0255099999999997</v>
      </c>
    </row>
    <row r="27" spans="1:18" x14ac:dyDescent="0.25">
      <c r="A27">
        <v>0.90607700000000002</v>
      </c>
      <c r="B27">
        <v>19.7956</v>
      </c>
      <c r="C27">
        <v>4.4116</v>
      </c>
      <c r="D27">
        <v>0.43157899999999999</v>
      </c>
      <c r="E27">
        <v>15.498200000000001</v>
      </c>
      <c r="F27">
        <v>3.1508799999999999</v>
      </c>
      <c r="G27">
        <v>0.320988</v>
      </c>
      <c r="H27">
        <v>24.8704</v>
      </c>
      <c r="I27">
        <v>4.9783900000000001</v>
      </c>
      <c r="J27">
        <v>0.46938999999999997</v>
      </c>
      <c r="K27">
        <v>11.9694</v>
      </c>
      <c r="L27">
        <v>2.5680299999999998</v>
      </c>
      <c r="M27">
        <v>0.49874000000000002</v>
      </c>
      <c r="N27">
        <v>15.6524</v>
      </c>
      <c r="O27">
        <v>3.3249399999999998</v>
      </c>
      <c r="P27">
        <v>0.78061199999999997</v>
      </c>
      <c r="Q27">
        <v>17</v>
      </c>
      <c r="R27">
        <v>4.0025500000000003</v>
      </c>
    </row>
    <row r="28" spans="1:18" x14ac:dyDescent="0.25">
      <c r="A28">
        <v>0.91988999999999999</v>
      </c>
      <c r="B28">
        <v>20.035900000000002</v>
      </c>
      <c r="C28">
        <v>4.6298300000000001</v>
      </c>
      <c r="D28">
        <v>0.38245600000000002</v>
      </c>
      <c r="E28">
        <v>16.828099999999999</v>
      </c>
      <c r="F28">
        <v>3.3719299999999999</v>
      </c>
      <c r="G28">
        <v>0.30555599999999999</v>
      </c>
      <c r="H28">
        <v>24.314800000000002</v>
      </c>
      <c r="I28">
        <v>4.8703700000000003</v>
      </c>
      <c r="J28">
        <v>0.46599000000000002</v>
      </c>
      <c r="K28">
        <v>11.598599999999999</v>
      </c>
      <c r="L28">
        <v>2.46258</v>
      </c>
      <c r="M28">
        <v>0.50378000000000001</v>
      </c>
      <c r="N28">
        <v>15.6877</v>
      </c>
      <c r="O28">
        <v>3.2720400000000001</v>
      </c>
      <c r="P28">
        <v>0.46428599999999998</v>
      </c>
      <c r="Q28">
        <v>16.599499999999999</v>
      </c>
      <c r="R28">
        <v>3.4821399999999998</v>
      </c>
    </row>
    <row r="29" spans="1:18" x14ac:dyDescent="0.25">
      <c r="A29">
        <v>0.64088400000000001</v>
      </c>
      <c r="B29">
        <v>19.657499999999999</v>
      </c>
      <c r="C29">
        <v>4.2983399999999996</v>
      </c>
      <c r="D29">
        <v>0.48771900000000001</v>
      </c>
      <c r="E29">
        <v>16.901800000000001</v>
      </c>
      <c r="F29">
        <v>3.4210500000000001</v>
      </c>
      <c r="G29">
        <v>0.33642</v>
      </c>
      <c r="H29">
        <v>23.8642</v>
      </c>
      <c r="I29">
        <v>4.6018499999999998</v>
      </c>
      <c r="J29">
        <v>0.42516999999999999</v>
      </c>
      <c r="K29">
        <v>11.483000000000001</v>
      </c>
      <c r="L29">
        <v>2.3707500000000001</v>
      </c>
      <c r="M29">
        <v>0.42820999999999998</v>
      </c>
      <c r="N29">
        <v>16.221699999999998</v>
      </c>
      <c r="O29">
        <v>3.2770800000000002</v>
      </c>
      <c r="P29">
        <v>0.53061199999999997</v>
      </c>
      <c r="Q29">
        <v>16.150500000000001</v>
      </c>
      <c r="R29">
        <v>3.4209200000000002</v>
      </c>
    </row>
    <row r="30" spans="1:18" x14ac:dyDescent="0.25">
      <c r="A30">
        <v>0.80110499999999996</v>
      </c>
      <c r="B30">
        <v>19.301100000000002</v>
      </c>
      <c r="C30">
        <v>4.2541399999999996</v>
      </c>
      <c r="D30">
        <v>0.63859600000000005</v>
      </c>
      <c r="E30">
        <v>18.1158</v>
      </c>
      <c r="F30">
        <v>3.7473700000000001</v>
      </c>
      <c r="G30">
        <v>0.37654300000000002</v>
      </c>
      <c r="H30">
        <v>23.185199999999998</v>
      </c>
      <c r="I30">
        <v>4.6481500000000002</v>
      </c>
      <c r="J30">
        <v>0.61565000000000003</v>
      </c>
      <c r="K30">
        <v>12.0306</v>
      </c>
      <c r="L30">
        <v>2.6802700000000002</v>
      </c>
      <c r="M30">
        <v>0.53149000000000002</v>
      </c>
      <c r="N30">
        <v>17.0227</v>
      </c>
      <c r="O30">
        <v>3.5818599999999998</v>
      </c>
      <c r="P30">
        <v>0.68622399999999995</v>
      </c>
      <c r="Q30">
        <v>16.2423</v>
      </c>
      <c r="R30">
        <v>3.4693900000000002</v>
      </c>
    </row>
    <row r="31" spans="1:18" x14ac:dyDescent="0.25">
      <c r="A31">
        <v>0.75138099999999997</v>
      </c>
      <c r="B31">
        <v>19.2624</v>
      </c>
      <c r="C31">
        <v>4.1602199999999998</v>
      </c>
      <c r="D31">
        <v>0.80350900000000003</v>
      </c>
      <c r="E31">
        <v>19.473700000000001</v>
      </c>
      <c r="F31">
        <v>4.2842099999999999</v>
      </c>
      <c r="G31">
        <v>0.40432099999999999</v>
      </c>
      <c r="H31">
        <v>22.7346</v>
      </c>
      <c r="I31">
        <v>4.5956799999999998</v>
      </c>
      <c r="J31">
        <v>0.63605</v>
      </c>
      <c r="K31">
        <v>12.255100000000001</v>
      </c>
      <c r="L31">
        <v>2.7414999999999998</v>
      </c>
      <c r="M31">
        <v>0.64736000000000005</v>
      </c>
      <c r="N31">
        <v>18.498699999999999</v>
      </c>
      <c r="O31">
        <v>3.9647399999999999</v>
      </c>
      <c r="P31">
        <v>0.79591800000000001</v>
      </c>
      <c r="Q31">
        <v>16.206600000000002</v>
      </c>
      <c r="R31">
        <v>3.72194</v>
      </c>
    </row>
    <row r="32" spans="1:18" x14ac:dyDescent="0.25">
      <c r="A32">
        <v>0.66574599999999995</v>
      </c>
      <c r="B32">
        <v>18.826000000000001</v>
      </c>
      <c r="C32">
        <v>4</v>
      </c>
      <c r="D32">
        <v>0.97543899999999994</v>
      </c>
      <c r="E32">
        <v>20.157900000000001</v>
      </c>
      <c r="F32">
        <v>4.4912299999999998</v>
      </c>
      <c r="G32">
        <v>0.45061699999999999</v>
      </c>
      <c r="H32">
        <v>22.046299999999999</v>
      </c>
      <c r="I32">
        <v>4.5154300000000003</v>
      </c>
      <c r="J32">
        <v>1.4455800000000001</v>
      </c>
      <c r="K32">
        <v>13.421799999999999</v>
      </c>
      <c r="L32">
        <v>3.7142900000000001</v>
      </c>
      <c r="M32">
        <v>0.59950000000000003</v>
      </c>
      <c r="N32">
        <v>18.9773</v>
      </c>
      <c r="O32">
        <v>3.9924400000000002</v>
      </c>
      <c r="P32">
        <v>0.64285700000000001</v>
      </c>
      <c r="Q32">
        <v>15.931100000000001</v>
      </c>
      <c r="R32">
        <v>3.4821399999999998</v>
      </c>
    </row>
    <row r="33" spans="1:18" x14ac:dyDescent="0.25">
      <c r="A33">
        <v>0.679558</v>
      </c>
      <c r="B33">
        <v>19.0608</v>
      </c>
      <c r="C33">
        <v>4.0027600000000003</v>
      </c>
      <c r="D33">
        <v>0.57894699999999999</v>
      </c>
      <c r="E33">
        <v>19.178899999999999</v>
      </c>
      <c r="F33">
        <v>3.94035</v>
      </c>
      <c r="G33">
        <v>0.44444400000000001</v>
      </c>
      <c r="H33">
        <v>21.416699999999999</v>
      </c>
      <c r="I33">
        <v>4.3518499999999998</v>
      </c>
      <c r="J33">
        <v>0.63605</v>
      </c>
      <c r="K33">
        <v>12.5952</v>
      </c>
      <c r="L33">
        <v>2.84694</v>
      </c>
      <c r="M33">
        <v>0.59194000000000002</v>
      </c>
      <c r="N33">
        <v>19.597000000000001</v>
      </c>
      <c r="O33">
        <v>4.0705299999999998</v>
      </c>
      <c r="P33">
        <v>0.44897999999999999</v>
      </c>
      <c r="Q33">
        <v>15.178599999999999</v>
      </c>
      <c r="R33">
        <v>3.2346900000000001</v>
      </c>
    </row>
    <row r="34" spans="1:18" x14ac:dyDescent="0.25">
      <c r="A34">
        <v>0.72928199999999999</v>
      </c>
      <c r="B34">
        <v>19.5138</v>
      </c>
      <c r="C34">
        <v>4.2762399999999996</v>
      </c>
      <c r="D34">
        <v>0.466667</v>
      </c>
      <c r="E34">
        <v>18.624600000000001</v>
      </c>
      <c r="F34">
        <v>3.6491199999999999</v>
      </c>
      <c r="G34">
        <v>0.40740700000000002</v>
      </c>
      <c r="H34">
        <v>20.299399999999999</v>
      </c>
      <c r="I34">
        <v>4.0833300000000001</v>
      </c>
      <c r="J34">
        <v>0.47278999999999999</v>
      </c>
      <c r="K34">
        <v>11.812900000000001</v>
      </c>
      <c r="L34">
        <v>2.5646300000000002</v>
      </c>
      <c r="M34">
        <v>0.94206999999999996</v>
      </c>
      <c r="N34">
        <v>20.617100000000001</v>
      </c>
      <c r="O34">
        <v>4.6095699999999997</v>
      </c>
      <c r="P34">
        <v>0.436224</v>
      </c>
      <c r="Q34">
        <v>14.783200000000001</v>
      </c>
      <c r="R34">
        <v>3.0790799999999998</v>
      </c>
    </row>
    <row r="35" spans="1:18" x14ac:dyDescent="0.25">
      <c r="A35">
        <v>0.77900599999999998</v>
      </c>
      <c r="B35">
        <v>19.790099999999999</v>
      </c>
      <c r="C35">
        <v>4.2430899999999996</v>
      </c>
      <c r="D35">
        <v>0.85263199999999995</v>
      </c>
      <c r="E35">
        <v>19.182500000000001</v>
      </c>
      <c r="F35">
        <v>4.2631600000000001</v>
      </c>
      <c r="G35">
        <v>0.30246899999999999</v>
      </c>
      <c r="H35">
        <v>19.3827</v>
      </c>
      <c r="I35">
        <v>3.7932100000000002</v>
      </c>
      <c r="J35">
        <v>0.37755</v>
      </c>
      <c r="K35">
        <v>11.489800000000001</v>
      </c>
      <c r="L35">
        <v>2.47959</v>
      </c>
      <c r="M35">
        <v>0.81611999999999996</v>
      </c>
      <c r="N35">
        <v>21.156199999999998</v>
      </c>
      <c r="O35">
        <v>4.5768300000000002</v>
      </c>
      <c r="P35">
        <v>0.43112200000000001</v>
      </c>
      <c r="Q35">
        <v>14.2628</v>
      </c>
      <c r="R35">
        <v>3.1224500000000002</v>
      </c>
    </row>
    <row r="36" spans="1:18" x14ac:dyDescent="0.25">
      <c r="A36">
        <v>0.87292800000000004</v>
      </c>
      <c r="B36">
        <v>19.8398</v>
      </c>
      <c r="C36">
        <v>4.3977899999999996</v>
      </c>
      <c r="D36">
        <v>0.42105300000000001</v>
      </c>
      <c r="E36">
        <v>18.2456</v>
      </c>
      <c r="F36">
        <v>3.6596500000000001</v>
      </c>
      <c r="G36">
        <v>0.29938300000000001</v>
      </c>
      <c r="H36">
        <v>18.669799999999999</v>
      </c>
      <c r="I36">
        <v>3.6604899999999998</v>
      </c>
      <c r="J36">
        <v>0.42857000000000001</v>
      </c>
      <c r="K36">
        <v>10.9354</v>
      </c>
      <c r="L36">
        <v>2.4591799999999999</v>
      </c>
      <c r="M36">
        <v>0.59445999999999999</v>
      </c>
      <c r="N36">
        <v>20.430700000000002</v>
      </c>
      <c r="O36">
        <v>4.2518900000000004</v>
      </c>
      <c r="P36">
        <v>0.33163300000000001</v>
      </c>
      <c r="Q36">
        <v>13.9413</v>
      </c>
      <c r="R36">
        <v>2.9591799999999999</v>
      </c>
    </row>
    <row r="37" spans="1:18" x14ac:dyDescent="0.25">
      <c r="A37">
        <v>0.90883999999999998</v>
      </c>
      <c r="B37">
        <v>19.756900000000002</v>
      </c>
      <c r="C37">
        <v>4.4198899999999997</v>
      </c>
      <c r="D37">
        <v>0.51929800000000004</v>
      </c>
      <c r="E37">
        <v>16.814</v>
      </c>
      <c r="F37">
        <v>3.36842</v>
      </c>
      <c r="G37">
        <v>0.31790099999999999</v>
      </c>
      <c r="H37">
        <v>18.675899999999999</v>
      </c>
      <c r="I37">
        <v>3.6666699999999999</v>
      </c>
      <c r="J37">
        <v>0.58843999999999996</v>
      </c>
      <c r="K37">
        <v>11.394600000000001</v>
      </c>
      <c r="L37">
        <v>2.6292499999999999</v>
      </c>
      <c r="M37">
        <v>0.60704999999999998</v>
      </c>
      <c r="N37">
        <v>19.491199999999999</v>
      </c>
      <c r="O37">
        <v>3.9647399999999999</v>
      </c>
      <c r="P37">
        <v>0.39285700000000001</v>
      </c>
      <c r="Q37">
        <v>13.818899999999999</v>
      </c>
      <c r="R37">
        <v>3.0637799999999999</v>
      </c>
    </row>
    <row r="38" spans="1:18" x14ac:dyDescent="0.25">
      <c r="A38">
        <v>0.84806599999999999</v>
      </c>
      <c r="B38">
        <v>18.831499999999998</v>
      </c>
      <c r="C38">
        <v>4.2679600000000004</v>
      </c>
      <c r="D38">
        <v>0.68771899999999997</v>
      </c>
      <c r="E38">
        <v>16.835100000000001</v>
      </c>
      <c r="F38">
        <v>3.4912299999999998</v>
      </c>
      <c r="G38">
        <v>0.27777800000000002</v>
      </c>
      <c r="H38">
        <v>18.327200000000001</v>
      </c>
      <c r="I38">
        <v>3.6728399999999999</v>
      </c>
      <c r="J38">
        <v>0.71428999999999998</v>
      </c>
      <c r="K38">
        <v>11.6395</v>
      </c>
      <c r="L38">
        <v>2.7653099999999999</v>
      </c>
      <c r="M38">
        <v>0.45340000000000003</v>
      </c>
      <c r="N38">
        <v>18.153700000000001</v>
      </c>
      <c r="O38">
        <v>3.6851400000000001</v>
      </c>
      <c r="P38">
        <v>0.48214299999999999</v>
      </c>
      <c r="Q38">
        <v>13.803599999999999</v>
      </c>
      <c r="R38">
        <v>2.9948999999999999</v>
      </c>
    </row>
    <row r="39" spans="1:18" x14ac:dyDescent="0.25">
      <c r="A39">
        <v>0.56906100000000004</v>
      </c>
      <c r="B39">
        <v>17.8398</v>
      </c>
      <c r="C39">
        <v>3.7928199999999999</v>
      </c>
      <c r="D39">
        <v>0.44210500000000003</v>
      </c>
      <c r="E39">
        <v>15.740399999999999</v>
      </c>
      <c r="F39">
        <v>3.2456100000000001</v>
      </c>
      <c r="G39">
        <v>0.20987700000000001</v>
      </c>
      <c r="H39">
        <v>18.410499999999999</v>
      </c>
      <c r="I39">
        <v>3.6141999999999999</v>
      </c>
      <c r="J39">
        <v>0.60884000000000005</v>
      </c>
      <c r="K39">
        <v>11.7415</v>
      </c>
      <c r="L39">
        <v>2.6870699999999998</v>
      </c>
      <c r="M39">
        <v>0.49874000000000002</v>
      </c>
      <c r="N39">
        <v>18.176300000000001</v>
      </c>
      <c r="O39">
        <v>3.6599499999999998</v>
      </c>
      <c r="P39">
        <v>0.5</v>
      </c>
      <c r="Q39">
        <v>13.0077</v>
      </c>
      <c r="R39">
        <v>2.8316300000000001</v>
      </c>
    </row>
    <row r="40" spans="1:18" x14ac:dyDescent="0.25">
      <c r="A40">
        <v>0.67679599999999995</v>
      </c>
      <c r="B40">
        <v>17.245899999999999</v>
      </c>
      <c r="C40">
        <v>3.8121499999999999</v>
      </c>
      <c r="D40">
        <v>0.28421099999999999</v>
      </c>
      <c r="E40">
        <v>14.8491</v>
      </c>
      <c r="F40">
        <v>2.9649100000000002</v>
      </c>
      <c r="G40">
        <v>0.20987700000000001</v>
      </c>
      <c r="H40">
        <v>18.206800000000001</v>
      </c>
      <c r="I40">
        <v>3.64506</v>
      </c>
      <c r="J40">
        <v>0.81972999999999996</v>
      </c>
      <c r="K40">
        <v>12.2279</v>
      </c>
      <c r="L40">
        <v>3</v>
      </c>
      <c r="M40">
        <v>0.59194000000000002</v>
      </c>
      <c r="N40">
        <v>18.722899999999999</v>
      </c>
      <c r="O40">
        <v>3.95214</v>
      </c>
      <c r="P40">
        <v>0.44132700000000002</v>
      </c>
      <c r="Q40">
        <v>12.408200000000001</v>
      </c>
      <c r="R40">
        <v>2.5663299999999998</v>
      </c>
    </row>
    <row r="41" spans="1:18" x14ac:dyDescent="0.25">
      <c r="A41">
        <v>0.64917100000000005</v>
      </c>
      <c r="B41">
        <v>17.395</v>
      </c>
      <c r="C41">
        <v>3.8204400000000001</v>
      </c>
      <c r="D41">
        <v>0.30175400000000002</v>
      </c>
      <c r="E41">
        <v>13.922800000000001</v>
      </c>
      <c r="F41">
        <v>2.8386</v>
      </c>
      <c r="G41">
        <v>0.25</v>
      </c>
      <c r="H41">
        <v>18.151199999999999</v>
      </c>
      <c r="I41">
        <v>3.6234600000000001</v>
      </c>
      <c r="J41">
        <v>0.48638999999999999</v>
      </c>
      <c r="K41">
        <v>11.312900000000001</v>
      </c>
      <c r="L41">
        <v>2.48299</v>
      </c>
      <c r="M41">
        <v>0.77581999999999995</v>
      </c>
      <c r="N41">
        <v>20.392900000000001</v>
      </c>
      <c r="O41">
        <v>4.4710299999999998</v>
      </c>
      <c r="P41">
        <v>0.41071400000000002</v>
      </c>
      <c r="Q41">
        <v>11.5434</v>
      </c>
      <c r="R41">
        <v>2.4183699999999999</v>
      </c>
    </row>
    <row r="42" spans="1:18" x14ac:dyDescent="0.25">
      <c r="A42">
        <v>0.61602199999999996</v>
      </c>
      <c r="B42">
        <v>17.110499999999998</v>
      </c>
      <c r="C42">
        <v>3.75414</v>
      </c>
      <c r="D42">
        <v>0.36140299999999997</v>
      </c>
      <c r="E42">
        <v>13.9123</v>
      </c>
      <c r="F42">
        <v>2.92632</v>
      </c>
      <c r="G42">
        <v>0.29321000000000003</v>
      </c>
      <c r="H42">
        <v>17.956800000000001</v>
      </c>
      <c r="I42">
        <v>3.7376499999999999</v>
      </c>
      <c r="J42">
        <v>0.49320000000000003</v>
      </c>
      <c r="K42">
        <v>11.115600000000001</v>
      </c>
      <c r="L42">
        <v>2.5510199999999998</v>
      </c>
      <c r="M42">
        <v>0.68766000000000005</v>
      </c>
      <c r="N42">
        <v>20.916899999999998</v>
      </c>
      <c r="O42">
        <v>4.4307299999999996</v>
      </c>
      <c r="P42">
        <v>0.32142900000000002</v>
      </c>
      <c r="Q42">
        <v>11.091799999999999</v>
      </c>
      <c r="R42">
        <v>2.2474500000000002</v>
      </c>
    </row>
    <row r="43" spans="1:18" x14ac:dyDescent="0.25">
      <c r="A43">
        <v>0.70165699999999998</v>
      </c>
      <c r="B43">
        <v>17.480699999999999</v>
      </c>
      <c r="C43">
        <v>3.8093900000000001</v>
      </c>
      <c r="D43">
        <v>0.43859599999999999</v>
      </c>
      <c r="E43">
        <v>13.5123</v>
      </c>
      <c r="F43">
        <v>2.9438599999999999</v>
      </c>
      <c r="G43">
        <v>0.22839499999999999</v>
      </c>
      <c r="H43">
        <v>17.830200000000001</v>
      </c>
      <c r="I43">
        <v>3.6604899999999998</v>
      </c>
      <c r="J43">
        <v>0.38095000000000001</v>
      </c>
      <c r="K43">
        <v>11.255100000000001</v>
      </c>
      <c r="L43">
        <v>2.4081600000000001</v>
      </c>
      <c r="M43">
        <v>0.60704999999999998</v>
      </c>
      <c r="N43">
        <v>21.682600000000001</v>
      </c>
      <c r="O43">
        <v>4.3576800000000002</v>
      </c>
      <c r="P43">
        <v>0.28826499999999999</v>
      </c>
      <c r="Q43">
        <v>10.3163</v>
      </c>
      <c r="R43">
        <v>2.15306</v>
      </c>
    </row>
    <row r="44" spans="1:18" x14ac:dyDescent="0.25">
      <c r="A44">
        <v>0.62154699999999996</v>
      </c>
      <c r="B44">
        <v>17.6464</v>
      </c>
      <c r="C44">
        <v>3.75414</v>
      </c>
      <c r="D44">
        <v>0.214035</v>
      </c>
      <c r="E44">
        <v>12.2667</v>
      </c>
      <c r="F44">
        <v>2.39649</v>
      </c>
      <c r="G44">
        <v>0.29938300000000001</v>
      </c>
      <c r="H44">
        <v>17.583300000000001</v>
      </c>
      <c r="I44">
        <v>3.6543199999999998</v>
      </c>
      <c r="J44">
        <v>0.49659999999999999</v>
      </c>
      <c r="K44">
        <v>11.799300000000001</v>
      </c>
      <c r="L44">
        <v>2.59524</v>
      </c>
      <c r="M44">
        <v>0.58689999999999998</v>
      </c>
      <c r="N44">
        <v>22.083100000000002</v>
      </c>
      <c r="O44">
        <v>4.3677599999999996</v>
      </c>
      <c r="P44">
        <v>0.26275500000000002</v>
      </c>
      <c r="Q44">
        <v>10.119899999999999</v>
      </c>
      <c r="R44">
        <v>2.1377600000000001</v>
      </c>
    </row>
    <row r="45" spans="1:18" x14ac:dyDescent="0.25">
      <c r="A45">
        <v>0.56353600000000004</v>
      </c>
      <c r="B45">
        <v>18.5718</v>
      </c>
      <c r="C45">
        <v>3.8176800000000002</v>
      </c>
      <c r="D45">
        <v>0.38947399999999999</v>
      </c>
      <c r="E45">
        <v>13.182499999999999</v>
      </c>
      <c r="F45">
        <v>2.7894700000000001</v>
      </c>
      <c r="G45">
        <v>0.367284</v>
      </c>
      <c r="H45">
        <v>17.7438</v>
      </c>
      <c r="I45">
        <v>3.7222200000000001</v>
      </c>
      <c r="J45">
        <v>0.48638999999999999</v>
      </c>
      <c r="K45">
        <v>12.2143</v>
      </c>
      <c r="L45">
        <v>2.7448999999999999</v>
      </c>
      <c r="M45">
        <v>0.97985</v>
      </c>
      <c r="N45">
        <v>24.070499999999999</v>
      </c>
      <c r="O45">
        <v>5.1863999999999999</v>
      </c>
      <c r="P45">
        <v>0.30867299999999998</v>
      </c>
      <c r="Q45">
        <v>10.068899999999999</v>
      </c>
      <c r="R45">
        <v>2.2474500000000002</v>
      </c>
    </row>
    <row r="46" spans="1:18" x14ac:dyDescent="0.25">
      <c r="A46">
        <v>0.78176800000000002</v>
      </c>
      <c r="B46">
        <v>19.740300000000001</v>
      </c>
      <c r="C46">
        <v>4.3729300000000002</v>
      </c>
      <c r="D46">
        <v>0.45613999999999999</v>
      </c>
      <c r="E46">
        <v>13.8667</v>
      </c>
      <c r="F46">
        <v>2.9578899999999999</v>
      </c>
      <c r="G46">
        <v>0.34259299999999998</v>
      </c>
      <c r="H46">
        <v>17.555599999999998</v>
      </c>
      <c r="I46">
        <v>3.8333300000000001</v>
      </c>
      <c r="J46">
        <v>0.69388000000000005</v>
      </c>
      <c r="K46">
        <v>13.034000000000001</v>
      </c>
      <c r="L46">
        <v>2.9931999999999999</v>
      </c>
      <c r="M46">
        <v>0.92695000000000005</v>
      </c>
      <c r="N46">
        <v>24.259399999999999</v>
      </c>
      <c r="O46">
        <v>5.2342599999999999</v>
      </c>
      <c r="P46">
        <v>0.403061</v>
      </c>
      <c r="Q46">
        <v>10.563800000000001</v>
      </c>
      <c r="R46">
        <v>2.4285700000000001</v>
      </c>
    </row>
    <row r="47" spans="1:18" x14ac:dyDescent="0.25">
      <c r="A47">
        <v>1.0082869999999999</v>
      </c>
      <c r="B47">
        <v>20.942</v>
      </c>
      <c r="C47">
        <v>4.9088399999999996</v>
      </c>
      <c r="D47">
        <v>0.40350900000000001</v>
      </c>
      <c r="E47">
        <v>14.129799999999999</v>
      </c>
      <c r="F47">
        <v>3.0456099999999999</v>
      </c>
      <c r="G47">
        <v>0.31172800000000001</v>
      </c>
      <c r="H47">
        <v>17.4938</v>
      </c>
      <c r="I47">
        <v>3.65123</v>
      </c>
      <c r="J47">
        <v>0.66327000000000003</v>
      </c>
      <c r="K47">
        <v>12.8912</v>
      </c>
      <c r="L47">
        <v>2.9931999999999999</v>
      </c>
      <c r="M47">
        <v>0.68513999999999997</v>
      </c>
      <c r="N47">
        <v>23.602</v>
      </c>
      <c r="O47">
        <v>4.7833800000000002</v>
      </c>
      <c r="P47">
        <v>0.47959200000000002</v>
      </c>
      <c r="Q47">
        <v>10.806100000000001</v>
      </c>
      <c r="R47">
        <v>2.5535700000000001</v>
      </c>
    </row>
    <row r="48" spans="1:18" x14ac:dyDescent="0.25">
      <c r="A48">
        <v>0.89778999999999998</v>
      </c>
      <c r="B48">
        <v>21.143599999999999</v>
      </c>
      <c r="C48">
        <v>4.8480699999999999</v>
      </c>
      <c r="D48">
        <v>0.41403499999999999</v>
      </c>
      <c r="E48">
        <v>14.870200000000001</v>
      </c>
      <c r="F48">
        <v>3.1719300000000001</v>
      </c>
      <c r="G48">
        <v>0.24691399999999999</v>
      </c>
      <c r="H48">
        <v>16.9969</v>
      </c>
      <c r="I48">
        <v>3.5709900000000001</v>
      </c>
      <c r="J48">
        <v>0.58162999999999998</v>
      </c>
      <c r="K48">
        <v>13.129300000000001</v>
      </c>
      <c r="L48">
        <v>2.9591799999999999</v>
      </c>
      <c r="M48">
        <v>0.73551999999999995</v>
      </c>
      <c r="N48">
        <v>23.047899999999998</v>
      </c>
      <c r="O48">
        <v>4.79345</v>
      </c>
      <c r="P48">
        <v>0.36734699999999998</v>
      </c>
      <c r="Q48">
        <v>10.9566</v>
      </c>
      <c r="R48">
        <v>2.3647999999999998</v>
      </c>
    </row>
    <row r="49" spans="1:18" x14ac:dyDescent="0.25">
      <c r="A49">
        <v>0.93370200000000003</v>
      </c>
      <c r="B49">
        <v>21.406099999999999</v>
      </c>
      <c r="C49">
        <v>4.8867399999999996</v>
      </c>
      <c r="D49">
        <v>0.62456100000000003</v>
      </c>
      <c r="E49">
        <v>15.473699999999999</v>
      </c>
      <c r="F49">
        <v>3.42456</v>
      </c>
      <c r="G49">
        <v>0.20679</v>
      </c>
      <c r="H49">
        <v>16.910499999999999</v>
      </c>
      <c r="I49">
        <v>3.4228399999999999</v>
      </c>
      <c r="J49">
        <v>0.64285999999999999</v>
      </c>
      <c r="K49">
        <v>13.238099999999999</v>
      </c>
      <c r="L49">
        <v>3.0068000000000001</v>
      </c>
      <c r="M49">
        <v>0.63727999999999996</v>
      </c>
      <c r="N49">
        <v>22.400500000000001</v>
      </c>
      <c r="O49">
        <v>4.5843800000000003</v>
      </c>
      <c r="P49">
        <v>0.27040799999999998</v>
      </c>
      <c r="Q49">
        <v>10.9031</v>
      </c>
      <c r="R49">
        <v>2.2397999999999998</v>
      </c>
    </row>
    <row r="50" spans="1:18" x14ac:dyDescent="0.25">
      <c r="A50">
        <v>0.77348099999999997</v>
      </c>
      <c r="B50">
        <v>20.403300000000002</v>
      </c>
      <c r="C50">
        <v>4.3729300000000002</v>
      </c>
      <c r="D50">
        <v>0.51228099999999999</v>
      </c>
      <c r="E50">
        <v>15.077199999999999</v>
      </c>
      <c r="F50">
        <v>3.1859600000000001</v>
      </c>
      <c r="G50">
        <v>0.29012300000000002</v>
      </c>
      <c r="H50">
        <v>16.713000000000001</v>
      </c>
      <c r="I50">
        <v>3.4845700000000002</v>
      </c>
      <c r="J50">
        <v>0.64285999999999999</v>
      </c>
      <c r="K50">
        <v>12.8231</v>
      </c>
      <c r="L50">
        <v>2.8911600000000002</v>
      </c>
      <c r="M50">
        <v>0.66751000000000005</v>
      </c>
      <c r="N50">
        <v>20.843800000000002</v>
      </c>
      <c r="O50">
        <v>4.3702800000000002</v>
      </c>
      <c r="P50">
        <v>0.41581600000000002</v>
      </c>
      <c r="Q50">
        <v>10.900499999999999</v>
      </c>
      <c r="R50">
        <v>2.3494899999999999</v>
      </c>
    </row>
    <row r="51" spans="1:18" x14ac:dyDescent="0.25">
      <c r="A51">
        <v>0.64088400000000001</v>
      </c>
      <c r="B51">
        <v>19.5718</v>
      </c>
      <c r="C51">
        <v>3.9530400000000001</v>
      </c>
      <c r="D51">
        <v>0.42105300000000001</v>
      </c>
      <c r="E51">
        <v>14.8912</v>
      </c>
      <c r="F51">
        <v>3.0350899999999998</v>
      </c>
      <c r="G51">
        <v>0.30246899999999999</v>
      </c>
      <c r="H51">
        <v>16.817900000000002</v>
      </c>
      <c r="I51">
        <v>3.4382700000000002</v>
      </c>
      <c r="J51">
        <v>0.47619</v>
      </c>
      <c r="K51">
        <v>12.016999999999999</v>
      </c>
      <c r="L51">
        <v>2.5850300000000002</v>
      </c>
      <c r="M51">
        <v>0.71033000000000002</v>
      </c>
      <c r="N51">
        <v>20.385400000000001</v>
      </c>
      <c r="O51">
        <v>4.2141099999999998</v>
      </c>
      <c r="P51">
        <v>0.42091800000000001</v>
      </c>
      <c r="Q51">
        <v>10.053599999999999</v>
      </c>
      <c r="R51">
        <v>2.35459</v>
      </c>
    </row>
    <row r="52" spans="1:18" x14ac:dyDescent="0.25">
      <c r="A52">
        <v>0.85359099999999999</v>
      </c>
      <c r="B52">
        <v>19.605</v>
      </c>
      <c r="C52">
        <v>4.2900600000000004</v>
      </c>
      <c r="D52">
        <v>0.42105300000000001</v>
      </c>
      <c r="E52">
        <v>15.880699999999999</v>
      </c>
      <c r="F52">
        <v>3.18947</v>
      </c>
      <c r="G52">
        <v>0.25</v>
      </c>
      <c r="H52">
        <v>16.5</v>
      </c>
      <c r="I52">
        <v>3.4104899999999998</v>
      </c>
      <c r="J52">
        <v>0.42516999999999999</v>
      </c>
      <c r="K52">
        <v>11.3163</v>
      </c>
      <c r="L52">
        <v>2.42177</v>
      </c>
      <c r="M52">
        <v>0.61712999999999996</v>
      </c>
      <c r="N52">
        <v>19.743099999999998</v>
      </c>
      <c r="O52">
        <v>4.0554199999999998</v>
      </c>
      <c r="P52">
        <v>0.32397999999999999</v>
      </c>
      <c r="Q52">
        <v>9.8468999999999998</v>
      </c>
      <c r="R52">
        <v>2.2066300000000001</v>
      </c>
    </row>
    <row r="53" spans="1:18" x14ac:dyDescent="0.25">
      <c r="A53">
        <v>0.71823199999999998</v>
      </c>
      <c r="B53">
        <v>19.124300000000002</v>
      </c>
      <c r="C53">
        <v>4.03315</v>
      </c>
      <c r="D53">
        <v>0.44912299999999999</v>
      </c>
      <c r="E53">
        <v>16.480699999999999</v>
      </c>
      <c r="F53">
        <v>3.3754400000000002</v>
      </c>
      <c r="G53">
        <v>0.219136</v>
      </c>
      <c r="H53">
        <v>16.6204</v>
      </c>
      <c r="I53">
        <v>3.2592599999999998</v>
      </c>
      <c r="J53">
        <v>0.49659999999999999</v>
      </c>
      <c r="K53">
        <v>11.122400000000001</v>
      </c>
      <c r="L53">
        <v>2.4285700000000001</v>
      </c>
      <c r="M53">
        <v>0.74307000000000001</v>
      </c>
      <c r="N53">
        <v>19.632200000000001</v>
      </c>
      <c r="O53">
        <v>4.0201500000000001</v>
      </c>
      <c r="P53">
        <v>0.32142900000000002</v>
      </c>
      <c r="Q53">
        <v>9.3928999999999991</v>
      </c>
      <c r="R53">
        <v>2.0229599999999999</v>
      </c>
    </row>
    <row r="54" spans="1:18" x14ac:dyDescent="0.25">
      <c r="A54">
        <v>0.86740300000000004</v>
      </c>
      <c r="B54">
        <v>19.0608</v>
      </c>
      <c r="C54">
        <v>4.2845300000000002</v>
      </c>
      <c r="D54">
        <v>0.84210499999999999</v>
      </c>
      <c r="E54">
        <v>18.343900000000001</v>
      </c>
      <c r="F54">
        <v>4.1087699999999998</v>
      </c>
      <c r="G54">
        <v>0.25925900000000002</v>
      </c>
      <c r="H54">
        <v>16.7562</v>
      </c>
      <c r="I54">
        <v>3.39506</v>
      </c>
      <c r="J54">
        <v>0.48638999999999999</v>
      </c>
      <c r="K54">
        <v>10.8537</v>
      </c>
      <c r="L54">
        <v>2.3877600000000001</v>
      </c>
      <c r="M54">
        <v>0.50882000000000005</v>
      </c>
      <c r="N54">
        <v>18.309799999999999</v>
      </c>
      <c r="O54">
        <v>3.7884099999999998</v>
      </c>
      <c r="P54">
        <v>0.23469400000000001</v>
      </c>
      <c r="Q54">
        <v>9.3621999999999996</v>
      </c>
      <c r="R54">
        <v>1.8035699999999999</v>
      </c>
    </row>
    <row r="55" spans="1:18" x14ac:dyDescent="0.25">
      <c r="A55">
        <v>0.93922700000000003</v>
      </c>
      <c r="B55">
        <v>19.301100000000002</v>
      </c>
      <c r="C55">
        <v>4.3618800000000002</v>
      </c>
      <c r="D55">
        <v>0.89824599999999999</v>
      </c>
      <c r="E55">
        <v>18.333300000000001</v>
      </c>
      <c r="F55">
        <v>4.1789500000000004</v>
      </c>
      <c r="G55">
        <v>0.23148099999999999</v>
      </c>
      <c r="H55">
        <v>16.953700000000001</v>
      </c>
      <c r="I55">
        <v>3.4135800000000001</v>
      </c>
      <c r="J55">
        <v>0.51361000000000001</v>
      </c>
      <c r="K55">
        <v>11.401400000000001</v>
      </c>
      <c r="L55">
        <v>2.5442200000000001</v>
      </c>
      <c r="M55">
        <v>0.69269999999999998</v>
      </c>
      <c r="N55">
        <v>19.002500000000001</v>
      </c>
      <c r="O55">
        <v>4.1083100000000004</v>
      </c>
      <c r="P55">
        <v>0.24234700000000001</v>
      </c>
      <c r="Q55">
        <v>9.6173000000000002</v>
      </c>
      <c r="R55">
        <v>1.9285699999999999</v>
      </c>
    </row>
    <row r="56" spans="1:18" x14ac:dyDescent="0.25">
      <c r="A56">
        <v>0.86740300000000004</v>
      </c>
      <c r="B56">
        <v>19.187799999999999</v>
      </c>
      <c r="C56">
        <v>4.42265</v>
      </c>
      <c r="D56">
        <v>0.67017499999999997</v>
      </c>
      <c r="E56">
        <v>17.814</v>
      </c>
      <c r="F56">
        <v>3.81053</v>
      </c>
      <c r="G56">
        <v>0.27160499999999999</v>
      </c>
      <c r="H56">
        <v>16.728400000000001</v>
      </c>
      <c r="I56">
        <v>3.44136</v>
      </c>
      <c r="J56">
        <v>0.57823000000000002</v>
      </c>
      <c r="K56">
        <v>12.156499999999999</v>
      </c>
      <c r="L56">
        <v>2.8333300000000001</v>
      </c>
      <c r="M56">
        <v>0.65742999999999996</v>
      </c>
      <c r="N56">
        <v>17.5063</v>
      </c>
      <c r="O56">
        <v>3.7405499999999998</v>
      </c>
      <c r="P56">
        <v>0.43367299999999998</v>
      </c>
      <c r="Q56">
        <v>10.400499999999999</v>
      </c>
      <c r="R56">
        <v>2.2653099999999999</v>
      </c>
    </row>
    <row r="57" spans="1:18" x14ac:dyDescent="0.25">
      <c r="A57">
        <v>0.65469599999999994</v>
      </c>
      <c r="B57">
        <v>19.1768</v>
      </c>
      <c r="C57">
        <v>4.1878500000000001</v>
      </c>
      <c r="D57">
        <v>0.42807000000000001</v>
      </c>
      <c r="E57">
        <v>16.298200000000001</v>
      </c>
      <c r="F57">
        <v>3.20702</v>
      </c>
      <c r="G57">
        <v>0.27777800000000002</v>
      </c>
      <c r="H57">
        <v>16.6235</v>
      </c>
      <c r="I57">
        <v>3.4444400000000002</v>
      </c>
      <c r="J57">
        <v>0.63265000000000005</v>
      </c>
      <c r="K57">
        <v>12.421799999999999</v>
      </c>
      <c r="L57">
        <v>2.8503400000000001</v>
      </c>
      <c r="M57">
        <v>0.43829000000000001</v>
      </c>
      <c r="N57">
        <v>17.012599999999999</v>
      </c>
      <c r="O57">
        <v>3.3601999999999999</v>
      </c>
      <c r="P57">
        <v>0.42346899999999998</v>
      </c>
      <c r="Q57">
        <v>10.3316</v>
      </c>
      <c r="R57">
        <v>2.3979599999999999</v>
      </c>
    </row>
    <row r="58" spans="1:18" x14ac:dyDescent="0.25">
      <c r="A58">
        <v>0.54696100000000003</v>
      </c>
      <c r="B58">
        <v>18.980699999999999</v>
      </c>
      <c r="C58">
        <v>4.0856399999999997</v>
      </c>
      <c r="D58">
        <v>0.55789500000000003</v>
      </c>
      <c r="E58">
        <v>17.066700000000001</v>
      </c>
      <c r="F58">
        <v>3.5508799999999998</v>
      </c>
      <c r="G58">
        <v>0.30864200000000003</v>
      </c>
      <c r="H58">
        <v>16.321000000000002</v>
      </c>
      <c r="I58">
        <v>3.4259300000000001</v>
      </c>
      <c r="J58">
        <v>0.47619</v>
      </c>
      <c r="K58">
        <v>12.0578</v>
      </c>
      <c r="L58">
        <v>2.6088399999999998</v>
      </c>
      <c r="M58">
        <v>0.57430999999999999</v>
      </c>
      <c r="N58">
        <v>17.498699999999999</v>
      </c>
      <c r="O58">
        <v>3.60202</v>
      </c>
      <c r="P58">
        <v>0.25765300000000002</v>
      </c>
      <c r="Q58">
        <v>9.9337</v>
      </c>
      <c r="R58">
        <v>2.1658200000000001</v>
      </c>
    </row>
    <row r="59" spans="1:18" x14ac:dyDescent="0.25">
      <c r="A59">
        <v>0.76519300000000001</v>
      </c>
      <c r="B59">
        <v>19.533100000000001</v>
      </c>
      <c r="C59">
        <v>4.2486199999999998</v>
      </c>
      <c r="D59">
        <v>0.55438600000000005</v>
      </c>
      <c r="E59">
        <v>18.0947</v>
      </c>
      <c r="F59">
        <v>3.8842099999999999</v>
      </c>
      <c r="G59">
        <v>0.24074100000000001</v>
      </c>
      <c r="H59">
        <v>16.182099999999998</v>
      </c>
      <c r="I59">
        <v>3.34259</v>
      </c>
      <c r="J59">
        <v>0.55442000000000002</v>
      </c>
      <c r="K59">
        <v>12.350300000000001</v>
      </c>
      <c r="L59">
        <v>2.7857099999999999</v>
      </c>
      <c r="M59">
        <v>0.76322000000000001</v>
      </c>
      <c r="N59">
        <v>18.508800000000001</v>
      </c>
      <c r="O59">
        <v>4.0125900000000003</v>
      </c>
      <c r="P59">
        <v>0.221939</v>
      </c>
      <c r="Q59">
        <v>9.3468999999999998</v>
      </c>
      <c r="R59">
        <v>1.98214</v>
      </c>
    </row>
    <row r="60" spans="1:18" x14ac:dyDescent="0.25">
      <c r="A60">
        <v>0.74585599999999996</v>
      </c>
      <c r="B60">
        <v>19.2624</v>
      </c>
      <c r="C60">
        <v>4.1657500000000001</v>
      </c>
      <c r="D60">
        <v>0.67368399999999995</v>
      </c>
      <c r="E60">
        <v>18.7439</v>
      </c>
      <c r="F60">
        <v>4.0491200000000003</v>
      </c>
      <c r="G60">
        <v>0.24382699999999999</v>
      </c>
      <c r="H60">
        <v>15.7623</v>
      </c>
      <c r="I60">
        <v>3.1635800000000001</v>
      </c>
      <c r="J60">
        <v>0.61904999999999999</v>
      </c>
      <c r="K60">
        <v>12.0646</v>
      </c>
      <c r="L60">
        <v>2.7517</v>
      </c>
      <c r="M60">
        <v>0.78086</v>
      </c>
      <c r="N60">
        <v>18.529</v>
      </c>
      <c r="O60">
        <v>4.06297</v>
      </c>
      <c r="P60">
        <v>0.18112200000000001</v>
      </c>
      <c r="Q60">
        <v>9.2270000000000003</v>
      </c>
      <c r="R60">
        <v>2.0306099999999998</v>
      </c>
    </row>
    <row r="61" spans="1:18" x14ac:dyDescent="0.25">
      <c r="A61">
        <v>0.67127099999999995</v>
      </c>
      <c r="B61">
        <v>19.673999999999999</v>
      </c>
      <c r="C61">
        <v>4.1132600000000004</v>
      </c>
      <c r="D61">
        <v>0.65263199999999999</v>
      </c>
      <c r="E61">
        <v>18.182500000000001</v>
      </c>
      <c r="F61">
        <v>3.6701800000000002</v>
      </c>
      <c r="G61">
        <v>0.25925900000000002</v>
      </c>
      <c r="H61">
        <v>15.534000000000001</v>
      </c>
      <c r="I61">
        <v>3.1265399999999999</v>
      </c>
      <c r="J61">
        <v>0.54081999999999997</v>
      </c>
      <c r="K61">
        <v>11.649699999999999</v>
      </c>
      <c r="L61">
        <v>2.5646300000000002</v>
      </c>
      <c r="M61">
        <v>0.63980000000000004</v>
      </c>
      <c r="N61">
        <v>17.549099999999999</v>
      </c>
      <c r="O61">
        <v>3.7254399999999999</v>
      </c>
      <c r="P61">
        <v>0.20153099999999999</v>
      </c>
      <c r="Q61">
        <v>8.9107000000000003</v>
      </c>
      <c r="R61">
        <v>1.9948999999999999</v>
      </c>
    </row>
    <row r="62" spans="1:18" x14ac:dyDescent="0.25">
      <c r="A62">
        <v>0.85911599999999999</v>
      </c>
      <c r="B62">
        <v>19.7956</v>
      </c>
      <c r="C62">
        <v>4.40055</v>
      </c>
      <c r="D62">
        <v>0.45964899999999997</v>
      </c>
      <c r="E62">
        <v>17.466699999999999</v>
      </c>
      <c r="F62">
        <v>3.5087700000000002</v>
      </c>
      <c r="G62">
        <v>0.29012300000000002</v>
      </c>
      <c r="H62">
        <v>15</v>
      </c>
      <c r="I62">
        <v>3.1759300000000001</v>
      </c>
      <c r="J62">
        <v>0.53400999999999998</v>
      </c>
      <c r="K62">
        <v>11.098599999999999</v>
      </c>
      <c r="L62">
        <v>2.4693900000000002</v>
      </c>
      <c r="M62">
        <v>0.52393000000000001</v>
      </c>
      <c r="N62">
        <v>16.098199999999999</v>
      </c>
      <c r="O62">
        <v>3.3199000000000001</v>
      </c>
      <c r="P62">
        <v>0.24234700000000001</v>
      </c>
      <c r="Q62">
        <v>8.9235000000000007</v>
      </c>
      <c r="R62">
        <v>1.97959</v>
      </c>
    </row>
    <row r="63" spans="1:18" x14ac:dyDescent="0.25">
      <c r="A63">
        <v>0.93370200000000003</v>
      </c>
      <c r="B63">
        <v>20.209900000000001</v>
      </c>
      <c r="C63">
        <v>4.3895</v>
      </c>
      <c r="D63">
        <v>0.484211</v>
      </c>
      <c r="E63">
        <v>16.971900000000002</v>
      </c>
      <c r="F63">
        <v>3.5017499999999999</v>
      </c>
      <c r="G63">
        <v>0.25</v>
      </c>
      <c r="H63">
        <v>14.651199999999999</v>
      </c>
      <c r="I63">
        <v>3.0493800000000002</v>
      </c>
      <c r="J63">
        <v>0.69388000000000005</v>
      </c>
      <c r="K63">
        <v>11.666700000000001</v>
      </c>
      <c r="L63">
        <v>2.7823099999999998</v>
      </c>
      <c r="M63">
        <v>0.48865999999999998</v>
      </c>
      <c r="N63">
        <v>15.856400000000001</v>
      </c>
      <c r="O63">
        <v>3.2342599999999999</v>
      </c>
      <c r="P63">
        <v>0.30867299999999998</v>
      </c>
      <c r="Q63">
        <v>9.0561000000000007</v>
      </c>
      <c r="R63">
        <v>2.0841799999999999</v>
      </c>
    </row>
    <row r="64" spans="1:18" x14ac:dyDescent="0.25">
      <c r="A64">
        <v>0.803867</v>
      </c>
      <c r="B64">
        <v>19.803899999999999</v>
      </c>
      <c r="C64">
        <v>4.2513800000000002</v>
      </c>
      <c r="D64">
        <v>0.66666700000000001</v>
      </c>
      <c r="E64">
        <v>17.319299999999998</v>
      </c>
      <c r="F64">
        <v>3.79298</v>
      </c>
      <c r="G64">
        <v>0.18827199999999999</v>
      </c>
      <c r="H64">
        <v>14.086399999999999</v>
      </c>
      <c r="I64">
        <v>2.8209900000000001</v>
      </c>
      <c r="J64">
        <v>0.55442000000000002</v>
      </c>
      <c r="K64">
        <v>11.9626</v>
      </c>
      <c r="L64">
        <v>2.7040799999999998</v>
      </c>
      <c r="M64">
        <v>0.54408000000000001</v>
      </c>
      <c r="N64">
        <v>15.382899999999999</v>
      </c>
      <c r="O64">
        <v>3.2619600000000002</v>
      </c>
      <c r="P64">
        <v>0.28061199999999997</v>
      </c>
      <c r="Q64">
        <v>9.3315999999999999</v>
      </c>
      <c r="R64">
        <v>2.1071399999999998</v>
      </c>
    </row>
    <row r="65" spans="1:18" x14ac:dyDescent="0.25">
      <c r="A65">
        <v>0.82320400000000005</v>
      </c>
      <c r="B65">
        <v>20.052499999999998</v>
      </c>
      <c r="C65">
        <v>4.2375699999999998</v>
      </c>
      <c r="D65">
        <v>0.42456100000000002</v>
      </c>
      <c r="E65">
        <v>16.729800000000001</v>
      </c>
      <c r="F65">
        <v>3.5368400000000002</v>
      </c>
      <c r="G65">
        <v>0.132716</v>
      </c>
      <c r="H65">
        <v>13.6883</v>
      </c>
      <c r="I65">
        <v>2.6821000000000002</v>
      </c>
      <c r="J65">
        <v>0.39116000000000001</v>
      </c>
      <c r="K65">
        <v>11.989800000000001</v>
      </c>
      <c r="L65">
        <v>2.4965999999999999</v>
      </c>
      <c r="M65">
        <v>0.63475999999999999</v>
      </c>
      <c r="N65">
        <v>15.3224</v>
      </c>
      <c r="O65">
        <v>3.2569300000000001</v>
      </c>
      <c r="P65">
        <v>0.31632700000000002</v>
      </c>
      <c r="Q65">
        <v>9.3468999999999998</v>
      </c>
      <c r="R65">
        <v>2.0994899999999999</v>
      </c>
    </row>
    <row r="66" spans="1:18" x14ac:dyDescent="0.25">
      <c r="A66">
        <v>0.81767999999999996</v>
      </c>
      <c r="B66">
        <v>20.2182</v>
      </c>
      <c r="C66">
        <v>4.4806600000000003</v>
      </c>
      <c r="D66">
        <v>0.56842099999999995</v>
      </c>
      <c r="E66">
        <v>16.1754</v>
      </c>
      <c r="F66">
        <v>3.5087700000000002</v>
      </c>
      <c r="G66">
        <v>0.179012</v>
      </c>
      <c r="H66">
        <v>13.209899999999999</v>
      </c>
      <c r="I66">
        <v>2.61111</v>
      </c>
      <c r="J66">
        <v>0.59523999999999999</v>
      </c>
      <c r="K66">
        <v>12.755100000000001</v>
      </c>
      <c r="L66">
        <v>2.9353699999999998</v>
      </c>
      <c r="M66">
        <v>0.63727999999999996</v>
      </c>
      <c r="N66">
        <v>15.5214</v>
      </c>
      <c r="O66">
        <v>3.44333</v>
      </c>
      <c r="P66">
        <v>0.30102000000000001</v>
      </c>
      <c r="Q66">
        <v>9.4184000000000001</v>
      </c>
      <c r="R66">
        <v>2.0612200000000001</v>
      </c>
    </row>
    <row r="67" spans="1:18" x14ac:dyDescent="0.25">
      <c r="A67">
        <v>0.96132600000000001</v>
      </c>
      <c r="B67">
        <v>20.1602</v>
      </c>
      <c r="C67">
        <v>4.5221</v>
      </c>
      <c r="D67">
        <v>0.491228</v>
      </c>
      <c r="E67">
        <v>15.666700000000001</v>
      </c>
      <c r="F67">
        <v>3.4631599999999998</v>
      </c>
      <c r="G67">
        <v>0.22530900000000001</v>
      </c>
      <c r="H67">
        <v>13.095700000000001</v>
      </c>
      <c r="I67">
        <v>2.6358000000000001</v>
      </c>
      <c r="J67">
        <v>0.76190000000000002</v>
      </c>
      <c r="K67">
        <v>13.051</v>
      </c>
      <c r="L67">
        <v>3.0714299999999999</v>
      </c>
      <c r="M67">
        <v>0.40554000000000001</v>
      </c>
      <c r="N67">
        <v>14.7531</v>
      </c>
      <c r="O67">
        <v>3.0806</v>
      </c>
      <c r="P67">
        <v>0.29336699999999999</v>
      </c>
      <c r="Q67">
        <v>9.4847000000000001</v>
      </c>
      <c r="R67">
        <v>2.1428600000000002</v>
      </c>
    </row>
    <row r="68" spans="1:18" x14ac:dyDescent="0.25">
      <c r="A68">
        <v>0.97237600000000002</v>
      </c>
      <c r="B68">
        <v>19.414400000000001</v>
      </c>
      <c r="C68">
        <v>4.4143600000000003</v>
      </c>
      <c r="D68">
        <v>0.34386</v>
      </c>
      <c r="E68">
        <v>14.049099999999999</v>
      </c>
      <c r="F68">
        <v>2.9789500000000002</v>
      </c>
      <c r="G68">
        <v>0.18827199999999999</v>
      </c>
      <c r="H68">
        <v>13.0062</v>
      </c>
      <c r="I68">
        <v>2.63889</v>
      </c>
      <c r="J68">
        <v>0.60884000000000005</v>
      </c>
      <c r="K68">
        <v>12.938800000000001</v>
      </c>
      <c r="L68">
        <v>2.8877600000000001</v>
      </c>
      <c r="M68">
        <v>0.27960000000000002</v>
      </c>
      <c r="N68">
        <v>14.3904</v>
      </c>
      <c r="O68">
        <v>2.8967299999999998</v>
      </c>
      <c r="P68">
        <v>0.214286</v>
      </c>
      <c r="Q68">
        <v>9.6045999999999996</v>
      </c>
      <c r="R68">
        <v>2.0637799999999999</v>
      </c>
    </row>
    <row r="69" spans="1:18" x14ac:dyDescent="0.25">
      <c r="A69">
        <v>0.78452999999999995</v>
      </c>
      <c r="B69">
        <v>18.8398</v>
      </c>
      <c r="C69">
        <v>4.0966800000000001</v>
      </c>
      <c r="D69">
        <v>0.32280700000000001</v>
      </c>
      <c r="E69">
        <v>12.677199999999999</v>
      </c>
      <c r="F69">
        <v>2.67719</v>
      </c>
      <c r="G69">
        <v>0.15432100000000001</v>
      </c>
      <c r="H69">
        <v>12.913600000000001</v>
      </c>
      <c r="I69">
        <v>2.59259</v>
      </c>
      <c r="J69">
        <v>0.70067999999999997</v>
      </c>
      <c r="K69">
        <v>13.2653</v>
      </c>
      <c r="L69">
        <v>3</v>
      </c>
      <c r="M69">
        <v>0.58689999999999998</v>
      </c>
      <c r="N69">
        <v>15.5466</v>
      </c>
      <c r="O69">
        <v>3.4206599999999998</v>
      </c>
      <c r="P69">
        <v>0.30867299999999998</v>
      </c>
      <c r="Q69">
        <v>9.5561000000000007</v>
      </c>
      <c r="R69">
        <v>2.1096900000000001</v>
      </c>
    </row>
    <row r="70" spans="1:18" x14ac:dyDescent="0.25">
      <c r="A70">
        <v>0.54972399999999999</v>
      </c>
      <c r="B70">
        <v>17.7182</v>
      </c>
      <c r="C70">
        <v>3.6602199999999998</v>
      </c>
      <c r="D70">
        <v>0.37192999999999998</v>
      </c>
      <c r="E70">
        <v>12.7895</v>
      </c>
      <c r="F70">
        <v>2.7824599999999999</v>
      </c>
      <c r="G70">
        <v>0.25</v>
      </c>
      <c r="H70">
        <v>13.0556</v>
      </c>
      <c r="I70">
        <v>2.7345700000000002</v>
      </c>
      <c r="J70">
        <v>0.64285999999999999</v>
      </c>
      <c r="K70">
        <v>12.5068</v>
      </c>
      <c r="L70">
        <v>2.7653099999999999</v>
      </c>
      <c r="M70">
        <v>0.55918999999999996</v>
      </c>
      <c r="N70">
        <v>15.458399999999999</v>
      </c>
      <c r="O70">
        <v>3.3601999999999999</v>
      </c>
      <c r="P70">
        <v>0.30867299999999998</v>
      </c>
      <c r="Q70">
        <v>9.8775999999999993</v>
      </c>
      <c r="R70">
        <v>2.1224500000000002</v>
      </c>
    </row>
    <row r="71" spans="1:18" x14ac:dyDescent="0.25">
      <c r="A71">
        <v>0.629834</v>
      </c>
      <c r="B71">
        <v>17.419899999999998</v>
      </c>
      <c r="C71">
        <v>3.5856400000000002</v>
      </c>
      <c r="D71">
        <v>0.34386</v>
      </c>
      <c r="E71">
        <v>12.242100000000001</v>
      </c>
      <c r="F71">
        <v>2.6210499999999999</v>
      </c>
      <c r="G71">
        <v>0.222222</v>
      </c>
      <c r="H71">
        <v>13.108000000000001</v>
      </c>
      <c r="I71">
        <v>2.7191399999999999</v>
      </c>
      <c r="J71">
        <v>0.36395</v>
      </c>
      <c r="K71">
        <v>12.047599999999999</v>
      </c>
      <c r="L71">
        <v>2.5306099999999998</v>
      </c>
      <c r="M71">
        <v>0.44080999999999998</v>
      </c>
      <c r="N71">
        <v>15.647399999999999</v>
      </c>
      <c r="O71">
        <v>3.2342599999999999</v>
      </c>
      <c r="P71">
        <v>0.33163300000000001</v>
      </c>
      <c r="Q71">
        <v>9.8928999999999991</v>
      </c>
      <c r="R71">
        <v>2.22959</v>
      </c>
    </row>
    <row r="72" spans="1:18" x14ac:dyDescent="0.25">
      <c r="A72">
        <v>0.84254099999999998</v>
      </c>
      <c r="B72">
        <v>18.038699999999999</v>
      </c>
      <c r="C72">
        <v>4.0303899999999997</v>
      </c>
      <c r="D72">
        <v>0.32982499999999998</v>
      </c>
      <c r="E72">
        <v>12.2316</v>
      </c>
      <c r="F72">
        <v>2.5894699999999999</v>
      </c>
      <c r="G72">
        <v>0.24074100000000001</v>
      </c>
      <c r="H72">
        <v>13.089499999999999</v>
      </c>
      <c r="I72">
        <v>2.7283900000000001</v>
      </c>
      <c r="J72">
        <v>0.63265000000000005</v>
      </c>
      <c r="K72">
        <v>12.799300000000001</v>
      </c>
      <c r="L72">
        <v>2.9659900000000001</v>
      </c>
      <c r="M72">
        <v>0.44835999999999998</v>
      </c>
      <c r="N72">
        <v>15.788399999999999</v>
      </c>
      <c r="O72">
        <v>3.2141099999999998</v>
      </c>
      <c r="P72">
        <v>0.29336699999999999</v>
      </c>
      <c r="Q72">
        <v>10.127599999999999</v>
      </c>
      <c r="R72">
        <v>2.1785700000000001</v>
      </c>
    </row>
    <row r="73" spans="1:18" x14ac:dyDescent="0.25">
      <c r="A73">
        <v>0.85082899999999995</v>
      </c>
      <c r="B73">
        <v>18.270700000000001</v>
      </c>
      <c r="C73">
        <v>4.0497199999999998</v>
      </c>
      <c r="D73">
        <v>0.24912300000000001</v>
      </c>
      <c r="E73">
        <v>11.8561</v>
      </c>
      <c r="F73">
        <v>2.5052599999999998</v>
      </c>
      <c r="G73">
        <v>0.219136</v>
      </c>
      <c r="H73">
        <v>13.141999999999999</v>
      </c>
      <c r="I73">
        <v>2.75</v>
      </c>
      <c r="J73">
        <v>0.67007000000000005</v>
      </c>
      <c r="K73">
        <v>12.5442</v>
      </c>
      <c r="L73">
        <v>2.8673500000000001</v>
      </c>
      <c r="M73">
        <v>0.48865999999999998</v>
      </c>
      <c r="N73">
        <v>17.430700000000002</v>
      </c>
      <c r="O73">
        <v>3.5969799999999998</v>
      </c>
      <c r="P73">
        <v>0.29846899999999998</v>
      </c>
      <c r="Q73">
        <v>10.4566</v>
      </c>
      <c r="R73">
        <v>2.2551000000000001</v>
      </c>
    </row>
    <row r="74" spans="1:18" x14ac:dyDescent="0.25">
      <c r="A74">
        <v>0.82596700000000001</v>
      </c>
      <c r="B74">
        <v>18.458600000000001</v>
      </c>
      <c r="C74">
        <v>4.0718199999999998</v>
      </c>
      <c r="D74">
        <v>0.44210500000000003</v>
      </c>
      <c r="E74">
        <v>12.7088</v>
      </c>
      <c r="F74">
        <v>2.8350900000000001</v>
      </c>
      <c r="G74">
        <v>0.234568</v>
      </c>
      <c r="H74">
        <v>12.9506</v>
      </c>
      <c r="I74">
        <v>2.7530899999999998</v>
      </c>
      <c r="J74">
        <v>0.64625999999999995</v>
      </c>
      <c r="K74">
        <v>12.833299999999999</v>
      </c>
      <c r="L74">
        <v>2.9115600000000001</v>
      </c>
      <c r="M74">
        <v>0.66751000000000005</v>
      </c>
      <c r="N74">
        <v>19.309799999999999</v>
      </c>
      <c r="O74">
        <v>4.1183899999999998</v>
      </c>
      <c r="P74">
        <v>0.32142900000000002</v>
      </c>
      <c r="Q74">
        <v>10.8444</v>
      </c>
      <c r="R74">
        <v>2.2602000000000002</v>
      </c>
    </row>
    <row r="75" spans="1:18" x14ac:dyDescent="0.25">
      <c r="A75">
        <v>0.90607700000000002</v>
      </c>
      <c r="B75">
        <v>18.6602</v>
      </c>
      <c r="C75">
        <v>4.0718199999999998</v>
      </c>
      <c r="D75">
        <v>0.50526300000000002</v>
      </c>
      <c r="E75">
        <v>12.6877</v>
      </c>
      <c r="F75">
        <v>2.8631600000000001</v>
      </c>
      <c r="G75">
        <v>0.175926</v>
      </c>
      <c r="H75">
        <v>12.8735</v>
      </c>
      <c r="I75">
        <v>2.6635800000000001</v>
      </c>
      <c r="J75">
        <v>0.36395</v>
      </c>
      <c r="K75">
        <v>12.6837</v>
      </c>
      <c r="L75">
        <v>2.6394600000000001</v>
      </c>
      <c r="M75">
        <v>1.0025200000000001</v>
      </c>
      <c r="N75">
        <v>21.357700000000001</v>
      </c>
      <c r="O75">
        <v>4.7103299999999999</v>
      </c>
      <c r="P75">
        <v>0.51020399999999999</v>
      </c>
      <c r="Q75">
        <v>11.8087</v>
      </c>
      <c r="R75">
        <v>2.72959</v>
      </c>
    </row>
    <row r="76" spans="1:18" x14ac:dyDescent="0.25">
      <c r="A76">
        <v>0.96961299999999995</v>
      </c>
      <c r="B76">
        <v>18.7956</v>
      </c>
      <c r="C76">
        <v>4.1298300000000001</v>
      </c>
      <c r="D76">
        <v>0.35087699999999999</v>
      </c>
      <c r="E76">
        <v>12.0456</v>
      </c>
      <c r="F76">
        <v>2.5403500000000001</v>
      </c>
      <c r="G76">
        <v>0.16666700000000001</v>
      </c>
      <c r="H76">
        <v>12.601900000000001</v>
      </c>
      <c r="I76">
        <v>2.59877</v>
      </c>
      <c r="J76">
        <v>0.41497000000000001</v>
      </c>
      <c r="K76">
        <v>12.483000000000001</v>
      </c>
      <c r="L76">
        <v>2.7040799999999998</v>
      </c>
      <c r="M76">
        <v>0.64986999999999995</v>
      </c>
      <c r="N76">
        <v>20.700299999999999</v>
      </c>
      <c r="O76">
        <v>4.2166199999999998</v>
      </c>
      <c r="P76">
        <v>0.35714299999999999</v>
      </c>
      <c r="Q76">
        <v>12.2857</v>
      </c>
      <c r="R76">
        <v>2.7117300000000002</v>
      </c>
    </row>
    <row r="77" spans="1:18" x14ac:dyDescent="0.25">
      <c r="A77">
        <v>0.76795599999999997</v>
      </c>
      <c r="B77">
        <v>18.878499999999999</v>
      </c>
      <c r="C77">
        <v>4.0303899999999997</v>
      </c>
      <c r="D77">
        <v>0.2</v>
      </c>
      <c r="E77">
        <v>10.7158</v>
      </c>
      <c r="F77">
        <v>2.2456100000000001</v>
      </c>
      <c r="G77">
        <v>0.15740699999999999</v>
      </c>
      <c r="H77">
        <v>12.537000000000001</v>
      </c>
      <c r="I77">
        <v>2.5833300000000001</v>
      </c>
      <c r="J77">
        <v>0.78230999999999995</v>
      </c>
      <c r="K77">
        <v>12.9796</v>
      </c>
      <c r="L77">
        <v>3.0442200000000001</v>
      </c>
      <c r="M77">
        <v>0.61209000000000002</v>
      </c>
      <c r="N77">
        <v>21.103300000000001</v>
      </c>
      <c r="O77">
        <v>4.2644799999999998</v>
      </c>
      <c r="P77">
        <v>0.30357099999999998</v>
      </c>
      <c r="Q77">
        <v>12.6378</v>
      </c>
      <c r="R77">
        <v>2.7602000000000002</v>
      </c>
    </row>
    <row r="78" spans="1:18" x14ac:dyDescent="0.25">
      <c r="A78">
        <v>0.70442000000000005</v>
      </c>
      <c r="B78">
        <v>18.801100000000002</v>
      </c>
      <c r="C78">
        <v>4.12155</v>
      </c>
      <c r="D78">
        <v>0.287719</v>
      </c>
      <c r="E78">
        <v>10.217499999999999</v>
      </c>
      <c r="F78">
        <v>2.22105</v>
      </c>
      <c r="G78">
        <v>0.16666700000000001</v>
      </c>
      <c r="H78">
        <v>12.101900000000001</v>
      </c>
      <c r="I78">
        <v>2.60494</v>
      </c>
      <c r="J78">
        <v>0.85374000000000005</v>
      </c>
      <c r="K78">
        <v>13.091799999999999</v>
      </c>
      <c r="L78">
        <v>3.1496599999999999</v>
      </c>
      <c r="M78">
        <v>0.75314999999999999</v>
      </c>
      <c r="N78">
        <v>21.375299999999999</v>
      </c>
      <c r="O78">
        <v>4.4534000000000002</v>
      </c>
      <c r="P78">
        <v>0.42091800000000001</v>
      </c>
      <c r="Q78">
        <v>13.431100000000001</v>
      </c>
      <c r="R78">
        <v>2.89541</v>
      </c>
    </row>
    <row r="79" spans="1:18" x14ac:dyDescent="0.25">
      <c r="A79">
        <v>0.61878500000000003</v>
      </c>
      <c r="B79">
        <v>18.466899999999999</v>
      </c>
      <c r="C79">
        <v>3.9392299999999998</v>
      </c>
      <c r="D79">
        <v>0.34035100000000001</v>
      </c>
      <c r="E79">
        <v>9.3332999999999995</v>
      </c>
      <c r="F79">
        <v>2.1543899999999998</v>
      </c>
      <c r="G79">
        <v>0.12037</v>
      </c>
      <c r="H79">
        <v>12</v>
      </c>
      <c r="I79">
        <v>2.4783900000000001</v>
      </c>
      <c r="J79">
        <v>0.61565000000000003</v>
      </c>
      <c r="K79">
        <v>12.972799999999999</v>
      </c>
      <c r="L79">
        <v>2.9693900000000002</v>
      </c>
      <c r="M79">
        <v>0.84131</v>
      </c>
      <c r="N79">
        <v>22.146100000000001</v>
      </c>
      <c r="O79">
        <v>4.7405499999999998</v>
      </c>
      <c r="P79">
        <v>0.63265300000000002</v>
      </c>
      <c r="Q79">
        <v>14.188800000000001</v>
      </c>
      <c r="R79">
        <v>3.2372399999999999</v>
      </c>
    </row>
    <row r="80" spans="1:18" x14ac:dyDescent="0.25">
      <c r="A80">
        <v>0.5</v>
      </c>
      <c r="B80">
        <v>17.944800000000001</v>
      </c>
      <c r="C80">
        <v>3.7707199999999998</v>
      </c>
      <c r="D80">
        <v>0.25613999999999998</v>
      </c>
      <c r="E80">
        <v>8.6035000000000004</v>
      </c>
      <c r="F80">
        <v>1.9508799999999999</v>
      </c>
      <c r="G80">
        <v>0.12037</v>
      </c>
      <c r="H80">
        <v>11.719099999999999</v>
      </c>
      <c r="I80">
        <v>2.3919800000000002</v>
      </c>
      <c r="J80">
        <v>0.64966000000000002</v>
      </c>
      <c r="K80">
        <v>12.700699999999999</v>
      </c>
      <c r="L80">
        <v>2.8571399999999998</v>
      </c>
      <c r="M80">
        <v>0.46348</v>
      </c>
      <c r="N80">
        <v>21.382899999999999</v>
      </c>
      <c r="O80">
        <v>4.2745600000000001</v>
      </c>
      <c r="P80">
        <v>0.471939</v>
      </c>
      <c r="Q80">
        <v>14.438800000000001</v>
      </c>
      <c r="R80">
        <v>2.9591799999999999</v>
      </c>
    </row>
    <row r="81" spans="1:18" x14ac:dyDescent="0.25">
      <c r="A81">
        <v>0.61878500000000003</v>
      </c>
      <c r="B81">
        <v>17.770700000000001</v>
      </c>
      <c r="C81">
        <v>3.6298300000000001</v>
      </c>
      <c r="D81">
        <v>0.16842099999999999</v>
      </c>
      <c r="E81">
        <v>7.5789</v>
      </c>
      <c r="F81">
        <v>1.64561</v>
      </c>
      <c r="G81">
        <v>0.13888900000000001</v>
      </c>
      <c r="H81">
        <v>11.8179</v>
      </c>
      <c r="I81">
        <v>2.3734600000000001</v>
      </c>
      <c r="J81">
        <v>0.52381</v>
      </c>
      <c r="K81">
        <v>12.3231</v>
      </c>
      <c r="L81">
        <v>2.6802700000000002</v>
      </c>
      <c r="M81">
        <v>0.67505999999999999</v>
      </c>
      <c r="N81">
        <v>23.2242</v>
      </c>
      <c r="O81">
        <v>4.8463500000000002</v>
      </c>
      <c r="P81">
        <v>0.52295899999999995</v>
      </c>
      <c r="Q81">
        <v>14.619899999999999</v>
      </c>
      <c r="R81">
        <v>3.0127600000000001</v>
      </c>
    </row>
    <row r="82" spans="1:18" x14ac:dyDescent="0.25">
      <c r="A82">
        <v>0.83149200000000001</v>
      </c>
      <c r="B82">
        <v>18.171299999999999</v>
      </c>
      <c r="C82">
        <v>3.9116</v>
      </c>
      <c r="D82">
        <v>0.2</v>
      </c>
      <c r="E82">
        <v>7.4737</v>
      </c>
      <c r="F82">
        <v>1.62456</v>
      </c>
      <c r="G82">
        <v>0.18827199999999999</v>
      </c>
      <c r="H82">
        <v>11.712999999999999</v>
      </c>
      <c r="I82">
        <v>2.4629599999999998</v>
      </c>
      <c r="J82">
        <v>0.64966000000000002</v>
      </c>
      <c r="K82">
        <v>12.7517</v>
      </c>
      <c r="L82">
        <v>2.9115600000000001</v>
      </c>
      <c r="M82">
        <v>0.70528999999999997</v>
      </c>
      <c r="N82">
        <v>23.7758</v>
      </c>
      <c r="O82">
        <v>4.9823700000000004</v>
      </c>
      <c r="P82">
        <v>0.653061</v>
      </c>
      <c r="Q82">
        <v>15.426</v>
      </c>
      <c r="R82">
        <v>3.3520400000000001</v>
      </c>
    </row>
    <row r="83" spans="1:18" x14ac:dyDescent="0.25">
      <c r="A83">
        <v>0.94198899999999997</v>
      </c>
      <c r="B83">
        <v>19.008299999999998</v>
      </c>
      <c r="C83">
        <v>4.1519300000000001</v>
      </c>
      <c r="D83">
        <v>0.245614</v>
      </c>
      <c r="E83">
        <v>7.7298</v>
      </c>
      <c r="F83">
        <v>1.7684200000000001</v>
      </c>
      <c r="G83">
        <v>0.12037</v>
      </c>
      <c r="H83">
        <v>11.836399999999999</v>
      </c>
      <c r="I83">
        <v>2.40741</v>
      </c>
      <c r="J83">
        <v>0.39795999999999998</v>
      </c>
      <c r="K83">
        <v>11.908200000000001</v>
      </c>
      <c r="L83">
        <v>2.5918399999999999</v>
      </c>
      <c r="M83">
        <v>0.68513999999999997</v>
      </c>
      <c r="N83">
        <v>25.1662</v>
      </c>
      <c r="O83">
        <v>5.1662499999999998</v>
      </c>
      <c r="P83">
        <v>0.69898000000000005</v>
      </c>
      <c r="Q83">
        <v>16.112200000000001</v>
      </c>
      <c r="R83">
        <v>3.625</v>
      </c>
    </row>
    <row r="84" spans="1:18" x14ac:dyDescent="0.25">
      <c r="A84">
        <v>1.1629830000000001</v>
      </c>
      <c r="B84">
        <v>20.442</v>
      </c>
      <c r="C84">
        <v>4.7403300000000002</v>
      </c>
      <c r="D84">
        <v>0.17543900000000001</v>
      </c>
      <c r="E84">
        <v>7.8456000000000001</v>
      </c>
      <c r="F84">
        <v>1.7193000000000001</v>
      </c>
      <c r="G84">
        <v>0.145062</v>
      </c>
      <c r="H84">
        <v>11.663600000000001</v>
      </c>
      <c r="I84">
        <v>2.4104899999999998</v>
      </c>
      <c r="J84">
        <v>0.38775999999999999</v>
      </c>
      <c r="K84">
        <v>11.782299999999999</v>
      </c>
      <c r="L84">
        <v>2.59524</v>
      </c>
      <c r="M84">
        <v>0.83879000000000004</v>
      </c>
      <c r="N84">
        <v>26.319900000000001</v>
      </c>
      <c r="O84">
        <v>5.5037799999999999</v>
      </c>
      <c r="P84">
        <v>0.46938800000000003</v>
      </c>
      <c r="Q84">
        <v>16.364799999999999</v>
      </c>
      <c r="R84">
        <v>3.54847</v>
      </c>
    </row>
    <row r="85" spans="1:18" x14ac:dyDescent="0.25">
      <c r="A85">
        <v>0.80110499999999996</v>
      </c>
      <c r="B85">
        <v>20.541399999999999</v>
      </c>
      <c r="C85">
        <v>4.5718199999999998</v>
      </c>
      <c r="D85">
        <v>0.196491</v>
      </c>
      <c r="E85">
        <v>8.0139999999999993</v>
      </c>
      <c r="F85">
        <v>1.7087699999999999</v>
      </c>
      <c r="G85">
        <v>0.12963</v>
      </c>
      <c r="H85">
        <v>11.851900000000001</v>
      </c>
      <c r="I85">
        <v>2.3765399999999999</v>
      </c>
      <c r="J85">
        <v>0.44897999999999999</v>
      </c>
      <c r="K85">
        <v>11.7857</v>
      </c>
      <c r="L85">
        <v>2.61565</v>
      </c>
      <c r="M85">
        <v>0.88161</v>
      </c>
      <c r="N85">
        <v>27.821200000000001</v>
      </c>
      <c r="O85">
        <v>5.7758200000000004</v>
      </c>
      <c r="P85">
        <v>0.63775499999999996</v>
      </c>
      <c r="Q85">
        <v>16.466799999999999</v>
      </c>
      <c r="R85">
        <v>3.59694</v>
      </c>
    </row>
    <row r="86" spans="1:18" x14ac:dyDescent="0.25">
      <c r="A86">
        <v>0.690608</v>
      </c>
      <c r="B86">
        <v>20.105</v>
      </c>
      <c r="C86">
        <v>4.2928199999999999</v>
      </c>
      <c r="D86">
        <v>0.25964900000000002</v>
      </c>
      <c r="E86">
        <v>8.8351000000000006</v>
      </c>
      <c r="F86">
        <v>1.9543900000000001</v>
      </c>
      <c r="G86">
        <v>0.179012</v>
      </c>
      <c r="H86">
        <v>12.1389</v>
      </c>
      <c r="I86">
        <v>2.5092599999999998</v>
      </c>
      <c r="J86">
        <v>0.53741000000000005</v>
      </c>
      <c r="K86">
        <v>11.7585</v>
      </c>
      <c r="L86">
        <v>2.65306</v>
      </c>
      <c r="M86">
        <v>0.96725000000000005</v>
      </c>
      <c r="N86">
        <v>28.440799999999999</v>
      </c>
      <c r="O86">
        <v>6.0730500000000003</v>
      </c>
      <c r="P86">
        <v>0.60969399999999996</v>
      </c>
      <c r="Q86">
        <v>16.512799999999999</v>
      </c>
      <c r="R86">
        <v>3.4948999999999999</v>
      </c>
    </row>
    <row r="87" spans="1:18" x14ac:dyDescent="0.25">
      <c r="A87">
        <v>0.68232000000000004</v>
      </c>
      <c r="B87">
        <v>20.223800000000001</v>
      </c>
      <c r="C87">
        <v>4.3756899999999996</v>
      </c>
      <c r="D87">
        <v>0.287719</v>
      </c>
      <c r="E87">
        <v>8.9930000000000003</v>
      </c>
      <c r="F87">
        <v>1.9824600000000001</v>
      </c>
      <c r="G87">
        <v>0.13888900000000001</v>
      </c>
      <c r="H87">
        <v>12.601900000000001</v>
      </c>
      <c r="I87">
        <v>2.59877</v>
      </c>
      <c r="J87">
        <v>0.66666999999999998</v>
      </c>
      <c r="K87">
        <v>12.098599999999999</v>
      </c>
      <c r="L87">
        <v>2.8571399999999998</v>
      </c>
      <c r="M87">
        <v>0.58186000000000004</v>
      </c>
      <c r="N87">
        <v>27.607099999999999</v>
      </c>
      <c r="O87">
        <v>5.4307299999999996</v>
      </c>
      <c r="P87">
        <v>0.60459200000000002</v>
      </c>
      <c r="Q87">
        <v>16.2423</v>
      </c>
      <c r="R87">
        <v>3.3443900000000002</v>
      </c>
    </row>
    <row r="88" spans="1:18" x14ac:dyDescent="0.25">
      <c r="A88">
        <v>0.78729300000000002</v>
      </c>
      <c r="B88">
        <v>19.1602</v>
      </c>
      <c r="C88">
        <v>4.2348100000000004</v>
      </c>
      <c r="D88">
        <v>0.25613999999999998</v>
      </c>
      <c r="E88">
        <v>9.1018000000000008</v>
      </c>
      <c r="F88">
        <v>2.0561400000000001</v>
      </c>
      <c r="G88">
        <v>0.16975299999999999</v>
      </c>
      <c r="H88">
        <v>12.784000000000001</v>
      </c>
      <c r="I88">
        <v>2.6821000000000002</v>
      </c>
      <c r="J88">
        <v>0.45917999999999998</v>
      </c>
      <c r="K88">
        <v>11.432</v>
      </c>
      <c r="L88">
        <v>2.51701</v>
      </c>
      <c r="M88">
        <v>0.89420999999999995</v>
      </c>
      <c r="N88">
        <v>27.843800000000002</v>
      </c>
      <c r="O88">
        <v>5.7279600000000004</v>
      </c>
      <c r="P88">
        <v>0.65561199999999997</v>
      </c>
      <c r="Q88">
        <v>16.910699999999999</v>
      </c>
      <c r="R88">
        <v>3.5408200000000001</v>
      </c>
    </row>
    <row r="89" spans="1:18" x14ac:dyDescent="0.25">
      <c r="A89">
        <v>0.72928199999999999</v>
      </c>
      <c r="B89">
        <v>18.372900000000001</v>
      </c>
      <c r="C89">
        <v>3.9585599999999999</v>
      </c>
      <c r="D89">
        <v>0.23508799999999999</v>
      </c>
      <c r="E89">
        <v>9.0490999999999993</v>
      </c>
      <c r="F89">
        <v>1.9754400000000001</v>
      </c>
      <c r="G89">
        <v>0.18209900000000001</v>
      </c>
      <c r="H89">
        <v>13.1111</v>
      </c>
      <c r="I89">
        <v>2.6666699999999999</v>
      </c>
      <c r="J89">
        <v>0.54081999999999997</v>
      </c>
      <c r="K89">
        <v>12.0578</v>
      </c>
      <c r="L89">
        <v>2.6088399999999998</v>
      </c>
      <c r="M89">
        <v>0.93198999999999999</v>
      </c>
      <c r="N89">
        <v>28.6373</v>
      </c>
      <c r="O89">
        <v>5.8639799999999997</v>
      </c>
      <c r="P89">
        <v>0.89030600000000004</v>
      </c>
      <c r="Q89">
        <v>17.737200000000001</v>
      </c>
      <c r="R89">
        <v>4.0331599999999996</v>
      </c>
    </row>
    <row r="90" spans="1:18" x14ac:dyDescent="0.25">
      <c r="A90">
        <v>0.75138099999999997</v>
      </c>
      <c r="B90">
        <v>17.696100000000001</v>
      </c>
      <c r="C90">
        <v>3.9281799999999998</v>
      </c>
      <c r="D90">
        <v>0.20701800000000001</v>
      </c>
      <c r="E90">
        <v>8.6316000000000006</v>
      </c>
      <c r="F90">
        <v>1.87018</v>
      </c>
      <c r="G90">
        <v>0.20987700000000001</v>
      </c>
      <c r="H90">
        <v>13.351900000000001</v>
      </c>
      <c r="I90">
        <v>2.7654299999999998</v>
      </c>
      <c r="J90">
        <v>0.51019999999999999</v>
      </c>
      <c r="K90">
        <v>12.7585</v>
      </c>
      <c r="L90">
        <v>2.7176900000000002</v>
      </c>
      <c r="M90">
        <v>1.25945</v>
      </c>
      <c r="N90">
        <v>29.997499999999999</v>
      </c>
      <c r="O90">
        <v>6.52393</v>
      </c>
      <c r="P90">
        <v>0.95408199999999999</v>
      </c>
      <c r="Q90">
        <v>18.066299999999998</v>
      </c>
      <c r="R90">
        <v>4.0790800000000003</v>
      </c>
    </row>
    <row r="91" spans="1:18" x14ac:dyDescent="0.25">
      <c r="A91">
        <v>0.75138099999999997</v>
      </c>
      <c r="B91">
        <v>16.861899999999999</v>
      </c>
      <c r="C91">
        <v>3.71271</v>
      </c>
      <c r="D91">
        <v>0.31228099999999998</v>
      </c>
      <c r="E91">
        <v>9.3508999999999993</v>
      </c>
      <c r="F91">
        <v>2.0701800000000001</v>
      </c>
      <c r="G91">
        <v>0.179012</v>
      </c>
      <c r="H91">
        <v>13.6852</v>
      </c>
      <c r="I91">
        <v>2.81481</v>
      </c>
      <c r="J91">
        <v>0.48638999999999999</v>
      </c>
      <c r="K91">
        <v>13.5136</v>
      </c>
      <c r="L91">
        <v>2.7993199999999998</v>
      </c>
      <c r="M91">
        <v>0.76322000000000001</v>
      </c>
      <c r="N91">
        <v>29.440799999999999</v>
      </c>
      <c r="O91">
        <v>5.9118399999999998</v>
      </c>
      <c r="P91">
        <v>0.81122399999999995</v>
      </c>
      <c r="Q91">
        <v>17.438800000000001</v>
      </c>
      <c r="R91">
        <v>3.8877600000000001</v>
      </c>
    </row>
    <row r="92" spans="1:18" x14ac:dyDescent="0.25">
      <c r="A92">
        <v>0.629834</v>
      </c>
      <c r="B92">
        <v>16.229299999999999</v>
      </c>
      <c r="C92">
        <v>3.5939199999999998</v>
      </c>
      <c r="D92">
        <v>0.37192999999999998</v>
      </c>
      <c r="E92">
        <v>9.7088000000000001</v>
      </c>
      <c r="F92">
        <v>2.18947</v>
      </c>
      <c r="G92">
        <v>0.234568</v>
      </c>
      <c r="H92">
        <v>13.7963</v>
      </c>
      <c r="I92">
        <v>2.90123</v>
      </c>
      <c r="J92">
        <v>0.84694000000000003</v>
      </c>
      <c r="K92">
        <v>14.5952</v>
      </c>
      <c r="L92">
        <v>3.3775499999999998</v>
      </c>
      <c r="M92">
        <v>0.73551999999999995</v>
      </c>
      <c r="N92">
        <v>28.5718</v>
      </c>
      <c r="O92">
        <v>5.6095699999999997</v>
      </c>
      <c r="P92">
        <v>0.53571400000000002</v>
      </c>
      <c r="Q92">
        <v>16.852</v>
      </c>
      <c r="R92">
        <v>3.4668399999999999</v>
      </c>
    </row>
    <row r="93" spans="1:18" x14ac:dyDescent="0.25">
      <c r="A93">
        <v>0.685083</v>
      </c>
      <c r="B93">
        <v>16.384</v>
      </c>
      <c r="C93">
        <v>3.6187800000000001</v>
      </c>
      <c r="D93">
        <v>0.29122799999999999</v>
      </c>
      <c r="E93">
        <v>9.5824999999999996</v>
      </c>
      <c r="F93">
        <v>2.1333299999999999</v>
      </c>
      <c r="G93">
        <v>0.203704</v>
      </c>
      <c r="H93">
        <v>14.157400000000001</v>
      </c>
      <c r="I93">
        <v>2.85494</v>
      </c>
      <c r="J93">
        <v>0.74490000000000001</v>
      </c>
      <c r="K93">
        <v>15.142899999999999</v>
      </c>
      <c r="L93">
        <v>3.36395</v>
      </c>
      <c r="M93">
        <v>0.88412999999999997</v>
      </c>
      <c r="N93">
        <v>28.9924</v>
      </c>
      <c r="O93">
        <v>5.8539000000000003</v>
      </c>
      <c r="P93">
        <v>0.59438800000000003</v>
      </c>
      <c r="Q93">
        <v>16.247399999999999</v>
      </c>
      <c r="R93">
        <v>3.52041</v>
      </c>
    </row>
    <row r="94" spans="1:18" x14ac:dyDescent="0.25">
      <c r="A94">
        <v>0.74585599999999996</v>
      </c>
      <c r="B94">
        <v>16.2182</v>
      </c>
      <c r="C94">
        <v>3.6326000000000001</v>
      </c>
      <c r="D94">
        <v>0.24912300000000001</v>
      </c>
      <c r="E94">
        <v>9.6105</v>
      </c>
      <c r="F94">
        <v>2.0701800000000001</v>
      </c>
      <c r="G94">
        <v>0.234568</v>
      </c>
      <c r="H94">
        <v>14.206799999999999</v>
      </c>
      <c r="I94">
        <v>2.8271600000000001</v>
      </c>
      <c r="J94">
        <v>0.69388000000000005</v>
      </c>
      <c r="K94">
        <v>15.0442</v>
      </c>
      <c r="L94">
        <v>3.4115600000000001</v>
      </c>
      <c r="M94">
        <v>1.1712800000000001</v>
      </c>
      <c r="N94">
        <v>29.795999999999999</v>
      </c>
      <c r="O94">
        <v>6.4508799999999997</v>
      </c>
      <c r="P94">
        <v>0.75255099999999997</v>
      </c>
      <c r="Q94">
        <v>16.076499999999999</v>
      </c>
      <c r="R94">
        <v>3.5688800000000001</v>
      </c>
    </row>
    <row r="95" spans="1:18" x14ac:dyDescent="0.25">
      <c r="A95">
        <v>0.50828700000000004</v>
      </c>
      <c r="B95">
        <v>15.754099999999999</v>
      </c>
      <c r="C95">
        <v>3.23204</v>
      </c>
      <c r="D95">
        <v>0.24912300000000001</v>
      </c>
      <c r="E95">
        <v>9.5333000000000006</v>
      </c>
      <c r="F95">
        <v>2.1122800000000002</v>
      </c>
      <c r="G95">
        <v>0.179012</v>
      </c>
      <c r="H95">
        <v>14.410500000000001</v>
      </c>
      <c r="I95">
        <v>2.7685200000000001</v>
      </c>
      <c r="J95">
        <v>0.69047999999999998</v>
      </c>
      <c r="K95">
        <v>14.952400000000001</v>
      </c>
      <c r="L95">
        <v>3.2448999999999999</v>
      </c>
      <c r="M95">
        <v>1.11083</v>
      </c>
      <c r="N95">
        <v>29.317399999999999</v>
      </c>
      <c r="O95">
        <v>6.2443299999999997</v>
      </c>
      <c r="P95">
        <v>0.59183699999999995</v>
      </c>
      <c r="Q95">
        <v>15.283200000000001</v>
      </c>
      <c r="R95">
        <v>3.3877600000000001</v>
      </c>
    </row>
    <row r="96" spans="1:18" x14ac:dyDescent="0.25">
      <c r="A96">
        <v>0.64088400000000001</v>
      </c>
      <c r="B96">
        <v>15.884</v>
      </c>
      <c r="C96">
        <v>3.44475</v>
      </c>
      <c r="D96">
        <v>0.22806999999999999</v>
      </c>
      <c r="E96">
        <v>9.4807000000000006</v>
      </c>
      <c r="F96">
        <v>2.0807000000000002</v>
      </c>
      <c r="G96">
        <v>0.25</v>
      </c>
      <c r="H96">
        <v>14.172800000000001</v>
      </c>
      <c r="I96">
        <v>2.7098800000000001</v>
      </c>
      <c r="J96">
        <v>0.61904999999999999</v>
      </c>
      <c r="K96">
        <v>15.1599</v>
      </c>
      <c r="L96">
        <v>3.3129300000000002</v>
      </c>
      <c r="M96">
        <v>0.77834000000000003</v>
      </c>
      <c r="N96">
        <v>26.790900000000001</v>
      </c>
      <c r="O96">
        <v>5.4206500000000002</v>
      </c>
      <c r="P96">
        <v>0.39285700000000001</v>
      </c>
      <c r="Q96">
        <v>14.408200000000001</v>
      </c>
      <c r="R96">
        <v>3.0178600000000002</v>
      </c>
    </row>
    <row r="97" spans="1:18" x14ac:dyDescent="0.25">
      <c r="A97">
        <v>0.464088</v>
      </c>
      <c r="B97">
        <v>15.900600000000001</v>
      </c>
      <c r="C97">
        <v>3.2734800000000002</v>
      </c>
      <c r="D97">
        <v>0.25263200000000002</v>
      </c>
      <c r="E97">
        <v>9.8280999999999992</v>
      </c>
      <c r="F97">
        <v>2.1403500000000002</v>
      </c>
      <c r="G97">
        <v>0.191358</v>
      </c>
      <c r="H97">
        <v>14.1204</v>
      </c>
      <c r="I97">
        <v>2.7314799999999999</v>
      </c>
      <c r="J97">
        <v>0.53741000000000005</v>
      </c>
      <c r="K97">
        <v>14.4116</v>
      </c>
      <c r="L97">
        <v>2.9659900000000001</v>
      </c>
      <c r="M97">
        <v>0.64986999999999995</v>
      </c>
      <c r="N97">
        <v>24.685099999999998</v>
      </c>
      <c r="O97">
        <v>4.8110799999999996</v>
      </c>
      <c r="P97">
        <v>0.35714299999999999</v>
      </c>
      <c r="Q97">
        <v>13.5357</v>
      </c>
      <c r="R97">
        <v>2.8418399999999999</v>
      </c>
    </row>
    <row r="98" spans="1:18" x14ac:dyDescent="0.25">
      <c r="A98">
        <v>0.70165699999999998</v>
      </c>
      <c r="B98">
        <v>16.312200000000001</v>
      </c>
      <c r="C98">
        <v>3.57735</v>
      </c>
      <c r="D98">
        <v>0.189474</v>
      </c>
      <c r="E98">
        <v>10.0877</v>
      </c>
      <c r="F98">
        <v>2.1228099999999999</v>
      </c>
      <c r="G98">
        <v>0.25308599999999998</v>
      </c>
      <c r="H98">
        <v>13.790100000000001</v>
      </c>
      <c r="I98">
        <v>2.7592599999999998</v>
      </c>
      <c r="J98">
        <v>0.60204000000000002</v>
      </c>
      <c r="K98">
        <v>14.054399999999999</v>
      </c>
      <c r="L98">
        <v>2.9285700000000001</v>
      </c>
      <c r="M98">
        <v>0.79344999999999999</v>
      </c>
      <c r="N98">
        <v>23.780899999999999</v>
      </c>
      <c r="O98">
        <v>5.0025199999999996</v>
      </c>
      <c r="P98">
        <v>0.40050999999999998</v>
      </c>
      <c r="Q98">
        <v>12.834199999999999</v>
      </c>
      <c r="R98">
        <v>2.6198999999999999</v>
      </c>
    </row>
    <row r="99" spans="1:18" x14ac:dyDescent="0.25">
      <c r="A99">
        <v>0.83977900000000005</v>
      </c>
      <c r="B99">
        <v>16.519300000000001</v>
      </c>
      <c r="C99">
        <v>3.7955800000000002</v>
      </c>
      <c r="D99">
        <v>0.28070200000000001</v>
      </c>
      <c r="E99">
        <v>10.4175</v>
      </c>
      <c r="F99">
        <v>2.1824599999999998</v>
      </c>
      <c r="G99">
        <v>0.16358</v>
      </c>
      <c r="H99">
        <v>13.709899999999999</v>
      </c>
      <c r="I99">
        <v>2.74383</v>
      </c>
      <c r="J99">
        <v>0.50680000000000003</v>
      </c>
      <c r="K99">
        <v>14.156499999999999</v>
      </c>
      <c r="L99">
        <v>2.8707500000000001</v>
      </c>
      <c r="M99">
        <v>0.75314999999999999</v>
      </c>
      <c r="N99">
        <v>22.697700000000001</v>
      </c>
      <c r="O99">
        <v>4.8161199999999997</v>
      </c>
      <c r="P99">
        <v>0.33928599999999998</v>
      </c>
      <c r="Q99">
        <v>12.306100000000001</v>
      </c>
      <c r="R99">
        <v>2.5841799999999999</v>
      </c>
    </row>
    <row r="100" spans="1:18" x14ac:dyDescent="0.25">
      <c r="A100">
        <v>0.97513799999999995</v>
      </c>
      <c r="B100">
        <v>16.464099999999998</v>
      </c>
      <c r="C100">
        <v>3.8977900000000001</v>
      </c>
      <c r="D100">
        <v>0.35789500000000002</v>
      </c>
      <c r="E100">
        <v>11.694699999999999</v>
      </c>
      <c r="F100">
        <v>2.4877199999999999</v>
      </c>
      <c r="G100">
        <v>0.18827199999999999</v>
      </c>
      <c r="H100">
        <v>13.2562</v>
      </c>
      <c r="I100">
        <v>2.6697500000000001</v>
      </c>
      <c r="J100">
        <v>0.53061000000000003</v>
      </c>
      <c r="K100">
        <v>14.051</v>
      </c>
      <c r="L100">
        <v>2.9659900000000001</v>
      </c>
      <c r="M100">
        <v>0.60704999999999998</v>
      </c>
      <c r="N100">
        <v>21.277100000000001</v>
      </c>
      <c r="O100">
        <v>4.4559199999999999</v>
      </c>
      <c r="P100">
        <v>0.30867299999999998</v>
      </c>
      <c r="Q100">
        <v>12.4617</v>
      </c>
      <c r="R100">
        <v>2.5714299999999999</v>
      </c>
    </row>
    <row r="101" spans="1:18" x14ac:dyDescent="0.25">
      <c r="A101">
        <v>0.85082899999999995</v>
      </c>
      <c r="B101">
        <v>16.345300000000002</v>
      </c>
      <c r="C101">
        <v>3.7596699999999998</v>
      </c>
      <c r="D101">
        <v>0.33684199999999997</v>
      </c>
      <c r="E101">
        <v>12.2842</v>
      </c>
      <c r="F101">
        <v>2.5824600000000002</v>
      </c>
      <c r="G101">
        <v>0.20061699999999999</v>
      </c>
      <c r="H101">
        <v>13.172800000000001</v>
      </c>
      <c r="I101">
        <v>2.6141999999999999</v>
      </c>
      <c r="J101">
        <v>0.74490000000000001</v>
      </c>
      <c r="K101">
        <v>14.598599999999999</v>
      </c>
      <c r="L101">
        <v>3.2448999999999999</v>
      </c>
      <c r="M101">
        <v>0.85894000000000004</v>
      </c>
      <c r="N101">
        <v>20.438300000000002</v>
      </c>
      <c r="O101">
        <v>4.4382900000000003</v>
      </c>
      <c r="P101">
        <v>0.37244899999999997</v>
      </c>
      <c r="Q101">
        <v>12.739800000000001</v>
      </c>
      <c r="R101">
        <v>2.7602000000000002</v>
      </c>
    </row>
    <row r="102" spans="1:18" x14ac:dyDescent="0.25">
      <c r="A102">
        <v>0.624309</v>
      </c>
      <c r="B102">
        <v>15.3177</v>
      </c>
      <c r="C102">
        <v>3.30111</v>
      </c>
      <c r="D102">
        <v>0.30526300000000001</v>
      </c>
      <c r="E102">
        <v>13.077199999999999</v>
      </c>
      <c r="F102">
        <v>2.6877200000000001</v>
      </c>
      <c r="G102">
        <v>0.16666700000000001</v>
      </c>
      <c r="H102">
        <v>13.0648</v>
      </c>
      <c r="I102">
        <v>2.68519</v>
      </c>
      <c r="J102">
        <v>0.77890999999999999</v>
      </c>
      <c r="K102">
        <v>13.928599999999999</v>
      </c>
      <c r="L102">
        <v>3.21088</v>
      </c>
      <c r="M102">
        <v>0.77078000000000002</v>
      </c>
      <c r="N102">
        <v>17.9773</v>
      </c>
      <c r="O102">
        <v>3.9244300000000001</v>
      </c>
      <c r="P102">
        <v>0.46938800000000003</v>
      </c>
      <c r="Q102">
        <v>13.148</v>
      </c>
      <c r="R102">
        <v>2.9209200000000002</v>
      </c>
    </row>
    <row r="103" spans="1:18" x14ac:dyDescent="0.25">
      <c r="A103">
        <v>0.54696100000000003</v>
      </c>
      <c r="B103">
        <v>14.9392</v>
      </c>
      <c r="C103">
        <v>3.0635400000000002</v>
      </c>
      <c r="D103">
        <v>0.368421</v>
      </c>
      <c r="E103">
        <v>13.684200000000001</v>
      </c>
      <c r="F103">
        <v>2.8421099999999999</v>
      </c>
      <c r="G103">
        <v>0.148148</v>
      </c>
      <c r="H103">
        <v>13.083299999999999</v>
      </c>
      <c r="I103">
        <v>2.65741</v>
      </c>
      <c r="J103">
        <v>0.56122000000000005</v>
      </c>
      <c r="K103">
        <v>12.8878</v>
      </c>
      <c r="L103">
        <v>2.7244899999999999</v>
      </c>
      <c r="M103">
        <v>0.29219000000000001</v>
      </c>
      <c r="N103">
        <v>15.9773</v>
      </c>
      <c r="O103">
        <v>2.9974799999999999</v>
      </c>
      <c r="P103">
        <v>0.494898</v>
      </c>
      <c r="Q103">
        <v>13.1684</v>
      </c>
      <c r="R103">
        <v>2.9668399999999999</v>
      </c>
    </row>
    <row r="104" spans="1:18" x14ac:dyDescent="0.25">
      <c r="A104">
        <v>0.505525</v>
      </c>
      <c r="B104">
        <v>14.9199</v>
      </c>
      <c r="C104">
        <v>3.1298300000000001</v>
      </c>
      <c r="D104">
        <v>0.31929800000000003</v>
      </c>
      <c r="E104">
        <v>14.350899999999999</v>
      </c>
      <c r="F104">
        <v>2.9368400000000001</v>
      </c>
      <c r="G104">
        <v>0.18518499999999999</v>
      </c>
      <c r="H104">
        <v>12.6698</v>
      </c>
      <c r="I104">
        <v>2.6481499999999998</v>
      </c>
      <c r="J104">
        <v>0.44897999999999999</v>
      </c>
      <c r="K104">
        <v>12</v>
      </c>
      <c r="L104">
        <v>2.4931999999999999</v>
      </c>
      <c r="M104">
        <v>0.43576999999999999</v>
      </c>
      <c r="N104">
        <v>15.823700000000001</v>
      </c>
      <c r="O104">
        <v>3.15869</v>
      </c>
      <c r="P104">
        <v>0.42346899999999998</v>
      </c>
      <c r="Q104">
        <v>13.0816</v>
      </c>
      <c r="R104">
        <v>2.9158200000000001</v>
      </c>
    </row>
    <row r="105" spans="1:18" x14ac:dyDescent="0.25">
      <c r="A105">
        <v>0.58563500000000002</v>
      </c>
      <c r="B105">
        <v>15.5663</v>
      </c>
      <c r="C105">
        <v>3.3342499999999999</v>
      </c>
      <c r="D105">
        <v>0.30526300000000001</v>
      </c>
      <c r="E105">
        <v>14.8</v>
      </c>
      <c r="F105">
        <v>3.0561400000000001</v>
      </c>
      <c r="G105">
        <v>0.16975299999999999</v>
      </c>
      <c r="H105">
        <v>12.648099999999999</v>
      </c>
      <c r="I105">
        <v>2.5864199999999999</v>
      </c>
      <c r="J105">
        <v>0.46599000000000002</v>
      </c>
      <c r="K105">
        <v>12.0136</v>
      </c>
      <c r="L105">
        <v>2.47959</v>
      </c>
      <c r="M105">
        <v>0.48615000000000003</v>
      </c>
      <c r="N105">
        <v>16.410599999999999</v>
      </c>
      <c r="O105">
        <v>3.3450899999999999</v>
      </c>
      <c r="P105">
        <v>0.44642900000000002</v>
      </c>
      <c r="Q105">
        <v>12.7806</v>
      </c>
      <c r="R105">
        <v>2.8035700000000001</v>
      </c>
    </row>
    <row r="106" spans="1:18" x14ac:dyDescent="0.25">
      <c r="A106">
        <v>0.66298299999999999</v>
      </c>
      <c r="B106">
        <v>15.8149</v>
      </c>
      <c r="C106">
        <v>3.5221</v>
      </c>
      <c r="D106">
        <v>0.466667</v>
      </c>
      <c r="E106">
        <v>15.9018</v>
      </c>
      <c r="F106">
        <v>3.4035099999999998</v>
      </c>
      <c r="G106">
        <v>0.19444400000000001</v>
      </c>
      <c r="H106">
        <v>12.3086</v>
      </c>
      <c r="I106">
        <v>2.5864199999999999</v>
      </c>
      <c r="J106">
        <v>0.48298999999999997</v>
      </c>
      <c r="K106">
        <v>12.061199999999999</v>
      </c>
      <c r="L106">
        <v>2.5612200000000001</v>
      </c>
      <c r="M106">
        <v>0.41561999999999999</v>
      </c>
      <c r="N106">
        <v>16.2469</v>
      </c>
      <c r="O106">
        <v>3.2947099999999998</v>
      </c>
      <c r="P106">
        <v>0.48214299999999999</v>
      </c>
      <c r="Q106">
        <v>12.5357</v>
      </c>
      <c r="R106">
        <v>2.6862200000000001</v>
      </c>
    </row>
    <row r="107" spans="1:18" x14ac:dyDescent="0.25">
      <c r="A107">
        <v>0.74861900000000003</v>
      </c>
      <c r="B107">
        <v>15.9392</v>
      </c>
      <c r="C107">
        <v>3.6353599999999999</v>
      </c>
      <c r="D107">
        <v>0.48771900000000001</v>
      </c>
      <c r="E107">
        <v>16.715800000000002</v>
      </c>
      <c r="F107">
        <v>3.6245599999999998</v>
      </c>
      <c r="G107">
        <v>0.179012</v>
      </c>
      <c r="H107">
        <v>12.2438</v>
      </c>
      <c r="I107">
        <v>2.5</v>
      </c>
      <c r="J107">
        <v>0.50339999999999996</v>
      </c>
      <c r="K107">
        <v>13.0238</v>
      </c>
      <c r="L107">
        <v>2.71088</v>
      </c>
      <c r="M107">
        <v>0.61209000000000002</v>
      </c>
      <c r="N107">
        <v>17.967300000000002</v>
      </c>
      <c r="O107">
        <v>3.8438300000000001</v>
      </c>
      <c r="P107">
        <v>0.436224</v>
      </c>
      <c r="Q107">
        <v>11.7219</v>
      </c>
      <c r="R107">
        <v>2.5025499999999998</v>
      </c>
    </row>
    <row r="108" spans="1:18" x14ac:dyDescent="0.25">
      <c r="A108">
        <v>0.85359099999999999</v>
      </c>
      <c r="B108">
        <v>16.582899999999999</v>
      </c>
      <c r="C108">
        <v>3.9281799999999998</v>
      </c>
      <c r="D108">
        <v>0.42105300000000001</v>
      </c>
      <c r="E108">
        <v>17.101800000000001</v>
      </c>
      <c r="F108">
        <v>3.6245599999999998</v>
      </c>
      <c r="G108">
        <v>0.20987700000000001</v>
      </c>
      <c r="H108">
        <v>11.845700000000001</v>
      </c>
      <c r="I108">
        <v>2.40741</v>
      </c>
      <c r="J108">
        <v>0.46599000000000002</v>
      </c>
      <c r="K108">
        <v>13.465999999999999</v>
      </c>
      <c r="L108">
        <v>2.8707500000000001</v>
      </c>
      <c r="M108">
        <v>0.9194</v>
      </c>
      <c r="N108">
        <v>20.581900000000001</v>
      </c>
      <c r="O108">
        <v>4.6372799999999996</v>
      </c>
      <c r="P108">
        <v>0.41581600000000002</v>
      </c>
      <c r="Q108">
        <v>11.326499999999999</v>
      </c>
      <c r="R108">
        <v>2.4005100000000001</v>
      </c>
    </row>
    <row r="109" spans="1:18" x14ac:dyDescent="0.25">
      <c r="A109">
        <v>0.59944699999999995</v>
      </c>
      <c r="B109">
        <v>16.2348</v>
      </c>
      <c r="C109">
        <v>3.5442</v>
      </c>
      <c r="D109">
        <v>0.65263199999999999</v>
      </c>
      <c r="E109">
        <v>16.473700000000001</v>
      </c>
      <c r="F109">
        <v>3.57193</v>
      </c>
      <c r="G109">
        <v>0.17283999999999999</v>
      </c>
      <c r="H109">
        <v>11.6944</v>
      </c>
      <c r="I109">
        <v>2.3117299999999998</v>
      </c>
      <c r="J109">
        <v>0.70067999999999997</v>
      </c>
      <c r="K109">
        <v>14.180300000000001</v>
      </c>
      <c r="L109">
        <v>3.21088</v>
      </c>
      <c r="M109">
        <v>0.73804000000000003</v>
      </c>
      <c r="N109">
        <v>21.2544</v>
      </c>
      <c r="O109">
        <v>4.5314899999999998</v>
      </c>
      <c r="P109">
        <v>0.44897999999999999</v>
      </c>
      <c r="Q109">
        <v>10.8316</v>
      </c>
      <c r="R109">
        <v>2.3647999999999998</v>
      </c>
    </row>
    <row r="110" spans="1:18" x14ac:dyDescent="0.25">
      <c r="A110">
        <v>0.55248600000000003</v>
      </c>
      <c r="B110">
        <v>15.129799999999999</v>
      </c>
      <c r="C110">
        <v>3.2403300000000002</v>
      </c>
      <c r="D110">
        <v>0.42105300000000001</v>
      </c>
      <c r="E110">
        <v>15.3263</v>
      </c>
      <c r="F110">
        <v>3.0456099999999999</v>
      </c>
      <c r="G110">
        <v>0.203704</v>
      </c>
      <c r="H110">
        <v>11.339499999999999</v>
      </c>
      <c r="I110">
        <v>2.36111</v>
      </c>
      <c r="J110">
        <v>0.69388000000000005</v>
      </c>
      <c r="K110">
        <v>14.7143</v>
      </c>
      <c r="L110">
        <v>3.3231299999999999</v>
      </c>
      <c r="M110">
        <v>0.56423000000000001</v>
      </c>
      <c r="N110">
        <v>20.730499999999999</v>
      </c>
      <c r="O110">
        <v>4.2670000000000003</v>
      </c>
      <c r="P110">
        <v>0.34949000000000002</v>
      </c>
      <c r="Q110">
        <v>10.5153</v>
      </c>
      <c r="R110">
        <v>2.1989800000000002</v>
      </c>
    </row>
    <row r="111" spans="1:18" x14ac:dyDescent="0.25">
      <c r="A111">
        <v>0.66022099999999995</v>
      </c>
      <c r="B111">
        <v>15.3812</v>
      </c>
      <c r="C111">
        <v>3.3701699999999999</v>
      </c>
      <c r="D111">
        <v>0.45613999999999999</v>
      </c>
      <c r="E111">
        <v>15.578900000000001</v>
      </c>
      <c r="F111">
        <v>3.1438600000000001</v>
      </c>
      <c r="G111">
        <v>0.17283999999999999</v>
      </c>
      <c r="H111">
        <v>11.2006</v>
      </c>
      <c r="I111">
        <v>2.2777799999999999</v>
      </c>
      <c r="J111">
        <v>0.59184000000000003</v>
      </c>
      <c r="K111">
        <v>15.0442</v>
      </c>
      <c r="L111">
        <v>3.30952</v>
      </c>
      <c r="M111">
        <v>0.60704999999999998</v>
      </c>
      <c r="N111">
        <v>21.352599999999999</v>
      </c>
      <c r="O111">
        <v>4.2896700000000001</v>
      </c>
      <c r="P111">
        <v>0.27295900000000001</v>
      </c>
      <c r="Q111">
        <v>10.3367</v>
      </c>
      <c r="R111">
        <v>2.1836700000000002</v>
      </c>
    </row>
    <row r="112" spans="1:18" x14ac:dyDescent="0.25">
      <c r="A112">
        <v>0.63812199999999997</v>
      </c>
      <c r="B112">
        <v>15.0055</v>
      </c>
      <c r="C112">
        <v>3.2154699999999998</v>
      </c>
      <c r="D112">
        <v>0.59298200000000001</v>
      </c>
      <c r="E112">
        <v>16.786000000000001</v>
      </c>
      <c r="F112">
        <v>3.5649099999999998</v>
      </c>
      <c r="G112">
        <v>0.16666700000000001</v>
      </c>
      <c r="H112">
        <v>10.929</v>
      </c>
      <c r="I112">
        <v>2.2314799999999999</v>
      </c>
      <c r="J112">
        <v>0.96599000000000002</v>
      </c>
      <c r="K112">
        <v>15.812900000000001</v>
      </c>
      <c r="L112">
        <v>3.7551000000000001</v>
      </c>
      <c r="M112">
        <v>0.77078000000000002</v>
      </c>
      <c r="N112">
        <v>21.886700000000001</v>
      </c>
      <c r="O112">
        <v>4.6523899999999996</v>
      </c>
      <c r="P112">
        <v>0.28061199999999997</v>
      </c>
      <c r="Q112">
        <v>10.505100000000001</v>
      </c>
      <c r="R112">
        <v>2.2091799999999999</v>
      </c>
    </row>
    <row r="113" spans="1:18" x14ac:dyDescent="0.25">
      <c r="A113">
        <v>0.65745900000000002</v>
      </c>
      <c r="B113">
        <v>14.930899999999999</v>
      </c>
      <c r="C113">
        <v>3.2182300000000001</v>
      </c>
      <c r="D113">
        <v>0.73333300000000001</v>
      </c>
      <c r="E113">
        <v>17.480699999999999</v>
      </c>
      <c r="F113">
        <v>4.08772</v>
      </c>
      <c r="G113">
        <v>0.15123500000000001</v>
      </c>
      <c r="H113">
        <v>10.722200000000001</v>
      </c>
      <c r="I113">
        <v>2.1882700000000002</v>
      </c>
      <c r="J113">
        <v>0.55101999999999995</v>
      </c>
      <c r="K113">
        <v>14.503399999999999</v>
      </c>
      <c r="L113">
        <v>3.0544199999999999</v>
      </c>
      <c r="M113">
        <v>0.65742999999999996</v>
      </c>
      <c r="N113">
        <v>21.156199999999998</v>
      </c>
      <c r="O113">
        <v>4.4408099999999999</v>
      </c>
      <c r="P113">
        <v>0.26275500000000002</v>
      </c>
      <c r="Q113">
        <v>10.4056</v>
      </c>
      <c r="R113">
        <v>2.27806</v>
      </c>
    </row>
    <row r="114" spans="1:18" x14ac:dyDescent="0.25">
      <c r="A114">
        <v>0.65193400000000001</v>
      </c>
      <c r="B114">
        <v>14.8729</v>
      </c>
      <c r="C114">
        <v>3.3535900000000001</v>
      </c>
      <c r="D114">
        <v>0.39649099999999998</v>
      </c>
      <c r="E114">
        <v>15.9368</v>
      </c>
      <c r="F114">
        <v>3.30877</v>
      </c>
      <c r="G114">
        <v>0.21296300000000001</v>
      </c>
      <c r="H114">
        <v>10.6111</v>
      </c>
      <c r="I114">
        <v>2.1944400000000002</v>
      </c>
      <c r="J114">
        <v>0.40816000000000002</v>
      </c>
      <c r="K114">
        <v>13.3605</v>
      </c>
      <c r="L114">
        <v>2.6666699999999999</v>
      </c>
      <c r="M114">
        <v>0.60202</v>
      </c>
      <c r="N114">
        <v>19.778300000000002</v>
      </c>
      <c r="O114">
        <v>4.1612099999999996</v>
      </c>
      <c r="P114">
        <v>0.283163</v>
      </c>
      <c r="Q114">
        <v>10.7347</v>
      </c>
      <c r="R114">
        <v>2.3061199999999999</v>
      </c>
    </row>
    <row r="115" spans="1:18" x14ac:dyDescent="0.25">
      <c r="A115">
        <v>0.75966900000000004</v>
      </c>
      <c r="B115">
        <v>15.2155</v>
      </c>
      <c r="C115">
        <v>3.48895</v>
      </c>
      <c r="D115">
        <v>0.37192999999999998</v>
      </c>
      <c r="E115">
        <v>15.526300000000001</v>
      </c>
      <c r="F115">
        <v>3.1824599999999998</v>
      </c>
      <c r="G115">
        <v>0.179012</v>
      </c>
      <c r="H115">
        <v>10.7438</v>
      </c>
      <c r="I115">
        <v>2.2006199999999998</v>
      </c>
      <c r="J115">
        <v>0.58503000000000005</v>
      </c>
      <c r="K115">
        <v>13.6259</v>
      </c>
      <c r="L115">
        <v>2.84354</v>
      </c>
      <c r="M115">
        <v>0.50378000000000001</v>
      </c>
      <c r="N115">
        <v>19.632200000000001</v>
      </c>
      <c r="O115">
        <v>4.0050400000000002</v>
      </c>
      <c r="P115">
        <v>0.313776</v>
      </c>
      <c r="Q115">
        <v>11.4107</v>
      </c>
      <c r="R115">
        <v>2.4566300000000001</v>
      </c>
    </row>
    <row r="116" spans="1:18" x14ac:dyDescent="0.25">
      <c r="A116">
        <v>0.79834300000000002</v>
      </c>
      <c r="B116">
        <v>15.430899999999999</v>
      </c>
      <c r="C116">
        <v>3.5939199999999998</v>
      </c>
      <c r="D116">
        <v>0.41403499999999999</v>
      </c>
      <c r="E116">
        <v>15.880699999999999</v>
      </c>
      <c r="F116">
        <v>3.29474</v>
      </c>
      <c r="G116">
        <v>0.18827199999999999</v>
      </c>
      <c r="H116">
        <v>10.6204</v>
      </c>
      <c r="I116">
        <v>2.1759300000000001</v>
      </c>
      <c r="J116">
        <v>0.71428999999999998</v>
      </c>
      <c r="K116">
        <v>13.717700000000001</v>
      </c>
      <c r="L116">
        <v>3.02041</v>
      </c>
      <c r="M116">
        <v>0.40554000000000001</v>
      </c>
      <c r="N116">
        <v>19.735499999999998</v>
      </c>
      <c r="O116">
        <v>3.9269500000000002</v>
      </c>
      <c r="P116">
        <v>0.278061</v>
      </c>
      <c r="Q116">
        <v>11.8393</v>
      </c>
      <c r="R116">
        <v>2.4693900000000002</v>
      </c>
    </row>
    <row r="117" spans="1:18" x14ac:dyDescent="0.25">
      <c r="A117">
        <v>0.60221000000000002</v>
      </c>
      <c r="B117">
        <v>15.2873</v>
      </c>
      <c r="C117">
        <v>3.3563499999999999</v>
      </c>
      <c r="D117">
        <v>0.51578900000000005</v>
      </c>
      <c r="E117">
        <v>15.7544</v>
      </c>
      <c r="F117">
        <v>3.1964899999999998</v>
      </c>
      <c r="G117">
        <v>0.13888900000000001</v>
      </c>
      <c r="H117">
        <v>10.7377</v>
      </c>
      <c r="I117">
        <v>2.1327199999999999</v>
      </c>
      <c r="J117">
        <v>0.72109000000000001</v>
      </c>
      <c r="K117">
        <v>13.680300000000001</v>
      </c>
      <c r="L117">
        <v>3.0850300000000002</v>
      </c>
      <c r="M117">
        <v>0.92191000000000001</v>
      </c>
      <c r="N117">
        <v>21.7456</v>
      </c>
      <c r="O117">
        <v>4.8312299999999997</v>
      </c>
      <c r="P117">
        <v>0.44387799999999999</v>
      </c>
      <c r="Q117">
        <v>12.4337</v>
      </c>
      <c r="R117">
        <v>2.7908200000000001</v>
      </c>
    </row>
    <row r="118" spans="1:18" x14ac:dyDescent="0.25">
      <c r="A118">
        <v>0.58839799999999998</v>
      </c>
      <c r="B118">
        <v>15.1022</v>
      </c>
      <c r="C118">
        <v>3.3038699999999999</v>
      </c>
      <c r="D118">
        <v>0.44561400000000001</v>
      </c>
      <c r="E118">
        <v>16.207000000000001</v>
      </c>
      <c r="F118">
        <v>3.2245599999999999</v>
      </c>
      <c r="G118">
        <v>0.148148</v>
      </c>
      <c r="H118">
        <v>10.8889</v>
      </c>
      <c r="I118">
        <v>2.2530899999999998</v>
      </c>
      <c r="J118">
        <v>0.62924999999999998</v>
      </c>
      <c r="K118">
        <v>13.3912</v>
      </c>
      <c r="L118">
        <v>3.0034000000000001</v>
      </c>
      <c r="M118">
        <v>0.77834000000000003</v>
      </c>
      <c r="N118">
        <v>21.995000000000001</v>
      </c>
      <c r="O118">
        <v>4.7229200000000002</v>
      </c>
      <c r="P118">
        <v>0.57908199999999999</v>
      </c>
      <c r="Q118">
        <v>13.273</v>
      </c>
      <c r="R118">
        <v>3.0255100000000001</v>
      </c>
    </row>
    <row r="119" spans="1:18" x14ac:dyDescent="0.25">
      <c r="A119">
        <v>0.690608</v>
      </c>
      <c r="B119">
        <v>15.6188</v>
      </c>
      <c r="C119">
        <v>3.4806599999999999</v>
      </c>
      <c r="D119">
        <v>0.55789500000000003</v>
      </c>
      <c r="E119">
        <v>17.649100000000001</v>
      </c>
      <c r="F119">
        <v>3.7438600000000002</v>
      </c>
      <c r="G119">
        <v>0.12963</v>
      </c>
      <c r="H119">
        <v>10.8704</v>
      </c>
      <c r="I119">
        <v>2.2191399999999999</v>
      </c>
      <c r="J119">
        <v>0.65646000000000004</v>
      </c>
      <c r="K119">
        <v>13.826499999999999</v>
      </c>
      <c r="L119">
        <v>3.1632699999999998</v>
      </c>
      <c r="M119">
        <v>0.69772999999999996</v>
      </c>
      <c r="N119">
        <v>22.627199999999998</v>
      </c>
      <c r="O119">
        <v>4.6700299999999997</v>
      </c>
      <c r="P119">
        <v>0.48469400000000001</v>
      </c>
      <c r="Q119">
        <v>13.5791</v>
      </c>
      <c r="R119">
        <v>3.0612200000000001</v>
      </c>
    </row>
    <row r="120" spans="1:18" x14ac:dyDescent="0.25">
      <c r="A120">
        <v>0.65469599999999994</v>
      </c>
      <c r="B120">
        <v>15.2818</v>
      </c>
      <c r="C120">
        <v>3.3646400000000001</v>
      </c>
      <c r="D120">
        <v>0.48070200000000002</v>
      </c>
      <c r="E120">
        <v>18.575399999999998</v>
      </c>
      <c r="F120">
        <v>3.8666700000000001</v>
      </c>
      <c r="G120">
        <v>0.16358</v>
      </c>
      <c r="H120">
        <v>10.6389</v>
      </c>
      <c r="I120">
        <v>2.2685200000000001</v>
      </c>
      <c r="J120">
        <v>0.45917999999999998</v>
      </c>
      <c r="K120">
        <v>13.4932</v>
      </c>
      <c r="L120">
        <v>2.9693900000000002</v>
      </c>
      <c r="M120">
        <v>0.74811000000000005</v>
      </c>
      <c r="N120">
        <v>22.34</v>
      </c>
      <c r="O120">
        <v>4.7355200000000002</v>
      </c>
      <c r="P120">
        <v>0.39795900000000001</v>
      </c>
      <c r="Q120">
        <v>14.017899999999999</v>
      </c>
      <c r="R120">
        <v>3.0739800000000002</v>
      </c>
    </row>
    <row r="121" spans="1:18" x14ac:dyDescent="0.25">
      <c r="A121">
        <v>0.475138</v>
      </c>
      <c r="B121">
        <v>15.422700000000001</v>
      </c>
      <c r="C121">
        <v>3.1961300000000001</v>
      </c>
      <c r="D121">
        <v>0.61754399999999998</v>
      </c>
      <c r="E121">
        <v>19.747399999999999</v>
      </c>
      <c r="F121">
        <v>4.3193000000000001</v>
      </c>
      <c r="G121">
        <v>0.12654299999999999</v>
      </c>
      <c r="H121">
        <v>10.5</v>
      </c>
      <c r="I121">
        <v>2.2037</v>
      </c>
      <c r="J121">
        <v>0.47278999999999999</v>
      </c>
      <c r="K121">
        <v>13.4116</v>
      </c>
      <c r="L121">
        <v>2.9387799999999999</v>
      </c>
      <c r="M121">
        <v>0.69772999999999996</v>
      </c>
      <c r="N121">
        <v>22.460999999999999</v>
      </c>
      <c r="O121">
        <v>4.7481099999999996</v>
      </c>
      <c r="P121">
        <v>0.29591800000000001</v>
      </c>
      <c r="Q121">
        <v>14.199</v>
      </c>
      <c r="R121">
        <v>3.0637799999999999</v>
      </c>
    </row>
    <row r="122" spans="1:18" x14ac:dyDescent="0.25">
      <c r="A122">
        <v>0.69337000000000004</v>
      </c>
      <c r="B122">
        <v>16.185099999999998</v>
      </c>
      <c r="C122">
        <v>3.6408800000000001</v>
      </c>
      <c r="D122">
        <v>0.45613999999999999</v>
      </c>
      <c r="E122">
        <v>19.0105</v>
      </c>
      <c r="F122">
        <v>3.9298199999999999</v>
      </c>
      <c r="G122">
        <v>0.145062</v>
      </c>
      <c r="H122">
        <v>10.021599999999999</v>
      </c>
      <c r="I122">
        <v>2.11111</v>
      </c>
      <c r="J122">
        <v>0.48298999999999997</v>
      </c>
      <c r="K122">
        <v>13.238099999999999</v>
      </c>
      <c r="L122">
        <v>2.8401399999999999</v>
      </c>
      <c r="M122">
        <v>0.63224000000000002</v>
      </c>
      <c r="N122">
        <v>21.8111</v>
      </c>
      <c r="O122">
        <v>4.5692700000000004</v>
      </c>
      <c r="P122">
        <v>0.36479600000000001</v>
      </c>
      <c r="Q122">
        <v>14.283200000000001</v>
      </c>
      <c r="R122">
        <v>3.0153099999999999</v>
      </c>
    </row>
    <row r="123" spans="1:18" x14ac:dyDescent="0.25">
      <c r="A123">
        <v>0.72651900000000003</v>
      </c>
      <c r="B123">
        <v>16.7182</v>
      </c>
      <c r="C123">
        <v>3.7486199999999998</v>
      </c>
      <c r="D123">
        <v>0.54386000000000001</v>
      </c>
      <c r="E123">
        <v>18.606999999999999</v>
      </c>
      <c r="F123">
        <v>3.89825</v>
      </c>
      <c r="G123">
        <v>9.8765000000000006E-2</v>
      </c>
      <c r="H123">
        <v>9.6974999999999998</v>
      </c>
      <c r="I123">
        <v>1.95062</v>
      </c>
      <c r="J123">
        <v>0.94557999999999998</v>
      </c>
      <c r="K123">
        <v>15.061199999999999</v>
      </c>
      <c r="L123">
        <v>3.6054400000000002</v>
      </c>
      <c r="M123">
        <v>0.65490999999999999</v>
      </c>
      <c r="N123">
        <v>22.161200000000001</v>
      </c>
      <c r="O123">
        <v>4.57179</v>
      </c>
      <c r="P123">
        <v>0.466837</v>
      </c>
      <c r="Q123">
        <v>14.724500000000001</v>
      </c>
      <c r="R123">
        <v>3.2525499999999998</v>
      </c>
    </row>
    <row r="124" spans="1:18" x14ac:dyDescent="0.25">
      <c r="A124">
        <v>0.74309400000000003</v>
      </c>
      <c r="B124">
        <v>16.906099999999999</v>
      </c>
      <c r="C124">
        <v>3.6132599999999999</v>
      </c>
      <c r="D124">
        <v>0.50526300000000002</v>
      </c>
      <c r="E124">
        <v>18.529800000000002</v>
      </c>
      <c r="F124">
        <v>3.9087700000000001</v>
      </c>
      <c r="G124">
        <v>7.0987999999999996E-2</v>
      </c>
      <c r="H124">
        <v>9.2036999999999995</v>
      </c>
      <c r="I124">
        <v>1.89506</v>
      </c>
      <c r="J124">
        <v>0.90815999999999997</v>
      </c>
      <c r="K124">
        <v>15.1327</v>
      </c>
      <c r="L124">
        <v>3.5884399999999999</v>
      </c>
      <c r="M124">
        <v>0.80101</v>
      </c>
      <c r="N124">
        <v>22.055399999999999</v>
      </c>
      <c r="O124">
        <v>4.6952100000000003</v>
      </c>
      <c r="P124">
        <v>0.41071400000000002</v>
      </c>
      <c r="Q124">
        <v>14.4719</v>
      </c>
      <c r="R124">
        <v>3.0586700000000002</v>
      </c>
    </row>
    <row r="125" spans="1:18" x14ac:dyDescent="0.25">
      <c r="A125">
        <v>0.56906100000000004</v>
      </c>
      <c r="B125">
        <v>17.2348</v>
      </c>
      <c r="C125">
        <v>3.5276200000000002</v>
      </c>
      <c r="D125">
        <v>0.58596499999999996</v>
      </c>
      <c r="E125">
        <v>17.961400000000001</v>
      </c>
      <c r="F125">
        <v>3.92632</v>
      </c>
      <c r="G125">
        <v>9.2592999999999995E-2</v>
      </c>
      <c r="H125">
        <v>8.9846000000000004</v>
      </c>
      <c r="I125">
        <v>1.80247</v>
      </c>
      <c r="J125">
        <v>0.80611999999999995</v>
      </c>
      <c r="K125">
        <v>14.8299</v>
      </c>
      <c r="L125">
        <v>3.4013599999999999</v>
      </c>
      <c r="M125">
        <v>0.70528999999999997</v>
      </c>
      <c r="N125">
        <v>21.680099999999999</v>
      </c>
      <c r="O125">
        <v>4.4936999999999996</v>
      </c>
      <c r="P125">
        <v>0.466837</v>
      </c>
      <c r="Q125">
        <v>14.1709</v>
      </c>
      <c r="R125">
        <v>3.0688800000000001</v>
      </c>
    </row>
    <row r="126" spans="1:18" x14ac:dyDescent="0.25">
      <c r="A126">
        <v>0.84254099999999998</v>
      </c>
      <c r="B126">
        <v>17.892299999999999</v>
      </c>
      <c r="C126">
        <v>4.1160199999999998</v>
      </c>
      <c r="D126">
        <v>0.51578900000000005</v>
      </c>
      <c r="E126">
        <v>17.122800000000002</v>
      </c>
      <c r="F126">
        <v>3.5649099999999998</v>
      </c>
      <c r="G126">
        <v>9.2592999999999995E-2</v>
      </c>
      <c r="H126">
        <v>8.5648</v>
      </c>
      <c r="I126">
        <v>1.65432</v>
      </c>
      <c r="J126">
        <v>0.71428999999999998</v>
      </c>
      <c r="K126">
        <v>14.3163</v>
      </c>
      <c r="L126">
        <v>3.17347</v>
      </c>
      <c r="M126">
        <v>0.71787999999999996</v>
      </c>
      <c r="N126">
        <v>21.4207</v>
      </c>
      <c r="O126">
        <v>4.4936999999999996</v>
      </c>
      <c r="P126">
        <v>0.54336700000000004</v>
      </c>
      <c r="Q126">
        <v>14.0128</v>
      </c>
      <c r="R126">
        <v>2.9132699999999998</v>
      </c>
    </row>
    <row r="127" spans="1:18" x14ac:dyDescent="0.25">
      <c r="A127">
        <v>0.84806599999999999</v>
      </c>
      <c r="B127">
        <v>18.168500000000002</v>
      </c>
      <c r="C127">
        <v>4.0966800000000001</v>
      </c>
      <c r="D127">
        <v>0.42807000000000001</v>
      </c>
      <c r="E127">
        <v>16.3368</v>
      </c>
      <c r="F127">
        <v>3.3017500000000002</v>
      </c>
      <c r="G127">
        <v>8.3333000000000004E-2</v>
      </c>
      <c r="H127">
        <v>8.5556000000000001</v>
      </c>
      <c r="I127">
        <v>1.5617300000000001</v>
      </c>
      <c r="J127">
        <v>0.41837000000000002</v>
      </c>
      <c r="K127">
        <v>13.4796</v>
      </c>
      <c r="L127">
        <v>2.82653</v>
      </c>
      <c r="M127">
        <v>0.54156000000000004</v>
      </c>
      <c r="N127">
        <v>21.473600000000001</v>
      </c>
      <c r="O127">
        <v>4.3299700000000003</v>
      </c>
      <c r="P127">
        <v>0.55101999999999995</v>
      </c>
      <c r="Q127">
        <v>14.0587</v>
      </c>
      <c r="R127">
        <v>2.97959</v>
      </c>
    </row>
    <row r="128" spans="1:18" x14ac:dyDescent="0.25">
      <c r="A128">
        <v>0.80110499999999996</v>
      </c>
      <c r="B128">
        <v>17.505500000000001</v>
      </c>
      <c r="C128">
        <v>3.8839800000000002</v>
      </c>
      <c r="D128">
        <v>0.37543900000000002</v>
      </c>
      <c r="E128">
        <v>16.578900000000001</v>
      </c>
      <c r="F128">
        <v>3.32281</v>
      </c>
      <c r="G128">
        <v>8.3333000000000004E-2</v>
      </c>
      <c r="H128">
        <v>8.5</v>
      </c>
      <c r="I128">
        <v>1.5864199999999999</v>
      </c>
      <c r="J128">
        <v>0.5</v>
      </c>
      <c r="K128">
        <v>13.051</v>
      </c>
      <c r="L128">
        <v>2.90476</v>
      </c>
      <c r="M128">
        <v>0.57935000000000003</v>
      </c>
      <c r="N128">
        <v>21.6448</v>
      </c>
      <c r="O128">
        <v>4.4005000000000001</v>
      </c>
      <c r="P128">
        <v>0.63010200000000005</v>
      </c>
      <c r="Q128">
        <v>14.8393</v>
      </c>
      <c r="R128">
        <v>3.2397999999999998</v>
      </c>
    </row>
    <row r="129" spans="1:18" x14ac:dyDescent="0.25">
      <c r="A129">
        <v>0.64088400000000001</v>
      </c>
      <c r="B129">
        <v>17.008299999999998</v>
      </c>
      <c r="C129">
        <v>3.5138099999999999</v>
      </c>
      <c r="D129">
        <v>0.64210500000000004</v>
      </c>
      <c r="E129">
        <v>18.042100000000001</v>
      </c>
      <c r="F129">
        <v>3.9438599999999999</v>
      </c>
      <c r="G129">
        <v>8.6419999999999997E-2</v>
      </c>
      <c r="H129">
        <v>8.6882999999999999</v>
      </c>
      <c r="I129">
        <v>1.6327199999999999</v>
      </c>
      <c r="J129">
        <v>0.63946000000000003</v>
      </c>
      <c r="K129">
        <v>12.826499999999999</v>
      </c>
      <c r="L129">
        <v>2.9455800000000001</v>
      </c>
      <c r="M129">
        <v>0.77581999999999995</v>
      </c>
      <c r="N129">
        <v>22.471</v>
      </c>
      <c r="O129">
        <v>4.8236800000000004</v>
      </c>
      <c r="P129">
        <v>0.76785700000000001</v>
      </c>
      <c r="Q129">
        <v>15.5128</v>
      </c>
      <c r="R129">
        <v>3.5867300000000002</v>
      </c>
    </row>
    <row r="130" spans="1:18" x14ac:dyDescent="0.25">
      <c r="A130">
        <v>0.79557999999999995</v>
      </c>
      <c r="B130">
        <v>17.168500000000002</v>
      </c>
      <c r="C130">
        <v>3.8508300000000002</v>
      </c>
      <c r="D130">
        <v>0.55438600000000005</v>
      </c>
      <c r="E130">
        <v>18.189499999999999</v>
      </c>
      <c r="F130">
        <v>3.87018</v>
      </c>
      <c r="G130">
        <v>0.12037</v>
      </c>
      <c r="H130">
        <v>8.6943999999999999</v>
      </c>
      <c r="I130">
        <v>1.6944399999999999</v>
      </c>
      <c r="J130">
        <v>0.48638999999999999</v>
      </c>
      <c r="K130">
        <v>12.156499999999999</v>
      </c>
      <c r="L130">
        <v>2.71088</v>
      </c>
      <c r="M130">
        <v>0.78337999999999997</v>
      </c>
      <c r="N130">
        <v>21.730499999999999</v>
      </c>
      <c r="O130">
        <v>4.5667499999999999</v>
      </c>
      <c r="P130">
        <v>0.71428599999999998</v>
      </c>
      <c r="Q130">
        <v>15.130100000000001</v>
      </c>
      <c r="R130">
        <v>3.4209200000000002</v>
      </c>
    </row>
    <row r="131" spans="1:18" x14ac:dyDescent="0.25">
      <c r="A131">
        <v>0.81767999999999996</v>
      </c>
      <c r="B131">
        <v>16.7072</v>
      </c>
      <c r="C131">
        <v>3.6547000000000001</v>
      </c>
      <c r="D131">
        <v>0.67719300000000004</v>
      </c>
      <c r="E131">
        <v>18.228100000000001</v>
      </c>
      <c r="F131">
        <v>4.0035100000000003</v>
      </c>
      <c r="G131">
        <v>0.13580200000000001</v>
      </c>
      <c r="H131">
        <v>9.1142000000000003</v>
      </c>
      <c r="I131">
        <v>1.8117300000000001</v>
      </c>
      <c r="J131">
        <v>0.52041000000000004</v>
      </c>
      <c r="K131">
        <v>12.7857</v>
      </c>
      <c r="L131">
        <v>2.8877600000000001</v>
      </c>
      <c r="M131">
        <v>0.69018000000000002</v>
      </c>
      <c r="N131">
        <v>21.5214</v>
      </c>
      <c r="O131">
        <v>4.3904300000000003</v>
      </c>
      <c r="P131">
        <v>0.48724499999999998</v>
      </c>
      <c r="Q131">
        <v>14.076499999999999</v>
      </c>
      <c r="R131">
        <v>3.0994899999999999</v>
      </c>
    </row>
    <row r="132" spans="1:18" x14ac:dyDescent="0.25">
      <c r="A132">
        <v>0.68784500000000004</v>
      </c>
      <c r="B132">
        <v>16.505500000000001</v>
      </c>
      <c r="C132">
        <v>3.6961300000000001</v>
      </c>
      <c r="D132">
        <v>0.36140299999999997</v>
      </c>
      <c r="E132">
        <v>17.1965</v>
      </c>
      <c r="F132">
        <v>3.4350900000000002</v>
      </c>
      <c r="G132">
        <v>0.13580200000000001</v>
      </c>
      <c r="H132">
        <v>9.2530999999999999</v>
      </c>
      <c r="I132">
        <v>1.8333299999999999</v>
      </c>
      <c r="J132">
        <v>0.52041000000000004</v>
      </c>
      <c r="K132">
        <v>13.0068</v>
      </c>
      <c r="L132">
        <v>2.8537400000000002</v>
      </c>
      <c r="M132">
        <v>0.67757999999999996</v>
      </c>
      <c r="N132">
        <v>21.672499999999999</v>
      </c>
      <c r="O132">
        <v>4.4206500000000002</v>
      </c>
      <c r="P132">
        <v>0.30612200000000001</v>
      </c>
      <c r="Q132">
        <v>13.224500000000001</v>
      </c>
      <c r="R132">
        <v>2.7321399999999998</v>
      </c>
    </row>
    <row r="133" spans="1:18" x14ac:dyDescent="0.25">
      <c r="A133">
        <v>0.679558</v>
      </c>
      <c r="B133">
        <v>16.585599999999999</v>
      </c>
      <c r="C133">
        <v>3.6740300000000001</v>
      </c>
      <c r="D133">
        <v>0.37192999999999998</v>
      </c>
      <c r="E133">
        <v>16.7789</v>
      </c>
      <c r="F133">
        <v>3.4596499999999999</v>
      </c>
      <c r="G133">
        <v>0.15123500000000001</v>
      </c>
      <c r="H133">
        <v>9.5648</v>
      </c>
      <c r="I133">
        <v>1.89198</v>
      </c>
      <c r="J133">
        <v>0.60204000000000002</v>
      </c>
      <c r="K133">
        <v>13.115600000000001</v>
      </c>
      <c r="L133">
        <v>2.8503400000000001</v>
      </c>
      <c r="M133">
        <v>0.77078000000000002</v>
      </c>
      <c r="N133">
        <v>21.6675</v>
      </c>
      <c r="O133">
        <v>4.4735500000000004</v>
      </c>
      <c r="P133">
        <v>0.311224</v>
      </c>
      <c r="Q133">
        <v>12.648</v>
      </c>
      <c r="R133">
        <v>2.6096900000000001</v>
      </c>
    </row>
    <row r="134" spans="1:18" x14ac:dyDescent="0.25">
      <c r="A134">
        <v>0.69337000000000004</v>
      </c>
      <c r="B134">
        <v>16.466899999999999</v>
      </c>
      <c r="C134">
        <v>3.69889</v>
      </c>
      <c r="D134">
        <v>0.43859599999999999</v>
      </c>
      <c r="E134">
        <v>16.0351</v>
      </c>
      <c r="F134">
        <v>3.3017500000000002</v>
      </c>
      <c r="G134">
        <v>0.15123500000000001</v>
      </c>
      <c r="H134">
        <v>9.9443999999999999</v>
      </c>
      <c r="I134">
        <v>2.0216099999999999</v>
      </c>
      <c r="J134">
        <v>0.54762</v>
      </c>
      <c r="K134">
        <v>12.877599999999999</v>
      </c>
      <c r="L134">
        <v>2.73129</v>
      </c>
      <c r="M134">
        <v>0.87405999999999995</v>
      </c>
      <c r="N134">
        <v>21.813600000000001</v>
      </c>
      <c r="O134">
        <v>4.85642</v>
      </c>
      <c r="P134">
        <v>0.34949000000000002</v>
      </c>
      <c r="Q134">
        <v>12.4643</v>
      </c>
      <c r="R134">
        <v>2.5586700000000002</v>
      </c>
    </row>
    <row r="135" spans="1:18" x14ac:dyDescent="0.25">
      <c r="A135">
        <v>0.64917100000000005</v>
      </c>
      <c r="B135">
        <v>16.491700000000002</v>
      </c>
      <c r="C135">
        <v>3.6077300000000001</v>
      </c>
      <c r="D135">
        <v>0.47017500000000001</v>
      </c>
      <c r="E135">
        <v>15.554399999999999</v>
      </c>
      <c r="F135">
        <v>3.23509</v>
      </c>
      <c r="G135">
        <v>0.13888900000000001</v>
      </c>
      <c r="H135">
        <v>10.2963</v>
      </c>
      <c r="I135">
        <v>2.0401199999999999</v>
      </c>
      <c r="J135">
        <v>0.76871</v>
      </c>
      <c r="K135">
        <v>13.863899999999999</v>
      </c>
      <c r="L135">
        <v>3.0816300000000001</v>
      </c>
      <c r="M135">
        <v>0.56674999999999998</v>
      </c>
      <c r="N135">
        <v>20.299700000000001</v>
      </c>
      <c r="O135">
        <v>4.2166199999999998</v>
      </c>
      <c r="P135">
        <v>0.33163300000000001</v>
      </c>
      <c r="Q135">
        <v>12.125</v>
      </c>
      <c r="R135">
        <v>2.5714299999999999</v>
      </c>
    </row>
    <row r="136" spans="1:18" x14ac:dyDescent="0.25">
      <c r="A136">
        <v>0.66574599999999995</v>
      </c>
      <c r="B136">
        <v>16.450299999999999</v>
      </c>
      <c r="C136">
        <v>3.7513800000000002</v>
      </c>
      <c r="D136">
        <v>0.4</v>
      </c>
      <c r="E136">
        <v>15.2211</v>
      </c>
      <c r="F136">
        <v>3.0947399999999998</v>
      </c>
      <c r="G136">
        <v>0.145062</v>
      </c>
      <c r="H136">
        <v>10.4198</v>
      </c>
      <c r="I136">
        <v>2.06481</v>
      </c>
      <c r="J136">
        <v>0.46599000000000002</v>
      </c>
      <c r="K136">
        <v>13.5646</v>
      </c>
      <c r="L136">
        <v>2.8911600000000002</v>
      </c>
      <c r="M136">
        <v>0.48865999999999998</v>
      </c>
      <c r="N136">
        <v>18.262</v>
      </c>
      <c r="O136">
        <v>3.5919400000000001</v>
      </c>
      <c r="P136">
        <v>0.41071400000000002</v>
      </c>
      <c r="Q136">
        <v>12.142899999999999</v>
      </c>
      <c r="R136">
        <v>2.6632699999999998</v>
      </c>
    </row>
    <row r="137" spans="1:18" x14ac:dyDescent="0.25">
      <c r="A137">
        <v>0.51657500000000001</v>
      </c>
      <c r="B137">
        <v>16.1464</v>
      </c>
      <c r="C137">
        <v>3.4198900000000001</v>
      </c>
      <c r="D137">
        <v>0.41403499999999999</v>
      </c>
      <c r="E137">
        <v>15.252599999999999</v>
      </c>
      <c r="F137">
        <v>3.1684199999999998</v>
      </c>
      <c r="G137">
        <v>0.111111</v>
      </c>
      <c r="H137">
        <v>10.5679</v>
      </c>
      <c r="I137">
        <v>2.0709900000000001</v>
      </c>
      <c r="J137">
        <v>0.45238</v>
      </c>
      <c r="K137">
        <v>13.8469</v>
      </c>
      <c r="L137">
        <v>2.9319700000000002</v>
      </c>
      <c r="M137">
        <v>0.53652</v>
      </c>
      <c r="N137">
        <v>17.974799999999998</v>
      </c>
      <c r="O137">
        <v>3.5642299999999998</v>
      </c>
      <c r="P137">
        <v>0.42857099999999998</v>
      </c>
      <c r="Q137">
        <v>11.8546</v>
      </c>
      <c r="R137">
        <v>2.6556099999999998</v>
      </c>
    </row>
    <row r="138" spans="1:18" x14ac:dyDescent="0.25">
      <c r="A138">
        <v>0.57458600000000004</v>
      </c>
      <c r="B138">
        <v>16.1934</v>
      </c>
      <c r="C138">
        <v>3.5055200000000002</v>
      </c>
      <c r="D138">
        <v>0.76140399999999997</v>
      </c>
      <c r="E138">
        <v>16.350899999999999</v>
      </c>
      <c r="F138">
        <v>3.6596500000000001</v>
      </c>
      <c r="G138">
        <v>0.15432100000000001</v>
      </c>
      <c r="H138">
        <v>10.6111</v>
      </c>
      <c r="I138">
        <v>2.1141999999999999</v>
      </c>
      <c r="J138">
        <v>0.34354000000000001</v>
      </c>
      <c r="K138">
        <v>14.1905</v>
      </c>
      <c r="L138">
        <v>2.7653099999999999</v>
      </c>
      <c r="M138">
        <v>0.46348</v>
      </c>
      <c r="N138">
        <v>17.634799999999998</v>
      </c>
      <c r="O138">
        <v>3.5063</v>
      </c>
      <c r="P138">
        <v>0.33418399999999998</v>
      </c>
      <c r="Q138">
        <v>11.4184</v>
      </c>
      <c r="R138">
        <v>2.3979599999999999</v>
      </c>
    </row>
    <row r="139" spans="1:18" x14ac:dyDescent="0.25">
      <c r="A139">
        <v>0.69337000000000004</v>
      </c>
      <c r="B139">
        <v>16.886700000000001</v>
      </c>
      <c r="C139">
        <v>3.6602199999999998</v>
      </c>
      <c r="D139">
        <v>0.47017500000000001</v>
      </c>
      <c r="E139">
        <v>15.2</v>
      </c>
      <c r="F139">
        <v>3.18947</v>
      </c>
      <c r="G139">
        <v>0.11419799999999999</v>
      </c>
      <c r="H139">
        <v>10.7315</v>
      </c>
      <c r="I139">
        <v>2.1296300000000001</v>
      </c>
      <c r="J139">
        <v>0.64966000000000002</v>
      </c>
      <c r="K139">
        <v>16.064599999999999</v>
      </c>
      <c r="L139">
        <v>3.5816300000000001</v>
      </c>
      <c r="M139">
        <v>0.50126000000000004</v>
      </c>
      <c r="N139">
        <v>17.921900000000001</v>
      </c>
      <c r="O139">
        <v>3.6700300000000001</v>
      </c>
      <c r="P139">
        <v>0.34949000000000002</v>
      </c>
      <c r="Q139">
        <v>11.3087</v>
      </c>
      <c r="R139">
        <v>2.4566300000000001</v>
      </c>
    </row>
    <row r="140" spans="1:18" x14ac:dyDescent="0.25">
      <c r="A140">
        <v>0.77071800000000001</v>
      </c>
      <c r="B140">
        <v>17.629799999999999</v>
      </c>
      <c r="C140">
        <v>3.8231999999999999</v>
      </c>
      <c r="D140">
        <v>0.31578899999999999</v>
      </c>
      <c r="E140">
        <v>14.8596</v>
      </c>
      <c r="F140">
        <v>3.02807</v>
      </c>
      <c r="G140">
        <v>0.111111</v>
      </c>
      <c r="H140">
        <v>10.524699999999999</v>
      </c>
      <c r="I140">
        <v>2.0493800000000002</v>
      </c>
      <c r="J140">
        <v>0.97958999999999996</v>
      </c>
      <c r="K140">
        <v>16.561199999999999</v>
      </c>
      <c r="L140">
        <v>3.9897999999999998</v>
      </c>
      <c r="M140">
        <v>0.76573999999999998</v>
      </c>
      <c r="N140">
        <v>18.380400000000002</v>
      </c>
      <c r="O140">
        <v>4.1536499999999998</v>
      </c>
      <c r="P140">
        <v>0.31632700000000002</v>
      </c>
      <c r="Q140">
        <v>11.1531</v>
      </c>
      <c r="R140">
        <v>2.3724500000000002</v>
      </c>
    </row>
    <row r="141" spans="1:18" x14ac:dyDescent="0.25">
      <c r="A141">
        <v>0.59116000000000002</v>
      </c>
      <c r="B141">
        <v>17.7486</v>
      </c>
      <c r="C141">
        <v>3.5</v>
      </c>
      <c r="D141">
        <v>0.52982499999999999</v>
      </c>
      <c r="E141">
        <v>15.438599999999999</v>
      </c>
      <c r="F141">
        <v>3.4807000000000001</v>
      </c>
      <c r="G141">
        <v>0.108025</v>
      </c>
      <c r="H141">
        <v>10.3117</v>
      </c>
      <c r="I141">
        <v>1.9783999999999999</v>
      </c>
      <c r="J141">
        <v>0.90476000000000001</v>
      </c>
      <c r="K141">
        <v>16.306100000000001</v>
      </c>
      <c r="L141">
        <v>3.7721100000000001</v>
      </c>
      <c r="M141">
        <v>0.47606999999999999</v>
      </c>
      <c r="N141">
        <v>17.214099999999998</v>
      </c>
      <c r="O141">
        <v>3.52393</v>
      </c>
      <c r="P141">
        <v>0.29336699999999999</v>
      </c>
      <c r="Q141">
        <v>10.6913</v>
      </c>
      <c r="R141">
        <v>2.1632699999999998</v>
      </c>
    </row>
    <row r="142" spans="1:18" x14ac:dyDescent="0.25">
      <c r="A142">
        <v>0.77071800000000001</v>
      </c>
      <c r="B142">
        <v>18.320399999999999</v>
      </c>
      <c r="C142">
        <v>4.0248600000000003</v>
      </c>
      <c r="D142">
        <v>0.47368399999999999</v>
      </c>
      <c r="E142">
        <v>15.164899999999999</v>
      </c>
      <c r="F142">
        <v>3.24912</v>
      </c>
      <c r="G142">
        <v>0.11419799999999999</v>
      </c>
      <c r="H142">
        <v>10.3796</v>
      </c>
      <c r="I142">
        <v>2.0956800000000002</v>
      </c>
      <c r="J142">
        <v>0.58843999999999996</v>
      </c>
      <c r="K142">
        <v>15.4626</v>
      </c>
      <c r="L142">
        <v>3.2483</v>
      </c>
      <c r="M142">
        <v>0.45844000000000001</v>
      </c>
      <c r="N142">
        <v>16.634799999999998</v>
      </c>
      <c r="O142">
        <v>3.3526400000000001</v>
      </c>
      <c r="P142">
        <v>0.26275500000000002</v>
      </c>
      <c r="Q142">
        <v>10.574</v>
      </c>
      <c r="R142">
        <v>2.1301000000000001</v>
      </c>
    </row>
    <row r="143" spans="1:18" x14ac:dyDescent="0.25">
      <c r="A143">
        <v>1.1160220000000001</v>
      </c>
      <c r="B143">
        <v>19.442</v>
      </c>
      <c r="C143">
        <v>4.6408800000000001</v>
      </c>
      <c r="D143">
        <v>0.484211</v>
      </c>
      <c r="E143">
        <v>14.9018</v>
      </c>
      <c r="F143">
        <v>3.1929799999999999</v>
      </c>
      <c r="G143">
        <v>9.2592999999999995E-2</v>
      </c>
      <c r="H143">
        <v>10.4414</v>
      </c>
      <c r="I143">
        <v>2.0771600000000001</v>
      </c>
      <c r="J143">
        <v>0.72789000000000004</v>
      </c>
      <c r="K143">
        <v>16.435400000000001</v>
      </c>
      <c r="L143">
        <v>3.5544199999999999</v>
      </c>
      <c r="M143">
        <v>0.52897000000000005</v>
      </c>
      <c r="N143">
        <v>17.738</v>
      </c>
      <c r="O143">
        <v>3.6876600000000002</v>
      </c>
      <c r="P143">
        <v>0.34949000000000002</v>
      </c>
      <c r="Q143">
        <v>10.7704</v>
      </c>
      <c r="R143">
        <v>2.2678600000000002</v>
      </c>
    </row>
    <row r="144" spans="1:18" x14ac:dyDescent="0.25">
      <c r="A144">
        <v>1.0027619999999999</v>
      </c>
      <c r="B144">
        <v>19.331499999999998</v>
      </c>
      <c r="C144">
        <v>4.7154699999999998</v>
      </c>
      <c r="D144">
        <v>0.41403499999999999</v>
      </c>
      <c r="E144">
        <v>14.252599999999999</v>
      </c>
      <c r="F144">
        <v>2.94035</v>
      </c>
      <c r="G144">
        <v>0.145062</v>
      </c>
      <c r="H144">
        <v>10.391999999999999</v>
      </c>
      <c r="I144">
        <v>2.1697500000000001</v>
      </c>
      <c r="J144">
        <v>0.84353999999999996</v>
      </c>
      <c r="K144">
        <v>16.983000000000001</v>
      </c>
      <c r="L144">
        <v>3.7789100000000002</v>
      </c>
      <c r="M144">
        <v>0.67003000000000001</v>
      </c>
      <c r="N144">
        <v>18.798500000000001</v>
      </c>
      <c r="O144">
        <v>4.0932000000000004</v>
      </c>
      <c r="P144">
        <v>0.38265300000000002</v>
      </c>
      <c r="Q144">
        <v>11.1327</v>
      </c>
      <c r="R144">
        <v>2.3724500000000002</v>
      </c>
    </row>
    <row r="145" spans="1:18" x14ac:dyDescent="0.25">
      <c r="A145">
        <v>0.79281800000000002</v>
      </c>
      <c r="B145">
        <v>18.740300000000001</v>
      </c>
      <c r="C145">
        <v>4.2928199999999999</v>
      </c>
      <c r="D145">
        <v>0.54736799999999997</v>
      </c>
      <c r="E145">
        <v>14.9053</v>
      </c>
      <c r="F145">
        <v>3.2385999999999999</v>
      </c>
      <c r="G145">
        <v>0.16975299999999999</v>
      </c>
      <c r="H145">
        <v>10.527799999999999</v>
      </c>
      <c r="I145">
        <v>2.1543199999999998</v>
      </c>
      <c r="J145">
        <v>0.72109000000000001</v>
      </c>
      <c r="K145">
        <v>17.214300000000001</v>
      </c>
      <c r="L145">
        <v>3.6496599999999999</v>
      </c>
      <c r="M145">
        <v>0.57179000000000002</v>
      </c>
      <c r="N145">
        <v>19.279599999999999</v>
      </c>
      <c r="O145">
        <v>4.1612099999999996</v>
      </c>
      <c r="P145">
        <v>0.346939</v>
      </c>
      <c r="Q145">
        <v>11.2959</v>
      </c>
      <c r="R145">
        <v>2.4821399999999998</v>
      </c>
    </row>
    <row r="146" spans="1:18" x14ac:dyDescent="0.25">
      <c r="A146">
        <v>0.66298299999999999</v>
      </c>
      <c r="B146">
        <v>17.607700000000001</v>
      </c>
      <c r="C146">
        <v>3.8646400000000001</v>
      </c>
      <c r="D146">
        <v>0.4</v>
      </c>
      <c r="E146">
        <v>14.1579</v>
      </c>
      <c r="F146">
        <v>2.8912300000000002</v>
      </c>
      <c r="G146">
        <v>0.21296300000000001</v>
      </c>
      <c r="H146">
        <v>10.5185</v>
      </c>
      <c r="I146">
        <v>2.1944400000000002</v>
      </c>
      <c r="J146">
        <v>0.61565000000000003</v>
      </c>
      <c r="K146">
        <v>17.2347</v>
      </c>
      <c r="L146">
        <v>3.51701</v>
      </c>
      <c r="M146">
        <v>0.59950000000000003</v>
      </c>
      <c r="N146">
        <v>18.967300000000002</v>
      </c>
      <c r="O146">
        <v>4.0680100000000001</v>
      </c>
      <c r="P146">
        <v>0.42091800000000001</v>
      </c>
      <c r="Q146">
        <v>11.665800000000001</v>
      </c>
      <c r="R146">
        <v>2.5867300000000002</v>
      </c>
    </row>
    <row r="147" spans="1:18" x14ac:dyDescent="0.25">
      <c r="A147">
        <v>0.58563500000000002</v>
      </c>
      <c r="B147">
        <v>16.826000000000001</v>
      </c>
      <c r="C147">
        <v>3.48895</v>
      </c>
      <c r="D147">
        <v>0.466667</v>
      </c>
      <c r="E147">
        <v>14.6737</v>
      </c>
      <c r="F147">
        <v>3.0315799999999999</v>
      </c>
      <c r="G147">
        <v>0.16666700000000001</v>
      </c>
      <c r="H147">
        <v>10.5525</v>
      </c>
      <c r="I147">
        <v>2.11111</v>
      </c>
      <c r="J147">
        <v>0.85714000000000001</v>
      </c>
      <c r="K147">
        <v>18.1769</v>
      </c>
      <c r="L147">
        <v>3.9285700000000001</v>
      </c>
      <c r="M147">
        <v>0.58186000000000004</v>
      </c>
      <c r="N147">
        <v>18.2166</v>
      </c>
      <c r="O147">
        <v>3.7229199999999998</v>
      </c>
      <c r="P147">
        <v>0.32908199999999999</v>
      </c>
      <c r="Q147">
        <v>11.818899999999999</v>
      </c>
      <c r="R147">
        <v>2.5841799999999999</v>
      </c>
    </row>
    <row r="148" spans="1:18" x14ac:dyDescent="0.25">
      <c r="A148">
        <v>0.67403299999999999</v>
      </c>
      <c r="B148">
        <v>16.3508</v>
      </c>
      <c r="C148">
        <v>3.5138099999999999</v>
      </c>
      <c r="D148">
        <v>0.48771900000000001</v>
      </c>
      <c r="E148">
        <v>14.8842</v>
      </c>
      <c r="F148">
        <v>3.12982</v>
      </c>
      <c r="G148">
        <v>0.117284</v>
      </c>
      <c r="H148">
        <v>10.836399999999999</v>
      </c>
      <c r="I148">
        <v>2.1358000000000001</v>
      </c>
      <c r="J148">
        <v>1.0986400000000001</v>
      </c>
      <c r="K148">
        <v>18.683700000000002</v>
      </c>
      <c r="L148">
        <v>4.4013600000000004</v>
      </c>
      <c r="M148">
        <v>0.51888999999999996</v>
      </c>
      <c r="N148">
        <v>17.498699999999999</v>
      </c>
      <c r="O148">
        <v>3.5339999999999998</v>
      </c>
      <c r="P148">
        <v>0.25</v>
      </c>
      <c r="Q148">
        <v>12.2117</v>
      </c>
      <c r="R148">
        <v>2.5688800000000001</v>
      </c>
    </row>
    <row r="149" spans="1:18" x14ac:dyDescent="0.25">
      <c r="A149">
        <v>0.74861900000000003</v>
      </c>
      <c r="B149">
        <v>16.580100000000002</v>
      </c>
      <c r="C149">
        <v>3.6768000000000001</v>
      </c>
      <c r="D149">
        <v>0.484211</v>
      </c>
      <c r="E149">
        <v>14.3193</v>
      </c>
      <c r="F149">
        <v>3.10175</v>
      </c>
      <c r="G149">
        <v>8.6419999999999997E-2</v>
      </c>
      <c r="H149">
        <v>11.040100000000001</v>
      </c>
      <c r="I149">
        <v>2.1635800000000001</v>
      </c>
      <c r="J149">
        <v>0.69047999999999998</v>
      </c>
      <c r="K149">
        <v>17.5884</v>
      </c>
      <c r="L149">
        <v>3.6700699999999999</v>
      </c>
      <c r="M149">
        <v>0.65742999999999996</v>
      </c>
      <c r="N149">
        <v>17.526399999999999</v>
      </c>
      <c r="O149">
        <v>3.5617100000000002</v>
      </c>
      <c r="P149">
        <v>0.30357099999999998</v>
      </c>
      <c r="Q149">
        <v>12.3827</v>
      </c>
      <c r="R149">
        <v>2.6658200000000001</v>
      </c>
    </row>
    <row r="150" spans="1:18" x14ac:dyDescent="0.25">
      <c r="A150">
        <v>0.72651900000000003</v>
      </c>
      <c r="B150">
        <v>16.135400000000001</v>
      </c>
      <c r="C150">
        <v>3.6077300000000001</v>
      </c>
      <c r="D150">
        <v>0.54736799999999997</v>
      </c>
      <c r="E150">
        <v>14.178900000000001</v>
      </c>
      <c r="F150">
        <v>3.02807</v>
      </c>
      <c r="G150">
        <v>0.111111</v>
      </c>
      <c r="H150">
        <v>11.333299999999999</v>
      </c>
      <c r="I150">
        <v>2.2592599999999998</v>
      </c>
      <c r="J150">
        <v>0.79591999999999996</v>
      </c>
      <c r="K150">
        <v>17.1463</v>
      </c>
      <c r="L150">
        <v>3.7142900000000001</v>
      </c>
      <c r="M150">
        <v>0.59950000000000003</v>
      </c>
      <c r="N150">
        <v>18.236799999999999</v>
      </c>
      <c r="O150">
        <v>3.8060499999999999</v>
      </c>
      <c r="P150">
        <v>0.32653100000000002</v>
      </c>
      <c r="Q150">
        <v>12.4923</v>
      </c>
      <c r="R150">
        <v>2.6275499999999998</v>
      </c>
    </row>
    <row r="151" spans="1:18" x14ac:dyDescent="0.25">
      <c r="A151">
        <v>0.65469599999999994</v>
      </c>
      <c r="B151">
        <v>15.5663</v>
      </c>
      <c r="C151">
        <v>3.3563499999999999</v>
      </c>
      <c r="D151">
        <v>0.51578900000000005</v>
      </c>
      <c r="E151">
        <v>13.056100000000001</v>
      </c>
      <c r="F151">
        <v>2.8631600000000001</v>
      </c>
      <c r="G151">
        <v>9.2592999999999995E-2</v>
      </c>
      <c r="H151">
        <v>11.469099999999999</v>
      </c>
      <c r="I151">
        <v>2.2685200000000001</v>
      </c>
      <c r="J151">
        <v>0.90476000000000001</v>
      </c>
      <c r="K151">
        <v>16.9252</v>
      </c>
      <c r="L151">
        <v>3.6836700000000002</v>
      </c>
      <c r="M151">
        <v>0.55164000000000002</v>
      </c>
      <c r="N151">
        <v>19.400500000000001</v>
      </c>
      <c r="O151">
        <v>4.0403000000000002</v>
      </c>
      <c r="P151">
        <v>0.32908199999999999</v>
      </c>
      <c r="Q151">
        <v>12.8291</v>
      </c>
      <c r="R151">
        <v>2.6581600000000001</v>
      </c>
    </row>
    <row r="152" spans="1:18" x14ac:dyDescent="0.25">
      <c r="A152">
        <v>0.73204400000000003</v>
      </c>
      <c r="B152">
        <v>15.320399999999999</v>
      </c>
      <c r="C152">
        <v>3.5</v>
      </c>
      <c r="D152">
        <v>0.27368399999999998</v>
      </c>
      <c r="E152">
        <v>11.810499999999999</v>
      </c>
      <c r="F152">
        <v>2.4877199999999999</v>
      </c>
      <c r="G152">
        <v>0.132716</v>
      </c>
      <c r="H152">
        <v>11.3796</v>
      </c>
      <c r="I152">
        <v>2.3302499999999999</v>
      </c>
      <c r="J152">
        <v>0.52041000000000004</v>
      </c>
      <c r="K152">
        <v>15.5204</v>
      </c>
      <c r="L152">
        <v>3.2142900000000001</v>
      </c>
      <c r="M152">
        <v>0.60453000000000001</v>
      </c>
      <c r="N152">
        <v>20.367799999999999</v>
      </c>
      <c r="O152">
        <v>4.38035</v>
      </c>
      <c r="P152">
        <v>0.32142900000000002</v>
      </c>
      <c r="Q152">
        <v>13.3546</v>
      </c>
      <c r="R152">
        <v>2.6989800000000002</v>
      </c>
    </row>
    <row r="153" spans="1:18" x14ac:dyDescent="0.25">
      <c r="A153">
        <v>0.52762399999999998</v>
      </c>
      <c r="B153">
        <v>14.8895</v>
      </c>
      <c r="C153">
        <v>3.1436500000000001</v>
      </c>
      <c r="D153">
        <v>0.28070200000000001</v>
      </c>
      <c r="E153">
        <v>11.1228</v>
      </c>
      <c r="F153">
        <v>2.4175399999999998</v>
      </c>
      <c r="G153">
        <v>0.15432100000000001</v>
      </c>
      <c r="H153">
        <v>11.2037</v>
      </c>
      <c r="I153">
        <v>2.2777799999999999</v>
      </c>
      <c r="J153">
        <v>0.77210999999999996</v>
      </c>
      <c r="K153">
        <v>16.571400000000001</v>
      </c>
      <c r="L153">
        <v>3.5986400000000001</v>
      </c>
      <c r="M153">
        <v>0.55667999999999995</v>
      </c>
      <c r="N153">
        <v>20.292200000000001</v>
      </c>
      <c r="O153">
        <v>4.1712800000000003</v>
      </c>
      <c r="P153">
        <v>0.34438800000000003</v>
      </c>
      <c r="Q153">
        <v>14.1709</v>
      </c>
      <c r="R153">
        <v>2.9209200000000002</v>
      </c>
    </row>
    <row r="154" spans="1:18" x14ac:dyDescent="0.25">
      <c r="A154">
        <v>0.469613</v>
      </c>
      <c r="B154">
        <v>14.276199999999999</v>
      </c>
      <c r="C154">
        <v>3.0690599999999999</v>
      </c>
      <c r="D154">
        <v>0.42105300000000001</v>
      </c>
      <c r="E154">
        <v>10.8421</v>
      </c>
      <c r="F154">
        <v>2.4631599999999998</v>
      </c>
      <c r="G154">
        <v>0.20679</v>
      </c>
      <c r="H154">
        <v>10.7037</v>
      </c>
      <c r="I154">
        <v>2.2345700000000002</v>
      </c>
      <c r="J154">
        <v>0.73809999999999998</v>
      </c>
      <c r="K154">
        <v>17.431999999999999</v>
      </c>
      <c r="L154">
        <v>3.6122399999999999</v>
      </c>
      <c r="M154">
        <v>0.61460999999999999</v>
      </c>
      <c r="N154">
        <v>21.105799999999999</v>
      </c>
      <c r="O154">
        <v>4.4634799999999997</v>
      </c>
      <c r="P154">
        <v>0.466837</v>
      </c>
      <c r="Q154">
        <v>15.201499999999999</v>
      </c>
      <c r="R154">
        <v>3.3086700000000002</v>
      </c>
    </row>
    <row r="155" spans="1:18" x14ac:dyDescent="0.25">
      <c r="A155">
        <v>0.52209899999999998</v>
      </c>
      <c r="B155">
        <v>14.6602</v>
      </c>
      <c r="C155">
        <v>3.1933699999999998</v>
      </c>
      <c r="D155">
        <v>0.19298199999999999</v>
      </c>
      <c r="E155">
        <v>9.6280999999999999</v>
      </c>
      <c r="F155">
        <v>2.0771899999999999</v>
      </c>
      <c r="G155">
        <v>0.145062</v>
      </c>
      <c r="H155">
        <v>10.3796</v>
      </c>
      <c r="I155">
        <v>2.1697500000000001</v>
      </c>
      <c r="J155">
        <v>0.74150000000000005</v>
      </c>
      <c r="K155">
        <v>18.105399999999999</v>
      </c>
      <c r="L155">
        <v>3.71088</v>
      </c>
      <c r="M155">
        <v>0.56927000000000005</v>
      </c>
      <c r="N155">
        <v>21.440799999999999</v>
      </c>
      <c r="O155">
        <v>4.3702800000000002</v>
      </c>
      <c r="P155">
        <v>0.58673500000000001</v>
      </c>
      <c r="Q155">
        <v>16.035699999999999</v>
      </c>
      <c r="R155">
        <v>3.7244899999999999</v>
      </c>
    </row>
    <row r="156" spans="1:18" x14ac:dyDescent="0.25">
      <c r="A156">
        <v>0.59944699999999995</v>
      </c>
      <c r="B156">
        <v>15.356400000000001</v>
      </c>
      <c r="C156">
        <v>3.4640900000000001</v>
      </c>
      <c r="D156">
        <v>0.18245600000000001</v>
      </c>
      <c r="E156">
        <v>9.407</v>
      </c>
      <c r="F156">
        <v>1.97895</v>
      </c>
      <c r="G156">
        <v>0.18827199999999999</v>
      </c>
      <c r="H156">
        <v>9.8549000000000007</v>
      </c>
      <c r="I156">
        <v>2.0216099999999999</v>
      </c>
      <c r="J156">
        <v>0.98638999999999999</v>
      </c>
      <c r="K156">
        <v>18.772099999999998</v>
      </c>
      <c r="L156">
        <v>4.2006800000000002</v>
      </c>
      <c r="M156">
        <v>0.54659999999999997</v>
      </c>
      <c r="N156">
        <v>20.974799999999998</v>
      </c>
      <c r="O156">
        <v>4.1662499999999998</v>
      </c>
      <c r="P156">
        <v>0.528061</v>
      </c>
      <c r="Q156">
        <v>16.2577</v>
      </c>
      <c r="R156">
        <v>3.7066300000000001</v>
      </c>
    </row>
    <row r="157" spans="1:18" x14ac:dyDescent="0.25">
      <c r="A157">
        <v>0.55801100000000003</v>
      </c>
      <c r="B157">
        <v>15.7873</v>
      </c>
      <c r="C157">
        <v>3.5138099999999999</v>
      </c>
      <c r="D157">
        <v>0.24210499999999999</v>
      </c>
      <c r="E157">
        <v>9.5017999999999994</v>
      </c>
      <c r="F157">
        <v>2.0807000000000002</v>
      </c>
      <c r="G157">
        <v>0.15740699999999999</v>
      </c>
      <c r="H157">
        <v>9.7469000000000001</v>
      </c>
      <c r="I157">
        <v>1.9722200000000001</v>
      </c>
      <c r="J157">
        <v>0.96599000000000002</v>
      </c>
      <c r="K157">
        <v>18.489799999999999</v>
      </c>
      <c r="L157">
        <v>4.0476200000000002</v>
      </c>
      <c r="M157">
        <v>0.87405999999999995</v>
      </c>
      <c r="N157">
        <v>21.7254</v>
      </c>
      <c r="O157">
        <v>4.6624699999999999</v>
      </c>
      <c r="P157">
        <v>0.5</v>
      </c>
      <c r="Q157">
        <v>15.8316</v>
      </c>
      <c r="R157">
        <v>3.6020400000000001</v>
      </c>
    </row>
    <row r="158" spans="1:18" x14ac:dyDescent="0.25">
      <c r="A158">
        <v>0.74861900000000003</v>
      </c>
      <c r="B158">
        <v>15.6906</v>
      </c>
      <c r="C158">
        <v>3.6823199999999998</v>
      </c>
      <c r="D158">
        <v>0.27719300000000002</v>
      </c>
      <c r="E158">
        <v>10.287699999999999</v>
      </c>
      <c r="F158">
        <v>2.2280700000000002</v>
      </c>
      <c r="G158">
        <v>0.108025</v>
      </c>
      <c r="H158">
        <v>9.7809000000000008</v>
      </c>
      <c r="I158">
        <v>1.9814799999999999</v>
      </c>
      <c r="J158">
        <v>0.66327000000000003</v>
      </c>
      <c r="K158">
        <v>17.343499999999999</v>
      </c>
      <c r="L158">
        <v>3.63605</v>
      </c>
      <c r="M158">
        <v>0.86902000000000001</v>
      </c>
      <c r="N158">
        <v>21.823699999999999</v>
      </c>
      <c r="O158">
        <v>4.5994999999999999</v>
      </c>
      <c r="P158">
        <v>0.30357099999999998</v>
      </c>
      <c r="Q158">
        <v>14.6684</v>
      </c>
      <c r="R158">
        <v>3.0790799999999998</v>
      </c>
    </row>
    <row r="159" spans="1:18" x14ac:dyDescent="0.25">
      <c r="A159">
        <v>0.66022099999999995</v>
      </c>
      <c r="B159">
        <v>15.1685</v>
      </c>
      <c r="C159">
        <v>3.4337</v>
      </c>
      <c r="D159">
        <v>0.48771900000000001</v>
      </c>
      <c r="E159">
        <v>10.852600000000001</v>
      </c>
      <c r="F159">
        <v>2.5473699999999999</v>
      </c>
      <c r="G159">
        <v>9.8765000000000006E-2</v>
      </c>
      <c r="H159">
        <v>9.9042999999999992</v>
      </c>
      <c r="I159">
        <v>1.95679</v>
      </c>
      <c r="J159">
        <v>0.64966000000000002</v>
      </c>
      <c r="K159">
        <v>17.346900000000002</v>
      </c>
      <c r="L159">
        <v>3.6598600000000001</v>
      </c>
      <c r="M159">
        <v>0.54156000000000004</v>
      </c>
      <c r="N159">
        <v>21.466000000000001</v>
      </c>
      <c r="O159">
        <v>4.2846299999999999</v>
      </c>
      <c r="P159">
        <v>0.25765300000000002</v>
      </c>
      <c r="Q159">
        <v>13.6046</v>
      </c>
      <c r="R159">
        <v>2.7346900000000001</v>
      </c>
    </row>
    <row r="160" spans="1:18" x14ac:dyDescent="0.25">
      <c r="A160">
        <v>0.44751400000000002</v>
      </c>
      <c r="B160">
        <v>14.2707</v>
      </c>
      <c r="C160">
        <v>3.0884</v>
      </c>
      <c r="D160">
        <v>0.28070200000000001</v>
      </c>
      <c r="E160">
        <v>9.9754000000000005</v>
      </c>
      <c r="F160">
        <v>2.23509</v>
      </c>
      <c r="G160">
        <v>0.15123500000000001</v>
      </c>
      <c r="H160">
        <v>10.040100000000001</v>
      </c>
      <c r="I160">
        <v>1.99383</v>
      </c>
      <c r="J160">
        <v>0.87755000000000005</v>
      </c>
      <c r="K160">
        <v>17.258500000000002</v>
      </c>
      <c r="L160">
        <v>3.9013599999999999</v>
      </c>
      <c r="M160">
        <v>0.62217</v>
      </c>
      <c r="N160">
        <v>21.6096</v>
      </c>
      <c r="O160">
        <v>4.3601999999999999</v>
      </c>
      <c r="P160">
        <v>0.20663300000000001</v>
      </c>
      <c r="Q160">
        <v>13.1913</v>
      </c>
      <c r="R160">
        <v>2.6938800000000001</v>
      </c>
    </row>
    <row r="161" spans="1:18" x14ac:dyDescent="0.25">
      <c r="A161">
        <v>0.43922699999999998</v>
      </c>
      <c r="B161">
        <v>14.1326</v>
      </c>
      <c r="C161">
        <v>2.9392299999999998</v>
      </c>
      <c r="D161">
        <v>0.29122799999999999</v>
      </c>
      <c r="E161">
        <v>9.4351000000000003</v>
      </c>
      <c r="F161">
        <v>2.0771899999999999</v>
      </c>
      <c r="G161">
        <v>0.15123500000000001</v>
      </c>
      <c r="H161">
        <v>10.2994</v>
      </c>
      <c r="I161">
        <v>2.0185200000000001</v>
      </c>
      <c r="J161">
        <v>0.74829999999999997</v>
      </c>
      <c r="K161">
        <v>16.908200000000001</v>
      </c>
      <c r="L161">
        <v>3.6462599999999998</v>
      </c>
      <c r="M161">
        <v>0.69772999999999996</v>
      </c>
      <c r="N161">
        <v>21.523900000000001</v>
      </c>
      <c r="O161">
        <v>4.4886699999999999</v>
      </c>
      <c r="P161">
        <v>0.20408200000000001</v>
      </c>
      <c r="Q161">
        <v>13.2857</v>
      </c>
      <c r="R161">
        <v>2.8392900000000001</v>
      </c>
    </row>
    <row r="162" spans="1:18" x14ac:dyDescent="0.25">
      <c r="A162">
        <v>0.47790100000000002</v>
      </c>
      <c r="B162">
        <v>14.135400000000001</v>
      </c>
      <c r="C162">
        <v>3.0386700000000002</v>
      </c>
      <c r="D162">
        <v>0.27368399999999998</v>
      </c>
      <c r="E162">
        <v>9.1999999999999993</v>
      </c>
      <c r="F162">
        <v>2.0175399999999999</v>
      </c>
      <c r="G162">
        <v>0.160494</v>
      </c>
      <c r="H162">
        <v>10.5</v>
      </c>
      <c r="I162">
        <v>2.09877</v>
      </c>
      <c r="J162">
        <v>0.69047999999999998</v>
      </c>
      <c r="K162">
        <v>16.578199999999999</v>
      </c>
      <c r="L162">
        <v>3.6020400000000001</v>
      </c>
      <c r="M162">
        <v>0.79344999999999999</v>
      </c>
      <c r="N162">
        <v>21.604500000000002</v>
      </c>
      <c r="O162">
        <v>4.6725399999999997</v>
      </c>
      <c r="P162">
        <v>0.29081600000000002</v>
      </c>
      <c r="Q162">
        <v>14.091799999999999</v>
      </c>
      <c r="R162">
        <v>3.0994899999999999</v>
      </c>
    </row>
    <row r="163" spans="1:18" x14ac:dyDescent="0.25">
      <c r="A163">
        <v>0.52209899999999998</v>
      </c>
      <c r="B163">
        <v>13.8978</v>
      </c>
      <c r="C163">
        <v>2.9392299999999998</v>
      </c>
      <c r="D163">
        <v>0.27719300000000002</v>
      </c>
      <c r="E163">
        <v>9.0701999999999998</v>
      </c>
      <c r="F163">
        <v>2.0035099999999999</v>
      </c>
      <c r="G163">
        <v>0.13580200000000001</v>
      </c>
      <c r="H163">
        <v>10.898099999999999</v>
      </c>
      <c r="I163">
        <v>2.1604899999999998</v>
      </c>
      <c r="J163">
        <v>0.71769000000000005</v>
      </c>
      <c r="K163">
        <v>16.785699999999999</v>
      </c>
      <c r="L163">
        <v>3.7210899999999998</v>
      </c>
      <c r="M163">
        <v>0.68010000000000004</v>
      </c>
      <c r="N163">
        <v>20.894200000000001</v>
      </c>
      <c r="O163">
        <v>4.5063000000000004</v>
      </c>
      <c r="P163">
        <v>0.283163</v>
      </c>
      <c r="Q163">
        <v>15.122400000000001</v>
      </c>
      <c r="R163">
        <v>3.2882699999999998</v>
      </c>
    </row>
    <row r="164" spans="1:18" x14ac:dyDescent="0.25">
      <c r="A164">
        <v>0.55248600000000003</v>
      </c>
      <c r="B164">
        <v>13.936500000000001</v>
      </c>
      <c r="C164">
        <v>3.0745900000000002</v>
      </c>
      <c r="D164">
        <v>0.214035</v>
      </c>
      <c r="E164">
        <v>9.0350999999999999</v>
      </c>
      <c r="F164">
        <v>1.9578899999999999</v>
      </c>
      <c r="G164">
        <v>0.14197499999999999</v>
      </c>
      <c r="H164">
        <v>11.2315</v>
      </c>
      <c r="I164">
        <v>2.3055599999999998</v>
      </c>
      <c r="J164">
        <v>0.76871</v>
      </c>
      <c r="K164">
        <v>16.1769</v>
      </c>
      <c r="L164">
        <v>3.7074799999999999</v>
      </c>
      <c r="M164">
        <v>0.65742999999999996</v>
      </c>
      <c r="N164">
        <v>20.307300000000001</v>
      </c>
      <c r="O164">
        <v>4.3072999999999997</v>
      </c>
      <c r="P164">
        <v>0.27040799999999998</v>
      </c>
      <c r="Q164">
        <v>16.311199999999999</v>
      </c>
      <c r="R164">
        <v>3.3571399999999998</v>
      </c>
    </row>
    <row r="165" spans="1:18" x14ac:dyDescent="0.25">
      <c r="A165">
        <v>0.53867399999999999</v>
      </c>
      <c r="B165">
        <v>13.790100000000001</v>
      </c>
      <c r="C165">
        <v>2.9723799999999998</v>
      </c>
      <c r="D165">
        <v>0.35438599999999998</v>
      </c>
      <c r="E165">
        <v>9.4</v>
      </c>
      <c r="F165">
        <v>2.1438600000000001</v>
      </c>
      <c r="G165">
        <v>0.15740699999999999</v>
      </c>
      <c r="H165">
        <v>11.5093</v>
      </c>
      <c r="I165">
        <v>2.2901199999999999</v>
      </c>
      <c r="J165">
        <v>0.44897999999999999</v>
      </c>
      <c r="K165">
        <v>14.700699999999999</v>
      </c>
      <c r="L165">
        <v>3.09524</v>
      </c>
      <c r="M165">
        <v>0.43829000000000001</v>
      </c>
      <c r="N165">
        <v>19.952100000000002</v>
      </c>
      <c r="O165">
        <v>4.1259399999999999</v>
      </c>
      <c r="P165">
        <v>0.37244899999999997</v>
      </c>
      <c r="Q165">
        <v>18.002600000000001</v>
      </c>
      <c r="R165">
        <v>3.7346900000000001</v>
      </c>
    </row>
    <row r="166" spans="1:18" x14ac:dyDescent="0.25">
      <c r="A166">
        <v>0.64917100000000005</v>
      </c>
      <c r="B166">
        <v>13.2707</v>
      </c>
      <c r="C166">
        <v>3.0690599999999999</v>
      </c>
      <c r="D166">
        <v>0.32982499999999998</v>
      </c>
      <c r="E166">
        <v>9.5684000000000005</v>
      </c>
      <c r="F166">
        <v>2.1157900000000001</v>
      </c>
      <c r="G166">
        <v>0.16666700000000001</v>
      </c>
      <c r="H166">
        <v>11.962999999999999</v>
      </c>
      <c r="I166">
        <v>2.4382700000000002</v>
      </c>
      <c r="J166">
        <v>0.53061000000000003</v>
      </c>
      <c r="K166">
        <v>14.0442</v>
      </c>
      <c r="L166">
        <v>3.07483</v>
      </c>
      <c r="M166">
        <v>0.78841000000000006</v>
      </c>
      <c r="N166">
        <v>20.1008</v>
      </c>
      <c r="O166">
        <v>4.3727999999999998</v>
      </c>
      <c r="P166">
        <v>0.62755099999999997</v>
      </c>
      <c r="Q166">
        <v>20.005099999999999</v>
      </c>
      <c r="R166">
        <v>4.3214300000000003</v>
      </c>
    </row>
    <row r="167" spans="1:18" x14ac:dyDescent="0.25">
      <c r="A167">
        <v>0.53591200000000005</v>
      </c>
      <c r="B167">
        <v>13.041399999999999</v>
      </c>
      <c r="C167">
        <v>2.9171299999999998</v>
      </c>
      <c r="D167">
        <v>0.214035</v>
      </c>
      <c r="E167">
        <v>9.4632000000000005</v>
      </c>
      <c r="F167">
        <v>2.1157900000000001</v>
      </c>
      <c r="G167">
        <v>0.123457</v>
      </c>
      <c r="H167">
        <v>12.1389</v>
      </c>
      <c r="I167">
        <v>2.3981499999999998</v>
      </c>
      <c r="J167">
        <v>0.33333000000000002</v>
      </c>
      <c r="K167">
        <v>12.826499999999999</v>
      </c>
      <c r="L167">
        <v>2.6496599999999999</v>
      </c>
      <c r="M167">
        <v>0.48615000000000003</v>
      </c>
      <c r="N167">
        <v>18.8841</v>
      </c>
      <c r="O167">
        <v>3.7959700000000001</v>
      </c>
      <c r="P167">
        <v>0.82398000000000005</v>
      </c>
      <c r="Q167">
        <v>21.221900000000002</v>
      </c>
      <c r="R167">
        <v>4.875</v>
      </c>
    </row>
    <row r="168" spans="1:18" x14ac:dyDescent="0.25">
      <c r="A168">
        <v>0.51105</v>
      </c>
      <c r="B168">
        <v>12.5663</v>
      </c>
      <c r="C168">
        <v>2.8535900000000001</v>
      </c>
      <c r="D168">
        <v>0.20701800000000001</v>
      </c>
      <c r="E168">
        <v>9.6174999999999997</v>
      </c>
      <c r="F168">
        <v>2.0666699999999998</v>
      </c>
      <c r="G168">
        <v>0.16666700000000001</v>
      </c>
      <c r="H168">
        <v>12.327199999999999</v>
      </c>
      <c r="I168">
        <v>2.4753099999999999</v>
      </c>
      <c r="J168">
        <v>0.42516999999999999</v>
      </c>
      <c r="K168">
        <v>12.428599999999999</v>
      </c>
      <c r="L168">
        <v>2.69048</v>
      </c>
      <c r="M168">
        <v>0.47606999999999999</v>
      </c>
      <c r="N168">
        <v>17.2544</v>
      </c>
      <c r="O168">
        <v>3.4962200000000001</v>
      </c>
      <c r="P168">
        <v>0.471939</v>
      </c>
      <c r="Q168">
        <v>20.747399999999999</v>
      </c>
      <c r="R168">
        <v>4.4438800000000001</v>
      </c>
    </row>
    <row r="169" spans="1:18" x14ac:dyDescent="0.25">
      <c r="A169">
        <v>0.52209899999999998</v>
      </c>
      <c r="B169">
        <v>12.6105</v>
      </c>
      <c r="C169">
        <v>2.8176800000000002</v>
      </c>
      <c r="D169">
        <v>0.28070200000000001</v>
      </c>
      <c r="E169">
        <v>10.705299999999999</v>
      </c>
      <c r="F169">
        <v>2.3473700000000002</v>
      </c>
      <c r="G169">
        <v>0.16975299999999999</v>
      </c>
      <c r="H169">
        <v>12.422800000000001</v>
      </c>
      <c r="I169">
        <v>2.4969100000000002</v>
      </c>
      <c r="J169">
        <v>0.73468999999999995</v>
      </c>
      <c r="K169">
        <v>13.238099999999999</v>
      </c>
      <c r="L169">
        <v>3.0510199999999998</v>
      </c>
      <c r="M169">
        <v>0.49118000000000001</v>
      </c>
      <c r="N169">
        <v>16.800999999999998</v>
      </c>
      <c r="O169">
        <v>3.4256899999999999</v>
      </c>
      <c r="P169">
        <v>0.44897999999999999</v>
      </c>
      <c r="Q169">
        <v>20.433700000000002</v>
      </c>
      <c r="R169">
        <v>4.4005099999999997</v>
      </c>
    </row>
    <row r="170" spans="1:18" x14ac:dyDescent="0.25">
      <c r="A170">
        <v>0.45027600000000001</v>
      </c>
      <c r="B170">
        <v>12.7873</v>
      </c>
      <c r="C170">
        <v>2.8977900000000001</v>
      </c>
      <c r="D170">
        <v>0.47719299999999998</v>
      </c>
      <c r="E170">
        <v>11.873699999999999</v>
      </c>
      <c r="F170">
        <v>2.7543899999999999</v>
      </c>
      <c r="G170">
        <v>0.18518499999999999</v>
      </c>
      <c r="H170">
        <v>12.3827</v>
      </c>
      <c r="I170">
        <v>2.5401199999999999</v>
      </c>
      <c r="J170">
        <v>0.72448999999999997</v>
      </c>
      <c r="K170">
        <v>14.0952</v>
      </c>
      <c r="L170">
        <v>3.2040799999999998</v>
      </c>
      <c r="M170">
        <v>0.55415999999999999</v>
      </c>
      <c r="N170">
        <v>16.755700000000001</v>
      </c>
      <c r="O170">
        <v>3.6398000000000001</v>
      </c>
      <c r="P170">
        <v>0.47449000000000002</v>
      </c>
      <c r="Q170">
        <v>20.237200000000001</v>
      </c>
      <c r="R170">
        <v>4.3392900000000001</v>
      </c>
    </row>
    <row r="171" spans="1:18" x14ac:dyDescent="0.25">
      <c r="A171">
        <v>0.58839799999999998</v>
      </c>
      <c r="B171">
        <v>13.055199999999999</v>
      </c>
      <c r="C171">
        <v>2.9530400000000001</v>
      </c>
      <c r="D171">
        <v>0.53684200000000004</v>
      </c>
      <c r="E171">
        <v>12.6035</v>
      </c>
      <c r="F171">
        <v>2.9087700000000001</v>
      </c>
      <c r="G171">
        <v>0.19753100000000001</v>
      </c>
      <c r="H171">
        <v>12.3611</v>
      </c>
      <c r="I171">
        <v>2.5030899999999998</v>
      </c>
      <c r="J171">
        <v>0.79591999999999996</v>
      </c>
      <c r="K171">
        <v>14.6701</v>
      </c>
      <c r="L171">
        <v>3.3129300000000002</v>
      </c>
      <c r="M171">
        <v>0.50126000000000004</v>
      </c>
      <c r="N171">
        <v>17.193999999999999</v>
      </c>
      <c r="O171">
        <v>3.61713</v>
      </c>
      <c r="P171">
        <v>0.494898</v>
      </c>
      <c r="Q171">
        <v>19.584199999999999</v>
      </c>
      <c r="R171">
        <v>4.1836700000000002</v>
      </c>
    </row>
    <row r="172" spans="1:18" x14ac:dyDescent="0.25">
      <c r="A172">
        <v>0.68784500000000004</v>
      </c>
      <c r="B172">
        <v>13.5497</v>
      </c>
      <c r="C172">
        <v>3.0966900000000002</v>
      </c>
      <c r="D172">
        <v>0.270175</v>
      </c>
      <c r="E172">
        <v>11.863200000000001</v>
      </c>
      <c r="F172">
        <v>2.4947400000000002</v>
      </c>
      <c r="G172">
        <v>0.219136</v>
      </c>
      <c r="H172">
        <v>12.108000000000001</v>
      </c>
      <c r="I172">
        <v>2.4691399999999999</v>
      </c>
      <c r="J172">
        <v>0.59863999999999995</v>
      </c>
      <c r="K172">
        <v>14.136100000000001</v>
      </c>
      <c r="L172">
        <v>3.02041</v>
      </c>
      <c r="M172">
        <v>0.77581999999999995</v>
      </c>
      <c r="N172">
        <v>18.199000000000002</v>
      </c>
      <c r="O172">
        <v>4.1385399999999999</v>
      </c>
      <c r="P172">
        <v>0.29846899999999998</v>
      </c>
      <c r="Q172">
        <v>18.686199999999999</v>
      </c>
      <c r="R172">
        <v>3.7729599999999999</v>
      </c>
    </row>
    <row r="173" spans="1:18" x14ac:dyDescent="0.25">
      <c r="A173">
        <v>0.5</v>
      </c>
      <c r="B173">
        <v>13.6851</v>
      </c>
      <c r="C173">
        <v>2.9364599999999998</v>
      </c>
      <c r="D173">
        <v>0.54386000000000001</v>
      </c>
      <c r="E173">
        <v>12.9825</v>
      </c>
      <c r="F173">
        <v>2.9578899999999999</v>
      </c>
      <c r="G173">
        <v>0.19444400000000001</v>
      </c>
      <c r="H173">
        <v>12.1142</v>
      </c>
      <c r="I173">
        <v>2.40741</v>
      </c>
      <c r="J173">
        <v>0.62244999999999995</v>
      </c>
      <c r="K173">
        <v>13.9626</v>
      </c>
      <c r="L173">
        <v>2.8911600000000002</v>
      </c>
      <c r="M173">
        <v>0.54659999999999997</v>
      </c>
      <c r="N173">
        <v>17.171299999999999</v>
      </c>
      <c r="O173">
        <v>3.60453</v>
      </c>
      <c r="P173">
        <v>0.36479600000000001</v>
      </c>
      <c r="Q173">
        <v>18.137799999999999</v>
      </c>
      <c r="R173">
        <v>3.7321399999999998</v>
      </c>
    </row>
    <row r="174" spans="1:18" x14ac:dyDescent="0.25">
      <c r="A174">
        <v>0.44751400000000002</v>
      </c>
      <c r="B174">
        <v>13.5</v>
      </c>
      <c r="C174">
        <v>2.9281799999999998</v>
      </c>
      <c r="D174">
        <v>0.35789500000000002</v>
      </c>
      <c r="E174">
        <v>11.9404</v>
      </c>
      <c r="F174">
        <v>2.61754</v>
      </c>
      <c r="G174">
        <v>0.17283999999999999</v>
      </c>
      <c r="H174">
        <v>12.404299999999999</v>
      </c>
      <c r="I174">
        <v>2.4876499999999999</v>
      </c>
      <c r="J174">
        <v>0.64625999999999995</v>
      </c>
      <c r="K174">
        <v>13.881</v>
      </c>
      <c r="L174">
        <v>2.9659900000000001</v>
      </c>
      <c r="M174">
        <v>0.46348</v>
      </c>
      <c r="N174">
        <v>15.9018</v>
      </c>
      <c r="O174">
        <v>3.2972299999999999</v>
      </c>
      <c r="P174">
        <v>0.57908199999999999</v>
      </c>
      <c r="Q174">
        <v>18.494900000000001</v>
      </c>
      <c r="R174">
        <v>3.9693900000000002</v>
      </c>
    </row>
    <row r="175" spans="1:18" x14ac:dyDescent="0.25">
      <c r="A175">
        <v>0.45303900000000003</v>
      </c>
      <c r="B175">
        <v>14.196099999999999</v>
      </c>
      <c r="C175">
        <v>2.9475099999999999</v>
      </c>
      <c r="D175">
        <v>0.31578899999999999</v>
      </c>
      <c r="E175">
        <v>10.8947</v>
      </c>
      <c r="F175">
        <v>2.3929800000000001</v>
      </c>
      <c r="G175">
        <v>0.13580200000000001</v>
      </c>
      <c r="H175">
        <v>12.465999999999999</v>
      </c>
      <c r="I175">
        <v>2.3858000000000001</v>
      </c>
      <c r="J175">
        <v>0.81293000000000004</v>
      </c>
      <c r="K175">
        <v>14.4626</v>
      </c>
      <c r="L175">
        <v>3.21088</v>
      </c>
      <c r="M175">
        <v>0.43576999999999999</v>
      </c>
      <c r="N175">
        <v>15.1965</v>
      </c>
      <c r="O175">
        <v>3.0075599999999998</v>
      </c>
      <c r="P175">
        <v>0.62244900000000003</v>
      </c>
      <c r="Q175">
        <v>18.576499999999999</v>
      </c>
      <c r="R175">
        <v>4.1300999999999997</v>
      </c>
    </row>
    <row r="176" spans="1:18" x14ac:dyDescent="0.25">
      <c r="A176">
        <v>0.65193400000000001</v>
      </c>
      <c r="B176">
        <v>15.055199999999999</v>
      </c>
      <c r="C176">
        <v>3.3093900000000001</v>
      </c>
      <c r="D176">
        <v>0.30175400000000002</v>
      </c>
      <c r="E176">
        <v>10.171900000000001</v>
      </c>
      <c r="F176">
        <v>2.20702</v>
      </c>
      <c r="G176">
        <v>0.12963</v>
      </c>
      <c r="H176">
        <v>12.3302</v>
      </c>
      <c r="I176">
        <v>2.4753099999999999</v>
      </c>
      <c r="J176">
        <v>0.84694000000000003</v>
      </c>
      <c r="K176">
        <v>14.2653</v>
      </c>
      <c r="L176">
        <v>3.2925200000000001</v>
      </c>
      <c r="M176">
        <v>0.44331999999999999</v>
      </c>
      <c r="N176">
        <v>14.3703</v>
      </c>
      <c r="O176">
        <v>2.9068000000000001</v>
      </c>
      <c r="P176">
        <v>0.51020399999999999</v>
      </c>
      <c r="Q176">
        <v>18.691299999999998</v>
      </c>
      <c r="R176">
        <v>4.0127499999999996</v>
      </c>
    </row>
    <row r="177" spans="1:18" x14ac:dyDescent="0.25">
      <c r="A177">
        <v>0.68784500000000004</v>
      </c>
      <c r="B177">
        <v>15.7155</v>
      </c>
      <c r="C177">
        <v>3.4585599999999999</v>
      </c>
      <c r="D177">
        <v>0.25964900000000002</v>
      </c>
      <c r="E177">
        <v>10.4421</v>
      </c>
      <c r="F177">
        <v>2.3298199999999998</v>
      </c>
      <c r="G177">
        <v>0.15432100000000001</v>
      </c>
      <c r="H177">
        <v>12.3827</v>
      </c>
      <c r="I177">
        <v>2.4876499999999999</v>
      </c>
      <c r="J177">
        <v>0.87075000000000002</v>
      </c>
      <c r="K177">
        <v>13.9184</v>
      </c>
      <c r="L177">
        <v>3.1666699999999999</v>
      </c>
      <c r="M177">
        <v>0.58689999999999998</v>
      </c>
      <c r="N177">
        <v>14.871499999999999</v>
      </c>
      <c r="O177">
        <v>3.1083099999999999</v>
      </c>
      <c r="P177">
        <v>0.52040799999999998</v>
      </c>
      <c r="Q177">
        <v>19.0867</v>
      </c>
      <c r="R177">
        <v>4.125</v>
      </c>
    </row>
    <row r="178" spans="1:18" x14ac:dyDescent="0.25">
      <c r="A178">
        <v>0.65745900000000002</v>
      </c>
      <c r="B178">
        <v>15.8315</v>
      </c>
      <c r="C178">
        <v>3.4779</v>
      </c>
      <c r="D178">
        <v>0.32631599999999999</v>
      </c>
      <c r="E178">
        <v>10.8842</v>
      </c>
      <c r="F178">
        <v>2.3929800000000001</v>
      </c>
      <c r="G178">
        <v>0.20061699999999999</v>
      </c>
      <c r="H178">
        <v>12.157400000000001</v>
      </c>
      <c r="I178">
        <v>2.4814799999999999</v>
      </c>
      <c r="J178">
        <v>0.94218000000000002</v>
      </c>
      <c r="K178">
        <v>13.2925</v>
      </c>
      <c r="L178">
        <v>3.1020400000000001</v>
      </c>
      <c r="M178">
        <v>0.56171000000000004</v>
      </c>
      <c r="N178">
        <v>14.9068</v>
      </c>
      <c r="O178">
        <v>3.3123399999999998</v>
      </c>
      <c r="P178">
        <v>0.5</v>
      </c>
      <c r="Q178">
        <v>19.209199999999999</v>
      </c>
      <c r="R178">
        <v>4.1096899999999996</v>
      </c>
    </row>
    <row r="179" spans="1:18" x14ac:dyDescent="0.25">
      <c r="A179">
        <v>0.76795599999999997</v>
      </c>
      <c r="B179">
        <v>16.254100000000001</v>
      </c>
      <c r="C179">
        <v>3.5966900000000002</v>
      </c>
      <c r="D179">
        <v>0.34035100000000001</v>
      </c>
      <c r="E179">
        <v>11.571899999999999</v>
      </c>
      <c r="F179">
        <v>2.5473699999999999</v>
      </c>
      <c r="G179">
        <v>0.18827199999999999</v>
      </c>
      <c r="H179">
        <v>12.037000000000001</v>
      </c>
      <c r="I179">
        <v>2.3827199999999999</v>
      </c>
      <c r="J179">
        <v>0.54081999999999997</v>
      </c>
      <c r="K179">
        <v>12.738099999999999</v>
      </c>
      <c r="L179">
        <v>2.71088</v>
      </c>
      <c r="M179">
        <v>0.69018000000000002</v>
      </c>
      <c r="N179">
        <v>15.319900000000001</v>
      </c>
      <c r="O179">
        <v>3.5894200000000001</v>
      </c>
      <c r="P179">
        <v>0.48724499999999998</v>
      </c>
      <c r="Q179">
        <v>18.8673</v>
      </c>
      <c r="R179">
        <v>4.0688800000000001</v>
      </c>
    </row>
    <row r="180" spans="1:18" x14ac:dyDescent="0.25">
      <c r="A180">
        <v>0.78452999999999995</v>
      </c>
      <c r="B180">
        <v>15.997199999999999</v>
      </c>
      <c r="C180">
        <v>3.5386700000000002</v>
      </c>
      <c r="D180">
        <v>0.47368399999999999</v>
      </c>
      <c r="E180">
        <v>12.403499999999999</v>
      </c>
      <c r="F180">
        <v>2.76491</v>
      </c>
      <c r="G180">
        <v>0.16666700000000001</v>
      </c>
      <c r="H180">
        <v>11.5031</v>
      </c>
      <c r="I180">
        <v>2.2808600000000001</v>
      </c>
      <c r="J180">
        <v>0.46259</v>
      </c>
      <c r="K180">
        <v>12.622400000000001</v>
      </c>
      <c r="L180">
        <v>2.8061199999999999</v>
      </c>
      <c r="M180">
        <v>0.48615000000000003</v>
      </c>
      <c r="N180">
        <v>14.5642</v>
      </c>
      <c r="O180">
        <v>3.2947099999999998</v>
      </c>
      <c r="P180">
        <v>0.47959200000000002</v>
      </c>
      <c r="Q180">
        <v>18.596900000000002</v>
      </c>
      <c r="R180">
        <v>3.9846900000000001</v>
      </c>
    </row>
    <row r="181" spans="1:18" x14ac:dyDescent="0.25">
      <c r="A181">
        <v>0.73756900000000003</v>
      </c>
      <c r="B181">
        <v>16.4392</v>
      </c>
      <c r="C181">
        <v>3.6933699999999998</v>
      </c>
      <c r="D181">
        <v>0.631579</v>
      </c>
      <c r="E181">
        <v>13.491199999999999</v>
      </c>
      <c r="F181">
        <v>3.1368399999999999</v>
      </c>
      <c r="G181">
        <v>0.16666700000000001</v>
      </c>
      <c r="H181">
        <v>11.1975</v>
      </c>
      <c r="I181">
        <v>2.19136</v>
      </c>
      <c r="J181">
        <v>0.35714000000000001</v>
      </c>
      <c r="K181">
        <v>12.4932</v>
      </c>
      <c r="L181">
        <v>2.6836700000000002</v>
      </c>
      <c r="M181">
        <v>0.39546999999999999</v>
      </c>
      <c r="N181">
        <v>13.269500000000001</v>
      </c>
      <c r="O181">
        <v>2.8992399999999998</v>
      </c>
      <c r="P181">
        <v>0.51275499999999996</v>
      </c>
      <c r="Q181">
        <v>17.660699999999999</v>
      </c>
      <c r="R181">
        <v>3.9056099999999998</v>
      </c>
    </row>
    <row r="182" spans="1:18" x14ac:dyDescent="0.25">
      <c r="A182">
        <v>0.71270699999999998</v>
      </c>
      <c r="B182">
        <v>15.7486</v>
      </c>
      <c r="C182">
        <v>3.6491699999999998</v>
      </c>
      <c r="D182">
        <v>0.4</v>
      </c>
      <c r="E182">
        <v>13.898199999999999</v>
      </c>
      <c r="F182">
        <v>2.9824600000000001</v>
      </c>
      <c r="G182">
        <v>0.160494</v>
      </c>
      <c r="H182">
        <v>10.7593</v>
      </c>
      <c r="I182">
        <v>2.1759300000000001</v>
      </c>
      <c r="J182">
        <v>0.34694000000000003</v>
      </c>
      <c r="K182">
        <v>12.173500000000001</v>
      </c>
      <c r="L182">
        <v>2.6224500000000002</v>
      </c>
      <c r="M182">
        <v>0.22670000000000001</v>
      </c>
      <c r="N182">
        <v>11.6625</v>
      </c>
      <c r="O182">
        <v>2.4206599999999998</v>
      </c>
      <c r="P182">
        <v>0.471939</v>
      </c>
      <c r="Q182">
        <v>17.002600000000001</v>
      </c>
      <c r="R182">
        <v>3.7372399999999999</v>
      </c>
    </row>
    <row r="183" spans="1:18" x14ac:dyDescent="0.25">
      <c r="A183">
        <v>0.57182299999999997</v>
      </c>
      <c r="B183">
        <v>14.798299999999999</v>
      </c>
      <c r="C183">
        <v>3.1961300000000001</v>
      </c>
      <c r="D183">
        <v>0.44561400000000001</v>
      </c>
      <c r="E183">
        <v>13.8386</v>
      </c>
      <c r="F183">
        <v>2.9228100000000001</v>
      </c>
      <c r="G183">
        <v>0.19444400000000001</v>
      </c>
      <c r="H183">
        <v>10.5093</v>
      </c>
      <c r="I183">
        <v>2.1080199999999998</v>
      </c>
      <c r="J183">
        <v>0.69388000000000005</v>
      </c>
      <c r="K183">
        <v>12.9694</v>
      </c>
      <c r="L183">
        <v>3.0544199999999999</v>
      </c>
      <c r="M183">
        <v>0.24685000000000001</v>
      </c>
      <c r="N183">
        <v>12.309799999999999</v>
      </c>
      <c r="O183">
        <v>2.4937</v>
      </c>
      <c r="P183">
        <v>0.34949000000000002</v>
      </c>
      <c r="Q183">
        <v>15.8316</v>
      </c>
      <c r="R183">
        <v>3.4132699999999998</v>
      </c>
    </row>
    <row r="184" spans="1:18" x14ac:dyDescent="0.25">
      <c r="A184">
        <v>0.60497199999999995</v>
      </c>
      <c r="B184">
        <v>13.745900000000001</v>
      </c>
      <c r="C184">
        <v>3.0276200000000002</v>
      </c>
      <c r="D184">
        <v>0.51578900000000005</v>
      </c>
      <c r="E184">
        <v>15.329800000000001</v>
      </c>
      <c r="F184">
        <v>3.3403499999999999</v>
      </c>
      <c r="G184">
        <v>0.19444400000000001</v>
      </c>
      <c r="H184">
        <v>9.9938000000000002</v>
      </c>
      <c r="I184">
        <v>1.94753</v>
      </c>
      <c r="J184">
        <v>0.49659999999999999</v>
      </c>
      <c r="K184">
        <v>12.452400000000001</v>
      </c>
      <c r="L184">
        <v>2.8027199999999999</v>
      </c>
      <c r="M184">
        <v>0.41814000000000001</v>
      </c>
      <c r="N184">
        <v>14.823700000000001</v>
      </c>
      <c r="O184">
        <v>3.09572</v>
      </c>
      <c r="P184">
        <v>0.28826499999999999</v>
      </c>
      <c r="Q184">
        <v>15.5944</v>
      </c>
      <c r="R184">
        <v>3.3137799999999999</v>
      </c>
    </row>
    <row r="185" spans="1:18" x14ac:dyDescent="0.25">
      <c r="A185">
        <v>0.47237600000000002</v>
      </c>
      <c r="B185">
        <v>13.0497</v>
      </c>
      <c r="C185">
        <v>2.72376</v>
      </c>
      <c r="D185">
        <v>0.53333299999999995</v>
      </c>
      <c r="E185">
        <v>16.684200000000001</v>
      </c>
      <c r="F185">
        <v>3.6701800000000002</v>
      </c>
      <c r="G185">
        <v>0.16975299999999999</v>
      </c>
      <c r="H185">
        <v>9.7129999999999992</v>
      </c>
      <c r="I185">
        <v>1.8734599999999999</v>
      </c>
      <c r="J185">
        <v>0.70408000000000004</v>
      </c>
      <c r="K185">
        <v>12.6088</v>
      </c>
      <c r="L185">
        <v>2.96258</v>
      </c>
      <c r="M185">
        <v>0.73048000000000002</v>
      </c>
      <c r="N185">
        <v>18.314900000000002</v>
      </c>
      <c r="O185">
        <v>3.96977</v>
      </c>
      <c r="P185">
        <v>0.36224499999999998</v>
      </c>
      <c r="Q185">
        <v>16.025500000000001</v>
      </c>
      <c r="R185">
        <v>3.5561199999999999</v>
      </c>
    </row>
    <row r="186" spans="1:18" x14ac:dyDescent="0.25">
      <c r="A186">
        <v>0.56629799999999997</v>
      </c>
      <c r="B186">
        <v>12.4061</v>
      </c>
      <c r="C186">
        <v>2.69889</v>
      </c>
      <c r="D186">
        <v>0.55438600000000005</v>
      </c>
      <c r="E186">
        <v>16.536799999999999</v>
      </c>
      <c r="F186">
        <v>3.5473699999999999</v>
      </c>
      <c r="G186">
        <v>0.15740699999999999</v>
      </c>
      <c r="H186">
        <v>9.3734999999999999</v>
      </c>
      <c r="I186">
        <v>1.91049</v>
      </c>
      <c r="J186">
        <v>0.87075000000000002</v>
      </c>
      <c r="K186">
        <v>13.003399999999999</v>
      </c>
      <c r="L186">
        <v>3.2585000000000002</v>
      </c>
      <c r="M186">
        <v>0.65490999999999999</v>
      </c>
      <c r="N186">
        <v>20.614599999999999</v>
      </c>
      <c r="O186">
        <v>4.4131</v>
      </c>
      <c r="P186">
        <v>0.45663300000000001</v>
      </c>
      <c r="Q186">
        <v>16.658200000000001</v>
      </c>
      <c r="R186">
        <v>3.6709200000000002</v>
      </c>
    </row>
    <row r="187" spans="1:18" x14ac:dyDescent="0.25">
      <c r="A187">
        <v>0.68784500000000004</v>
      </c>
      <c r="B187">
        <v>12.5138</v>
      </c>
      <c r="C187">
        <v>2.76796</v>
      </c>
      <c r="D187">
        <v>0.57543900000000003</v>
      </c>
      <c r="E187">
        <v>16.7544</v>
      </c>
      <c r="F187">
        <v>3.6105299999999998</v>
      </c>
      <c r="G187">
        <v>0.117284</v>
      </c>
      <c r="H187">
        <v>9.2809000000000008</v>
      </c>
      <c r="I187">
        <v>1.8179000000000001</v>
      </c>
      <c r="J187">
        <v>0.39795999999999998</v>
      </c>
      <c r="K187">
        <v>11.401400000000001</v>
      </c>
      <c r="L187">
        <v>2.3945599999999998</v>
      </c>
      <c r="M187">
        <v>1.01763</v>
      </c>
      <c r="N187">
        <v>23.148599999999998</v>
      </c>
      <c r="O187">
        <v>5.1183899999999998</v>
      </c>
      <c r="P187">
        <v>0.5</v>
      </c>
      <c r="Q187">
        <v>17.387799999999999</v>
      </c>
      <c r="R187">
        <v>3.7551000000000001</v>
      </c>
    </row>
    <row r="188" spans="1:18" x14ac:dyDescent="0.25">
      <c r="A188">
        <v>0.56353600000000004</v>
      </c>
      <c r="B188">
        <v>12.6409</v>
      </c>
      <c r="C188">
        <v>2.7596699999999998</v>
      </c>
      <c r="D188">
        <v>0.42456100000000002</v>
      </c>
      <c r="E188">
        <v>15.4877</v>
      </c>
      <c r="F188">
        <v>3.1333299999999999</v>
      </c>
      <c r="G188">
        <v>0.132716</v>
      </c>
      <c r="H188">
        <v>9.1943999999999999</v>
      </c>
      <c r="I188">
        <v>1.88889</v>
      </c>
      <c r="J188">
        <v>0.31292999999999999</v>
      </c>
      <c r="K188">
        <v>10.6905</v>
      </c>
      <c r="L188">
        <v>2.1768700000000001</v>
      </c>
      <c r="M188">
        <v>0.87909000000000004</v>
      </c>
      <c r="N188">
        <v>23.566800000000001</v>
      </c>
      <c r="O188">
        <v>5.1209100000000003</v>
      </c>
      <c r="P188">
        <v>0.39795900000000001</v>
      </c>
      <c r="Q188">
        <v>18.239799999999999</v>
      </c>
      <c r="R188">
        <v>3.8290799999999998</v>
      </c>
    </row>
    <row r="189" spans="1:18" x14ac:dyDescent="0.25">
      <c r="A189">
        <v>0.494475</v>
      </c>
      <c r="B189">
        <v>12.9862</v>
      </c>
      <c r="C189">
        <v>2.79006</v>
      </c>
      <c r="D189">
        <v>0.50175400000000003</v>
      </c>
      <c r="E189">
        <v>14.3544</v>
      </c>
      <c r="F189">
        <v>3.0070199999999998</v>
      </c>
      <c r="G189">
        <v>0.13888900000000001</v>
      </c>
      <c r="H189">
        <v>9.2715999999999994</v>
      </c>
      <c r="I189">
        <v>1.8703700000000001</v>
      </c>
      <c r="J189">
        <v>0.43878</v>
      </c>
      <c r="K189">
        <v>11.268700000000001</v>
      </c>
      <c r="L189">
        <v>2.4489800000000002</v>
      </c>
      <c r="M189">
        <v>0.63727999999999996</v>
      </c>
      <c r="N189">
        <v>22.468499999999999</v>
      </c>
      <c r="O189">
        <v>4.4256900000000003</v>
      </c>
      <c r="P189">
        <v>0.53316300000000005</v>
      </c>
      <c r="Q189">
        <v>18.977</v>
      </c>
      <c r="R189">
        <v>4.1173500000000001</v>
      </c>
    </row>
    <row r="190" spans="1:18" x14ac:dyDescent="0.25">
      <c r="A190">
        <v>0.56353600000000004</v>
      </c>
      <c r="B190">
        <v>12.848100000000001</v>
      </c>
      <c r="C190">
        <v>2.8922699999999999</v>
      </c>
      <c r="D190">
        <v>0.51228099999999999</v>
      </c>
      <c r="E190">
        <v>14.1614</v>
      </c>
      <c r="F190">
        <v>3</v>
      </c>
      <c r="G190">
        <v>0.13580200000000001</v>
      </c>
      <c r="H190">
        <v>8.8148</v>
      </c>
      <c r="I190">
        <v>1.84568</v>
      </c>
      <c r="J190">
        <v>0.53061000000000003</v>
      </c>
      <c r="K190">
        <v>11.516999999999999</v>
      </c>
      <c r="L190">
        <v>2.6224500000000002</v>
      </c>
      <c r="M190">
        <v>0.63727999999999996</v>
      </c>
      <c r="N190">
        <v>22.561699999999998</v>
      </c>
      <c r="O190">
        <v>4.5037799999999999</v>
      </c>
      <c r="P190">
        <v>0.59438800000000003</v>
      </c>
      <c r="Q190">
        <v>19.752600000000001</v>
      </c>
      <c r="R190">
        <v>4.3188800000000001</v>
      </c>
    </row>
    <row r="191" spans="1:18" x14ac:dyDescent="0.25">
      <c r="A191">
        <v>0.49723800000000001</v>
      </c>
      <c r="B191">
        <v>13.024900000000001</v>
      </c>
      <c r="C191">
        <v>2.8259699999999999</v>
      </c>
      <c r="D191">
        <v>0.53333299999999995</v>
      </c>
      <c r="E191">
        <v>13.740399999999999</v>
      </c>
      <c r="F191">
        <v>2.98597</v>
      </c>
      <c r="G191">
        <v>0.101852</v>
      </c>
      <c r="H191">
        <v>8.7284000000000006</v>
      </c>
      <c r="I191">
        <v>1.75617</v>
      </c>
      <c r="J191">
        <v>0.49659999999999999</v>
      </c>
      <c r="K191">
        <v>11.449</v>
      </c>
      <c r="L191">
        <v>2.53742</v>
      </c>
      <c r="M191">
        <v>0.81108000000000002</v>
      </c>
      <c r="N191">
        <v>23.307300000000001</v>
      </c>
      <c r="O191">
        <v>4.95214</v>
      </c>
      <c r="P191">
        <v>0.54846899999999998</v>
      </c>
      <c r="Q191">
        <v>19.584199999999999</v>
      </c>
      <c r="R191">
        <v>4.2244900000000003</v>
      </c>
    </row>
    <row r="192" spans="1:18" x14ac:dyDescent="0.25">
      <c r="A192">
        <v>0.57458600000000004</v>
      </c>
      <c r="B192">
        <v>13.187799999999999</v>
      </c>
      <c r="C192">
        <v>2.9171299999999998</v>
      </c>
      <c r="D192">
        <v>0.37894699999999998</v>
      </c>
      <c r="E192">
        <v>13.4491</v>
      </c>
      <c r="F192">
        <v>2.8386</v>
      </c>
      <c r="G192">
        <v>0.108025</v>
      </c>
      <c r="H192">
        <v>8.3056000000000001</v>
      </c>
      <c r="I192">
        <v>1.6759299999999999</v>
      </c>
      <c r="J192">
        <v>0.49659999999999999</v>
      </c>
      <c r="K192">
        <v>11.6463</v>
      </c>
      <c r="L192">
        <v>2.5442200000000001</v>
      </c>
      <c r="M192">
        <v>0.69018000000000002</v>
      </c>
      <c r="N192">
        <v>21.972300000000001</v>
      </c>
      <c r="O192">
        <v>4.6523899999999996</v>
      </c>
      <c r="P192">
        <v>0.48469400000000001</v>
      </c>
      <c r="Q192">
        <v>19.824000000000002</v>
      </c>
      <c r="R192">
        <v>4.20153</v>
      </c>
    </row>
    <row r="193" spans="1:18" x14ac:dyDescent="0.25">
      <c r="A193">
        <v>0.52762399999999998</v>
      </c>
      <c r="B193">
        <v>13.395</v>
      </c>
      <c r="C193">
        <v>2.8287300000000002</v>
      </c>
      <c r="D193">
        <v>0.32631599999999999</v>
      </c>
      <c r="E193">
        <v>14.287699999999999</v>
      </c>
      <c r="F193">
        <v>2.9789500000000002</v>
      </c>
      <c r="G193">
        <v>0.104938</v>
      </c>
      <c r="H193">
        <v>8.0586000000000002</v>
      </c>
      <c r="I193">
        <v>1.5617300000000001</v>
      </c>
      <c r="J193">
        <v>0.64625999999999995</v>
      </c>
      <c r="K193">
        <v>12.680300000000001</v>
      </c>
      <c r="L193">
        <v>2.9081600000000001</v>
      </c>
      <c r="M193">
        <v>0.63475999999999999</v>
      </c>
      <c r="N193">
        <v>20.5441</v>
      </c>
      <c r="O193">
        <v>4.2821199999999999</v>
      </c>
      <c r="P193">
        <v>0.50510200000000005</v>
      </c>
      <c r="Q193">
        <v>19.869900000000001</v>
      </c>
      <c r="R193">
        <v>4.2653100000000004</v>
      </c>
    </row>
    <row r="194" spans="1:18" x14ac:dyDescent="0.25">
      <c r="A194">
        <v>0.464088</v>
      </c>
      <c r="B194">
        <v>13.510999999999999</v>
      </c>
      <c r="C194">
        <v>2.8756900000000001</v>
      </c>
      <c r="D194">
        <v>0.47017500000000001</v>
      </c>
      <c r="E194">
        <v>15.407</v>
      </c>
      <c r="F194">
        <v>3.29474</v>
      </c>
      <c r="G194">
        <v>0.132716</v>
      </c>
      <c r="H194">
        <v>7.5648</v>
      </c>
      <c r="I194">
        <v>1.54938</v>
      </c>
      <c r="J194">
        <v>0.42176999999999998</v>
      </c>
      <c r="K194">
        <v>11.7585</v>
      </c>
      <c r="L194">
        <v>2.5238100000000001</v>
      </c>
      <c r="M194">
        <v>0.69269999999999998</v>
      </c>
      <c r="N194">
        <v>18.962199999999999</v>
      </c>
      <c r="O194">
        <v>4.0403000000000002</v>
      </c>
      <c r="P194">
        <v>0.55101999999999995</v>
      </c>
      <c r="Q194">
        <v>20.017900000000001</v>
      </c>
      <c r="R194">
        <v>4.34694</v>
      </c>
    </row>
    <row r="195" spans="1:18" x14ac:dyDescent="0.25">
      <c r="A195">
        <v>0.54972399999999999</v>
      </c>
      <c r="B195">
        <v>14.3315</v>
      </c>
      <c r="C195">
        <v>3.0414400000000001</v>
      </c>
      <c r="D195">
        <v>0.41403499999999999</v>
      </c>
      <c r="E195">
        <v>16.168399999999998</v>
      </c>
      <c r="F195">
        <v>3.4526300000000001</v>
      </c>
      <c r="G195">
        <v>8.9506000000000002E-2</v>
      </c>
      <c r="H195">
        <v>7.2592999999999996</v>
      </c>
      <c r="I195">
        <v>1.45062</v>
      </c>
      <c r="J195">
        <v>0.46599000000000002</v>
      </c>
      <c r="K195">
        <v>11.5816</v>
      </c>
      <c r="L195">
        <v>2.5544199999999999</v>
      </c>
      <c r="M195">
        <v>0.45844000000000001</v>
      </c>
      <c r="N195">
        <v>17.025200000000002</v>
      </c>
      <c r="O195">
        <v>3.4080599999999999</v>
      </c>
      <c r="P195">
        <v>0.53826499999999999</v>
      </c>
      <c r="Q195">
        <v>20.0944</v>
      </c>
      <c r="R195">
        <v>4.4362199999999996</v>
      </c>
    </row>
    <row r="196" spans="1:18" x14ac:dyDescent="0.25">
      <c r="A196">
        <v>0.74585599999999996</v>
      </c>
      <c r="B196">
        <v>15.047000000000001</v>
      </c>
      <c r="C196">
        <v>3.3563499999999999</v>
      </c>
      <c r="D196">
        <v>0.392982</v>
      </c>
      <c r="E196">
        <v>16.407</v>
      </c>
      <c r="F196">
        <v>3.5087700000000002</v>
      </c>
      <c r="G196">
        <v>0.101852</v>
      </c>
      <c r="H196">
        <v>6.7037000000000004</v>
      </c>
      <c r="I196">
        <v>1.30864</v>
      </c>
      <c r="J196">
        <v>0.43197000000000002</v>
      </c>
      <c r="K196">
        <v>10.687099999999999</v>
      </c>
      <c r="L196">
        <v>2.3673500000000001</v>
      </c>
      <c r="M196">
        <v>0.53652</v>
      </c>
      <c r="N196">
        <v>16.1889</v>
      </c>
      <c r="O196">
        <v>3.3778299999999999</v>
      </c>
      <c r="P196">
        <v>0.471939</v>
      </c>
      <c r="Q196">
        <v>19.931100000000001</v>
      </c>
      <c r="R196">
        <v>4.3290800000000003</v>
      </c>
    </row>
    <row r="197" spans="1:18" x14ac:dyDescent="0.25">
      <c r="A197">
        <v>0.56353600000000004</v>
      </c>
      <c r="B197">
        <v>15.5221</v>
      </c>
      <c r="C197">
        <v>3.3259699999999999</v>
      </c>
      <c r="D197">
        <v>0.55438600000000005</v>
      </c>
      <c r="E197">
        <v>16.203499999999998</v>
      </c>
      <c r="F197">
        <v>3.54386</v>
      </c>
      <c r="G197">
        <v>8.3333000000000004E-2</v>
      </c>
      <c r="H197">
        <v>6.5369999999999999</v>
      </c>
      <c r="I197">
        <v>1.30247</v>
      </c>
      <c r="J197">
        <v>0.37075000000000002</v>
      </c>
      <c r="K197">
        <v>10.2483</v>
      </c>
      <c r="L197">
        <v>2.2040799999999998</v>
      </c>
      <c r="M197">
        <v>0.52644999999999997</v>
      </c>
      <c r="N197">
        <v>15.465999999999999</v>
      </c>
      <c r="O197">
        <v>3.2468499999999998</v>
      </c>
      <c r="P197">
        <v>0.50765300000000002</v>
      </c>
      <c r="Q197">
        <v>19.398</v>
      </c>
      <c r="R197">
        <v>4.22959</v>
      </c>
    </row>
    <row r="198" spans="1:18" x14ac:dyDescent="0.25">
      <c r="A198">
        <v>0.60221000000000002</v>
      </c>
      <c r="B198">
        <v>15.856400000000001</v>
      </c>
      <c r="C198">
        <v>3.4640900000000001</v>
      </c>
      <c r="D198">
        <v>0.63508799999999999</v>
      </c>
      <c r="E198">
        <v>16.8596</v>
      </c>
      <c r="F198">
        <v>3.76491</v>
      </c>
      <c r="G198">
        <v>7.0987999999999996E-2</v>
      </c>
      <c r="H198">
        <v>6.1388999999999996</v>
      </c>
      <c r="I198">
        <v>1.2345699999999999</v>
      </c>
      <c r="J198">
        <v>0.33333000000000002</v>
      </c>
      <c r="K198">
        <v>9.6121999999999996</v>
      </c>
      <c r="L198">
        <v>2.0918399999999999</v>
      </c>
      <c r="M198">
        <v>0.60202</v>
      </c>
      <c r="N198">
        <v>16.027699999999999</v>
      </c>
      <c r="O198">
        <v>3.4131</v>
      </c>
      <c r="P198">
        <v>0.47704099999999999</v>
      </c>
      <c r="Q198">
        <v>18.716799999999999</v>
      </c>
      <c r="R198">
        <v>3.9081600000000001</v>
      </c>
    </row>
    <row r="199" spans="1:18" x14ac:dyDescent="0.25">
      <c r="A199">
        <v>0.696133</v>
      </c>
      <c r="B199">
        <v>15.8674</v>
      </c>
      <c r="C199">
        <v>3.4116</v>
      </c>
      <c r="D199">
        <v>0.614035</v>
      </c>
      <c r="E199">
        <v>16.1509</v>
      </c>
      <c r="F199">
        <v>3.5508799999999998</v>
      </c>
      <c r="G199">
        <v>5.2469000000000002E-2</v>
      </c>
      <c r="H199">
        <v>6.0400999999999998</v>
      </c>
      <c r="I199">
        <v>1.1759299999999999</v>
      </c>
      <c r="J199">
        <v>0.35374</v>
      </c>
      <c r="K199">
        <v>9.2279</v>
      </c>
      <c r="L199">
        <v>2.05782</v>
      </c>
      <c r="M199">
        <v>0.39546999999999999</v>
      </c>
      <c r="N199">
        <v>16.0227</v>
      </c>
      <c r="O199">
        <v>3.1662499999999998</v>
      </c>
      <c r="P199">
        <v>0.47449000000000002</v>
      </c>
      <c r="Q199">
        <v>18.298500000000001</v>
      </c>
      <c r="R199">
        <v>3.8061199999999999</v>
      </c>
    </row>
    <row r="200" spans="1:18" x14ac:dyDescent="0.25">
      <c r="A200">
        <v>0.71823199999999998</v>
      </c>
      <c r="B200">
        <v>15.489000000000001</v>
      </c>
      <c r="C200">
        <v>3.40055</v>
      </c>
      <c r="D200">
        <v>0.38947399999999999</v>
      </c>
      <c r="E200">
        <v>15.3544</v>
      </c>
      <c r="F200">
        <v>3.1859600000000001</v>
      </c>
      <c r="G200">
        <v>5.5556000000000001E-2</v>
      </c>
      <c r="H200">
        <v>5.9505999999999997</v>
      </c>
      <c r="I200">
        <v>1.1790099999999999</v>
      </c>
      <c r="J200">
        <v>0.34354000000000001</v>
      </c>
      <c r="K200">
        <v>9.1564999999999994</v>
      </c>
      <c r="L200">
        <v>2.07823</v>
      </c>
      <c r="M200">
        <v>0.57935000000000003</v>
      </c>
      <c r="N200">
        <v>17.209099999999999</v>
      </c>
      <c r="O200">
        <v>3.6624699999999999</v>
      </c>
      <c r="P200">
        <v>0.50765300000000002</v>
      </c>
      <c r="Q200">
        <v>18.566299999999998</v>
      </c>
      <c r="R200">
        <v>3.9923500000000001</v>
      </c>
    </row>
    <row r="201" spans="1:18" x14ac:dyDescent="0.25">
      <c r="A201">
        <v>0.56077299999999997</v>
      </c>
      <c r="B201">
        <v>15.165699999999999</v>
      </c>
      <c r="C201">
        <v>3.1574599999999999</v>
      </c>
      <c r="D201">
        <v>0.36491200000000001</v>
      </c>
      <c r="E201">
        <v>14.8246</v>
      </c>
      <c r="F201">
        <v>3.0386000000000002</v>
      </c>
      <c r="G201">
        <v>4.0122999999999999E-2</v>
      </c>
      <c r="H201">
        <v>5.9537000000000004</v>
      </c>
      <c r="I201">
        <v>1.19136</v>
      </c>
      <c r="J201">
        <v>0.63946000000000003</v>
      </c>
      <c r="K201">
        <v>9.8163</v>
      </c>
      <c r="L201">
        <v>2.4353699999999998</v>
      </c>
      <c r="M201">
        <v>0.54912000000000005</v>
      </c>
      <c r="N201">
        <v>18.0151</v>
      </c>
      <c r="O201">
        <v>3.7581899999999999</v>
      </c>
      <c r="P201">
        <v>0.51530600000000004</v>
      </c>
      <c r="Q201">
        <v>18.739799999999999</v>
      </c>
      <c r="R201">
        <v>4.09694</v>
      </c>
    </row>
    <row r="202" spans="1:18" x14ac:dyDescent="0.25">
      <c r="A202">
        <v>0.59944699999999995</v>
      </c>
      <c r="B202">
        <v>14.723800000000001</v>
      </c>
      <c r="C202">
        <v>3.25691</v>
      </c>
      <c r="D202">
        <v>0.43859599999999999</v>
      </c>
      <c r="E202">
        <v>14.729799999999999</v>
      </c>
      <c r="F202">
        <v>3.1052599999999999</v>
      </c>
      <c r="G202">
        <v>4.6295999999999997E-2</v>
      </c>
      <c r="H202">
        <v>5.9630000000000001</v>
      </c>
      <c r="I202">
        <v>1.2191399999999999</v>
      </c>
      <c r="J202">
        <v>0.54422000000000004</v>
      </c>
      <c r="K202">
        <v>9.8536999999999999</v>
      </c>
      <c r="L202">
        <v>2.3163299999999998</v>
      </c>
      <c r="M202">
        <v>0.56674999999999998</v>
      </c>
      <c r="N202">
        <v>18.6877</v>
      </c>
      <c r="O202">
        <v>4.0201500000000001</v>
      </c>
      <c r="P202">
        <v>0.494898</v>
      </c>
      <c r="Q202">
        <v>18.5459</v>
      </c>
      <c r="R202">
        <v>3.9974500000000002</v>
      </c>
    </row>
    <row r="203" spans="1:18" x14ac:dyDescent="0.25">
      <c r="A203">
        <v>0.59668500000000002</v>
      </c>
      <c r="B203">
        <v>14.4558</v>
      </c>
      <c r="C203">
        <v>3.20166</v>
      </c>
      <c r="D203">
        <v>0.42807000000000001</v>
      </c>
      <c r="E203">
        <v>14.7895</v>
      </c>
      <c r="F203">
        <v>3.1508799999999999</v>
      </c>
      <c r="G203">
        <v>4.9383000000000003E-2</v>
      </c>
      <c r="H203">
        <v>6.0278</v>
      </c>
      <c r="I203">
        <v>1.25309</v>
      </c>
      <c r="J203">
        <v>0.32312999999999997</v>
      </c>
      <c r="K203">
        <v>9.7925000000000004</v>
      </c>
      <c r="L203">
        <v>2.1292499999999999</v>
      </c>
      <c r="M203">
        <v>0.73804000000000003</v>
      </c>
      <c r="N203">
        <v>19.874099999999999</v>
      </c>
      <c r="O203">
        <v>4.33249</v>
      </c>
      <c r="P203">
        <v>0.57908199999999999</v>
      </c>
      <c r="Q203">
        <v>18.5306</v>
      </c>
      <c r="R203">
        <v>4.0433700000000004</v>
      </c>
    </row>
    <row r="204" spans="1:18" x14ac:dyDescent="0.25">
      <c r="A204">
        <v>0.53591200000000005</v>
      </c>
      <c r="B204">
        <v>14.370200000000001</v>
      </c>
      <c r="C204">
        <v>3.2292800000000002</v>
      </c>
      <c r="D204">
        <v>0.42105300000000001</v>
      </c>
      <c r="E204">
        <v>15.164899999999999</v>
      </c>
      <c r="F204">
        <v>3.2</v>
      </c>
      <c r="G204">
        <v>8.6419999999999997E-2</v>
      </c>
      <c r="H204">
        <v>6.0030999999999999</v>
      </c>
      <c r="I204">
        <v>1.2839499999999999</v>
      </c>
      <c r="J204">
        <v>0.36395</v>
      </c>
      <c r="K204">
        <v>9.3706999999999994</v>
      </c>
      <c r="L204">
        <v>2.0646300000000002</v>
      </c>
      <c r="M204">
        <v>0.68513999999999997</v>
      </c>
      <c r="N204">
        <v>19.030200000000001</v>
      </c>
      <c r="O204">
        <v>3.9899200000000001</v>
      </c>
      <c r="P204">
        <v>0.51275499999999996</v>
      </c>
      <c r="Q204">
        <v>18.398</v>
      </c>
      <c r="R204">
        <v>4.0076499999999999</v>
      </c>
    </row>
    <row r="205" spans="1:18" x14ac:dyDescent="0.25">
      <c r="A205">
        <v>0.44751400000000002</v>
      </c>
      <c r="B205">
        <v>14.6188</v>
      </c>
      <c r="C205">
        <v>3.22376</v>
      </c>
      <c r="D205">
        <v>0.51578900000000005</v>
      </c>
      <c r="E205">
        <v>14.9895</v>
      </c>
      <c r="F205">
        <v>3.3614000000000002</v>
      </c>
      <c r="G205">
        <v>7.4074000000000001E-2</v>
      </c>
      <c r="H205">
        <v>6.1451000000000002</v>
      </c>
      <c r="I205">
        <v>1.2654300000000001</v>
      </c>
      <c r="J205">
        <v>0.24490000000000001</v>
      </c>
      <c r="K205">
        <v>9.1496999999999993</v>
      </c>
      <c r="L205">
        <v>1.98299</v>
      </c>
      <c r="M205">
        <v>0.62971999999999995</v>
      </c>
      <c r="N205">
        <v>18.944600000000001</v>
      </c>
      <c r="O205">
        <v>3.90428</v>
      </c>
      <c r="P205">
        <v>0.46428599999999998</v>
      </c>
      <c r="Q205">
        <v>17.790800000000001</v>
      </c>
      <c r="R205">
        <v>3.8647999999999998</v>
      </c>
    </row>
    <row r="206" spans="1:18" x14ac:dyDescent="0.25">
      <c r="A206">
        <v>0.50828700000000004</v>
      </c>
      <c r="B206">
        <v>14.395</v>
      </c>
      <c r="C206">
        <v>3.1933699999999998</v>
      </c>
      <c r="D206">
        <v>0.47017500000000001</v>
      </c>
      <c r="E206">
        <v>14.631600000000001</v>
      </c>
      <c r="F206">
        <v>3.1157900000000001</v>
      </c>
      <c r="G206">
        <v>7.4074000000000001E-2</v>
      </c>
      <c r="H206">
        <v>6.3056000000000001</v>
      </c>
      <c r="I206">
        <v>1.29321</v>
      </c>
      <c r="J206">
        <v>0.35033999999999998</v>
      </c>
      <c r="K206">
        <v>9.2142999999999997</v>
      </c>
      <c r="L206">
        <v>2.1190500000000001</v>
      </c>
      <c r="M206">
        <v>0.71787999999999996</v>
      </c>
      <c r="N206">
        <v>18.5139</v>
      </c>
      <c r="O206">
        <v>4.0050400000000002</v>
      </c>
      <c r="P206">
        <v>0.42091800000000001</v>
      </c>
      <c r="Q206">
        <v>17.4541</v>
      </c>
      <c r="R206">
        <v>3.7729599999999999</v>
      </c>
    </row>
    <row r="207" spans="1:18" x14ac:dyDescent="0.25">
      <c r="A207">
        <v>0.56077299999999997</v>
      </c>
      <c r="B207">
        <v>14.1713</v>
      </c>
      <c r="C207">
        <v>3.03315</v>
      </c>
      <c r="D207">
        <v>0.37192999999999998</v>
      </c>
      <c r="E207">
        <v>13.887700000000001</v>
      </c>
      <c r="F207">
        <v>2.9508800000000002</v>
      </c>
      <c r="G207">
        <v>5.8642E-2</v>
      </c>
      <c r="H207">
        <v>6.5956999999999999</v>
      </c>
      <c r="I207">
        <v>1.2839499999999999</v>
      </c>
      <c r="J207">
        <v>0.29931999999999997</v>
      </c>
      <c r="K207">
        <v>9.2074999999999996</v>
      </c>
      <c r="L207">
        <v>2.1224500000000002</v>
      </c>
      <c r="M207">
        <v>0.52644999999999997</v>
      </c>
      <c r="N207">
        <v>17.496200000000002</v>
      </c>
      <c r="O207">
        <v>3.5944600000000002</v>
      </c>
      <c r="P207">
        <v>0.43112200000000001</v>
      </c>
      <c r="Q207">
        <v>17.028099999999998</v>
      </c>
      <c r="R207">
        <v>3.6020400000000001</v>
      </c>
    </row>
    <row r="208" spans="1:18" x14ac:dyDescent="0.25">
      <c r="A208">
        <v>0.62154699999999996</v>
      </c>
      <c r="B208">
        <v>13.812200000000001</v>
      </c>
      <c r="C208">
        <v>2.9696099999999999</v>
      </c>
      <c r="D208">
        <v>0.41403499999999999</v>
      </c>
      <c r="E208">
        <v>14.2982</v>
      </c>
      <c r="F208">
        <v>3.0666699999999998</v>
      </c>
      <c r="G208">
        <v>6.7901000000000003E-2</v>
      </c>
      <c r="H208">
        <v>6.6326999999999998</v>
      </c>
      <c r="I208">
        <v>1.3209900000000001</v>
      </c>
      <c r="J208">
        <v>0.27550999999999998</v>
      </c>
      <c r="K208">
        <v>9.2041000000000004</v>
      </c>
      <c r="L208">
        <v>2.0510199999999998</v>
      </c>
      <c r="M208">
        <v>0.55164000000000002</v>
      </c>
      <c r="N208">
        <v>16.821200000000001</v>
      </c>
      <c r="O208">
        <v>3.5743100000000001</v>
      </c>
      <c r="P208">
        <v>0.46938800000000003</v>
      </c>
      <c r="Q208">
        <v>17.300999999999998</v>
      </c>
      <c r="R208">
        <v>3.6505100000000001</v>
      </c>
    </row>
    <row r="209" spans="1:18" x14ac:dyDescent="0.25">
      <c r="A209">
        <v>0.67403299999999999</v>
      </c>
      <c r="B209">
        <v>13.9558</v>
      </c>
      <c r="C209">
        <v>3.0193400000000001</v>
      </c>
      <c r="D209">
        <v>0.35438599999999998</v>
      </c>
      <c r="E209">
        <v>13.164899999999999</v>
      </c>
      <c r="F209">
        <v>2.8350900000000001</v>
      </c>
      <c r="G209">
        <v>6.7901000000000003E-2</v>
      </c>
      <c r="H209">
        <v>6.7068000000000003</v>
      </c>
      <c r="I209">
        <v>1.34877</v>
      </c>
      <c r="J209">
        <v>0.43197000000000002</v>
      </c>
      <c r="K209">
        <v>9.9014000000000006</v>
      </c>
      <c r="L209">
        <v>2.2721100000000001</v>
      </c>
      <c r="M209">
        <v>0.58689999999999998</v>
      </c>
      <c r="N209">
        <v>16.466000000000001</v>
      </c>
      <c r="O209">
        <v>3.4987400000000002</v>
      </c>
      <c r="P209">
        <v>0.47959200000000002</v>
      </c>
      <c r="Q209">
        <v>17.625</v>
      </c>
      <c r="R209">
        <v>3.8239800000000002</v>
      </c>
    </row>
    <row r="210" spans="1:18" x14ac:dyDescent="0.25">
      <c r="A210">
        <v>0.74033099999999996</v>
      </c>
      <c r="B210">
        <v>13.8094</v>
      </c>
      <c r="C210">
        <v>3.1298300000000001</v>
      </c>
      <c r="D210">
        <v>0.466667</v>
      </c>
      <c r="E210">
        <v>14.049099999999999</v>
      </c>
      <c r="F210">
        <v>3.1614</v>
      </c>
      <c r="G210">
        <v>9.2592999999999995E-2</v>
      </c>
      <c r="H210">
        <v>6.4382999999999999</v>
      </c>
      <c r="I210">
        <v>1.29321</v>
      </c>
      <c r="J210">
        <v>0.38435000000000002</v>
      </c>
      <c r="K210">
        <v>10.268700000000001</v>
      </c>
      <c r="L210">
        <v>2.3741500000000002</v>
      </c>
      <c r="M210">
        <v>0.47103</v>
      </c>
      <c r="N210">
        <v>15.795999999999999</v>
      </c>
      <c r="O210">
        <v>3.2292200000000002</v>
      </c>
      <c r="P210">
        <v>0.57142899999999996</v>
      </c>
      <c r="Q210">
        <v>18.2959</v>
      </c>
      <c r="R210">
        <v>3.9770400000000001</v>
      </c>
    </row>
    <row r="211" spans="1:18" x14ac:dyDescent="0.25">
      <c r="A211">
        <v>0.64640900000000001</v>
      </c>
      <c r="B211">
        <v>13.3536</v>
      </c>
      <c r="C211">
        <v>2.8729300000000002</v>
      </c>
      <c r="D211">
        <v>0.44210500000000003</v>
      </c>
      <c r="E211">
        <v>13.6351</v>
      </c>
      <c r="F211">
        <v>3.01403</v>
      </c>
      <c r="G211">
        <v>9.2592999999999995E-2</v>
      </c>
      <c r="H211">
        <v>6.4198000000000004</v>
      </c>
      <c r="I211">
        <v>1.2777799999999999</v>
      </c>
      <c r="J211">
        <v>0.43878</v>
      </c>
      <c r="K211">
        <v>11.122400000000001</v>
      </c>
      <c r="L211">
        <v>2.57823</v>
      </c>
      <c r="M211">
        <v>0.50126000000000004</v>
      </c>
      <c r="N211">
        <v>16.831199999999999</v>
      </c>
      <c r="O211">
        <v>3.52393</v>
      </c>
      <c r="P211">
        <v>0.61989799999999995</v>
      </c>
      <c r="Q211">
        <v>19.425999999999998</v>
      </c>
      <c r="R211">
        <v>4.1862199999999996</v>
      </c>
    </row>
    <row r="212" spans="1:18" x14ac:dyDescent="0.25">
      <c r="A212">
        <v>0.5</v>
      </c>
      <c r="B212">
        <v>12.696099999999999</v>
      </c>
      <c r="C212">
        <v>2.7596699999999998</v>
      </c>
      <c r="D212">
        <v>0.42105300000000001</v>
      </c>
      <c r="E212">
        <v>13.7018</v>
      </c>
      <c r="F212">
        <v>3.02807</v>
      </c>
      <c r="G212">
        <v>0.104938</v>
      </c>
      <c r="H212">
        <v>6.1326999999999998</v>
      </c>
      <c r="I212">
        <v>1.2376499999999999</v>
      </c>
      <c r="J212">
        <v>0.42857000000000001</v>
      </c>
      <c r="K212">
        <v>11.255100000000001</v>
      </c>
      <c r="L212">
        <v>2.4931999999999999</v>
      </c>
      <c r="M212">
        <v>0.48615000000000003</v>
      </c>
      <c r="N212">
        <v>17.176300000000001</v>
      </c>
      <c r="O212">
        <v>3.53904</v>
      </c>
      <c r="P212">
        <v>0.436224</v>
      </c>
      <c r="Q212">
        <v>20.135200000000001</v>
      </c>
      <c r="R212">
        <v>4.2040800000000003</v>
      </c>
    </row>
    <row r="213" spans="1:18" x14ac:dyDescent="0.25">
      <c r="A213">
        <v>0.46685100000000002</v>
      </c>
      <c r="B213">
        <v>12.3066</v>
      </c>
      <c r="C213">
        <v>2.6243099999999999</v>
      </c>
      <c r="D213">
        <v>0.368421</v>
      </c>
      <c r="E213">
        <v>13.466699999999999</v>
      </c>
      <c r="F213">
        <v>2.9192999999999998</v>
      </c>
      <c r="G213">
        <v>0.11419799999999999</v>
      </c>
      <c r="H213">
        <v>6.1698000000000004</v>
      </c>
      <c r="I213">
        <v>1.2253099999999999</v>
      </c>
      <c r="J213">
        <v>0.49659999999999999</v>
      </c>
      <c r="K213">
        <v>11.7585</v>
      </c>
      <c r="L213">
        <v>2.6326499999999999</v>
      </c>
      <c r="M213">
        <v>0.71033000000000002</v>
      </c>
      <c r="N213">
        <v>18.576799999999999</v>
      </c>
      <c r="O213">
        <v>4.0050400000000002</v>
      </c>
      <c r="P213">
        <v>0.57142899999999996</v>
      </c>
      <c r="Q213">
        <v>20.6173</v>
      </c>
      <c r="R213">
        <v>4.5050999999999997</v>
      </c>
    </row>
    <row r="214" spans="1:18" x14ac:dyDescent="0.25">
      <c r="A214">
        <v>0.49171300000000001</v>
      </c>
      <c r="B214">
        <v>11.936500000000001</v>
      </c>
      <c r="C214">
        <v>2.6187800000000001</v>
      </c>
      <c r="D214">
        <v>0.48070200000000002</v>
      </c>
      <c r="E214">
        <v>14.498200000000001</v>
      </c>
      <c r="F214">
        <v>3.2105299999999999</v>
      </c>
      <c r="G214">
        <v>0.108025</v>
      </c>
      <c r="H214">
        <v>5.9443999999999999</v>
      </c>
      <c r="I214">
        <v>1.20062</v>
      </c>
      <c r="J214">
        <v>0.55442000000000002</v>
      </c>
      <c r="K214">
        <v>12.0068</v>
      </c>
      <c r="L214">
        <v>2.6598600000000001</v>
      </c>
      <c r="M214">
        <v>0.60956999999999995</v>
      </c>
      <c r="N214">
        <v>18.1511</v>
      </c>
      <c r="O214">
        <v>3.7380399999999998</v>
      </c>
      <c r="P214">
        <v>0.66581599999999996</v>
      </c>
      <c r="Q214">
        <v>21.387799999999999</v>
      </c>
      <c r="R214">
        <v>4.6607099999999999</v>
      </c>
    </row>
    <row r="215" spans="1:18" x14ac:dyDescent="0.25">
      <c r="A215">
        <v>0.464088</v>
      </c>
      <c r="B215">
        <v>11.942</v>
      </c>
      <c r="C215">
        <v>2.6160199999999998</v>
      </c>
      <c r="D215">
        <v>0.484211</v>
      </c>
      <c r="E215">
        <v>14.9579</v>
      </c>
      <c r="F215">
        <v>3.2982499999999999</v>
      </c>
      <c r="G215">
        <v>6.4814999999999998E-2</v>
      </c>
      <c r="H215">
        <v>5.8888999999999996</v>
      </c>
      <c r="I215">
        <v>1.1203700000000001</v>
      </c>
      <c r="J215">
        <v>0.40135999999999999</v>
      </c>
      <c r="K215">
        <v>11.881</v>
      </c>
      <c r="L215">
        <v>2.5816300000000001</v>
      </c>
      <c r="M215">
        <v>0.49370000000000003</v>
      </c>
      <c r="N215">
        <v>18.4861</v>
      </c>
      <c r="O215">
        <v>3.7581899999999999</v>
      </c>
      <c r="P215">
        <v>0.68877600000000005</v>
      </c>
      <c r="Q215">
        <v>21.701499999999999</v>
      </c>
      <c r="R215">
        <v>4.7423500000000001</v>
      </c>
    </row>
    <row r="216" spans="1:18" x14ac:dyDescent="0.25">
      <c r="A216">
        <v>0.51933700000000005</v>
      </c>
      <c r="B216">
        <v>11.7845</v>
      </c>
      <c r="C216">
        <v>2.6326000000000001</v>
      </c>
      <c r="D216">
        <v>0.45613999999999999</v>
      </c>
      <c r="E216">
        <v>15.182499999999999</v>
      </c>
      <c r="F216">
        <v>3.3122799999999999</v>
      </c>
      <c r="G216">
        <v>7.0987999999999996E-2</v>
      </c>
      <c r="H216">
        <v>5.7747000000000002</v>
      </c>
      <c r="I216">
        <v>1.11111</v>
      </c>
      <c r="J216">
        <v>0.54081999999999997</v>
      </c>
      <c r="K216">
        <v>12.289099999999999</v>
      </c>
      <c r="L216">
        <v>2.7006800000000002</v>
      </c>
      <c r="M216">
        <v>0.54659999999999997</v>
      </c>
      <c r="N216">
        <v>18.692699999999999</v>
      </c>
      <c r="O216">
        <v>3.9168799999999999</v>
      </c>
      <c r="P216">
        <v>0.63010200000000005</v>
      </c>
      <c r="Q216">
        <v>21.7959</v>
      </c>
      <c r="R216">
        <v>4.5943899999999998</v>
      </c>
    </row>
    <row r="217" spans="1:18" x14ac:dyDescent="0.25">
      <c r="A217">
        <v>0.51105</v>
      </c>
      <c r="B217">
        <v>11.779</v>
      </c>
      <c r="C217">
        <v>2.5165700000000002</v>
      </c>
      <c r="D217">
        <v>0.44561400000000001</v>
      </c>
      <c r="E217">
        <v>15.8316</v>
      </c>
      <c r="F217">
        <v>3.4035099999999998</v>
      </c>
      <c r="G217">
        <v>5.2469000000000002E-2</v>
      </c>
      <c r="H217">
        <v>5.8642000000000003</v>
      </c>
      <c r="I217">
        <v>1.13889</v>
      </c>
      <c r="J217">
        <v>0.54762</v>
      </c>
      <c r="K217">
        <v>12.5238</v>
      </c>
      <c r="L217">
        <v>2.6666699999999999</v>
      </c>
      <c r="M217">
        <v>0.60956999999999995</v>
      </c>
      <c r="N217">
        <v>19.163699999999999</v>
      </c>
      <c r="O217">
        <v>4.0453400000000004</v>
      </c>
      <c r="P217">
        <v>0.41581600000000002</v>
      </c>
      <c r="Q217">
        <v>21.571400000000001</v>
      </c>
      <c r="R217">
        <v>4.4336700000000002</v>
      </c>
    </row>
    <row r="218" spans="1:18" x14ac:dyDescent="0.25">
      <c r="A218">
        <v>0.464088</v>
      </c>
      <c r="B218">
        <v>11.6547</v>
      </c>
      <c r="C218">
        <v>2.48895</v>
      </c>
      <c r="D218">
        <v>0.36140299999999997</v>
      </c>
      <c r="E218">
        <v>15.614000000000001</v>
      </c>
      <c r="F218">
        <v>3.1859600000000001</v>
      </c>
      <c r="G218">
        <v>4.9383000000000003E-2</v>
      </c>
      <c r="H218">
        <v>5.8765000000000001</v>
      </c>
      <c r="I218">
        <v>1.16049</v>
      </c>
      <c r="J218">
        <v>0.45238</v>
      </c>
      <c r="K218">
        <v>13.085000000000001</v>
      </c>
      <c r="L218">
        <v>2.8775499999999998</v>
      </c>
      <c r="M218">
        <v>0.83626999999999996</v>
      </c>
      <c r="N218">
        <v>19.4635</v>
      </c>
      <c r="O218">
        <v>4.2166199999999998</v>
      </c>
      <c r="P218">
        <v>0.494898</v>
      </c>
      <c r="Q218">
        <v>21.773</v>
      </c>
      <c r="R218">
        <v>4.5025500000000003</v>
      </c>
    </row>
    <row r="219" spans="1:18" x14ac:dyDescent="0.25">
      <c r="A219">
        <v>0.60221000000000002</v>
      </c>
      <c r="B219">
        <v>11.6271</v>
      </c>
      <c r="C219">
        <v>2.6077300000000001</v>
      </c>
      <c r="D219">
        <v>0.37192999999999998</v>
      </c>
      <c r="E219">
        <v>16.3965</v>
      </c>
      <c r="F219">
        <v>3.4947400000000002</v>
      </c>
      <c r="G219">
        <v>5.5556000000000001E-2</v>
      </c>
      <c r="H219">
        <v>6.0030999999999999</v>
      </c>
      <c r="I219">
        <v>1.1327199999999999</v>
      </c>
      <c r="J219">
        <v>0.88775999999999999</v>
      </c>
      <c r="K219">
        <v>14.826499999999999</v>
      </c>
      <c r="L219">
        <v>3.5646300000000002</v>
      </c>
      <c r="M219">
        <v>0.38790999999999998</v>
      </c>
      <c r="N219">
        <v>18.476099999999999</v>
      </c>
      <c r="O219">
        <v>3.6322399999999999</v>
      </c>
      <c r="P219">
        <v>0.59183699999999995</v>
      </c>
      <c r="Q219">
        <v>21.846900000000002</v>
      </c>
      <c r="R219">
        <v>4.6989799999999997</v>
      </c>
    </row>
    <row r="220" spans="1:18" x14ac:dyDescent="0.25">
      <c r="A220">
        <v>0.53867399999999999</v>
      </c>
      <c r="B220">
        <v>10.9862</v>
      </c>
      <c r="C220">
        <v>2.5966900000000002</v>
      </c>
      <c r="D220">
        <v>0.45263199999999998</v>
      </c>
      <c r="E220">
        <v>17.077200000000001</v>
      </c>
      <c r="F220">
        <v>3.6596500000000001</v>
      </c>
      <c r="G220">
        <v>8.9506000000000002E-2</v>
      </c>
      <c r="H220">
        <v>5.9568000000000003</v>
      </c>
      <c r="I220">
        <v>1.2160500000000001</v>
      </c>
      <c r="J220">
        <v>0.89456000000000002</v>
      </c>
      <c r="K220">
        <v>15.0136</v>
      </c>
      <c r="L220">
        <v>3.6598600000000001</v>
      </c>
      <c r="M220">
        <v>0.62217</v>
      </c>
      <c r="N220">
        <v>19.4055</v>
      </c>
      <c r="O220">
        <v>4.1410600000000004</v>
      </c>
      <c r="P220">
        <v>0.39795900000000001</v>
      </c>
      <c r="Q220">
        <v>21.4847</v>
      </c>
      <c r="R220">
        <v>4.4591799999999999</v>
      </c>
    </row>
    <row r="221" spans="1:18" x14ac:dyDescent="0.25">
      <c r="A221">
        <v>0.34254099999999998</v>
      </c>
      <c r="B221">
        <v>10.4392</v>
      </c>
      <c r="C221">
        <v>2.3231999999999999</v>
      </c>
      <c r="D221">
        <v>0.54035100000000003</v>
      </c>
      <c r="E221">
        <v>16.445599999999999</v>
      </c>
      <c r="F221">
        <v>3.6</v>
      </c>
      <c r="G221">
        <v>0.108025</v>
      </c>
      <c r="H221">
        <v>6.1295999999999999</v>
      </c>
      <c r="I221">
        <v>1.2685200000000001</v>
      </c>
      <c r="J221">
        <v>0.52720999999999996</v>
      </c>
      <c r="K221">
        <v>13.5306</v>
      </c>
      <c r="L221">
        <v>3.0136099999999999</v>
      </c>
      <c r="M221">
        <v>0.60956999999999995</v>
      </c>
      <c r="N221">
        <v>19.614599999999999</v>
      </c>
      <c r="O221">
        <v>4.2015099999999999</v>
      </c>
      <c r="P221">
        <v>0.50255099999999997</v>
      </c>
      <c r="Q221">
        <v>20.908200000000001</v>
      </c>
      <c r="R221">
        <v>4.4464300000000003</v>
      </c>
    </row>
    <row r="222" spans="1:18" x14ac:dyDescent="0.25">
      <c r="A222">
        <v>0.27348099999999997</v>
      </c>
      <c r="B222">
        <v>9.9695999999999998</v>
      </c>
      <c r="C222">
        <v>2.1105</v>
      </c>
      <c r="D222">
        <v>0.368421</v>
      </c>
      <c r="E222">
        <v>15.4246</v>
      </c>
      <c r="F222">
        <v>3.2421099999999998</v>
      </c>
      <c r="G222">
        <v>0.108025</v>
      </c>
      <c r="H222">
        <v>6.1512000000000002</v>
      </c>
      <c r="I222">
        <v>1.20679</v>
      </c>
      <c r="J222">
        <v>0.42516999999999999</v>
      </c>
      <c r="K222">
        <v>11.8741</v>
      </c>
      <c r="L222">
        <v>2.4353699999999998</v>
      </c>
      <c r="M222">
        <v>0.47103</v>
      </c>
      <c r="N222">
        <v>19.4282</v>
      </c>
      <c r="O222">
        <v>4.0881600000000002</v>
      </c>
      <c r="P222">
        <v>0.51275499999999996</v>
      </c>
      <c r="Q222">
        <v>20.941299999999998</v>
      </c>
      <c r="R222">
        <v>4.4668400000000004</v>
      </c>
    </row>
    <row r="223" spans="1:18" x14ac:dyDescent="0.25">
      <c r="A223">
        <v>0.196133</v>
      </c>
      <c r="B223">
        <v>10.0138</v>
      </c>
      <c r="C223">
        <v>2.0607700000000002</v>
      </c>
      <c r="D223">
        <v>0.49473699999999998</v>
      </c>
      <c r="E223">
        <v>15.0807</v>
      </c>
      <c r="F223">
        <v>3.2631600000000001</v>
      </c>
      <c r="G223">
        <v>8.3333000000000004E-2</v>
      </c>
      <c r="H223">
        <v>6.3642000000000003</v>
      </c>
      <c r="I223">
        <v>1.20679</v>
      </c>
      <c r="J223">
        <v>0.48638999999999999</v>
      </c>
      <c r="K223">
        <v>11.7789</v>
      </c>
      <c r="L223">
        <v>2.52041</v>
      </c>
      <c r="M223">
        <v>0.48363</v>
      </c>
      <c r="N223">
        <v>20.085599999999999</v>
      </c>
      <c r="O223">
        <v>4.1813599999999997</v>
      </c>
      <c r="P223">
        <v>0.52551000000000003</v>
      </c>
      <c r="Q223">
        <v>20.612200000000001</v>
      </c>
      <c r="R223">
        <v>4.4617300000000002</v>
      </c>
    </row>
    <row r="224" spans="1:18" x14ac:dyDescent="0.25">
      <c r="A224">
        <v>0.34254099999999998</v>
      </c>
      <c r="B224">
        <v>9.9474999999999998</v>
      </c>
      <c r="C224">
        <v>2.0718200000000002</v>
      </c>
      <c r="D224">
        <v>0.48070200000000002</v>
      </c>
      <c r="E224">
        <v>15.066700000000001</v>
      </c>
      <c r="F224">
        <v>3.2526299999999999</v>
      </c>
      <c r="G224">
        <v>0.111111</v>
      </c>
      <c r="H224">
        <v>6.5431999999999997</v>
      </c>
      <c r="I224">
        <v>1.31481</v>
      </c>
      <c r="J224">
        <v>0.54762</v>
      </c>
      <c r="K224">
        <v>12.401400000000001</v>
      </c>
      <c r="L224">
        <v>2.76871</v>
      </c>
      <c r="M224">
        <v>0.56423000000000001</v>
      </c>
      <c r="N224">
        <v>21.088200000000001</v>
      </c>
      <c r="O224">
        <v>4.4458399999999996</v>
      </c>
      <c r="P224">
        <v>0.48724499999999998</v>
      </c>
      <c r="Q224">
        <v>20.354600000000001</v>
      </c>
      <c r="R224">
        <v>4.2908200000000001</v>
      </c>
    </row>
    <row r="225" spans="1:18" x14ac:dyDescent="0.25">
      <c r="A225">
        <v>0.38950299999999999</v>
      </c>
      <c r="B225">
        <v>10.3398</v>
      </c>
      <c r="C225">
        <v>2.22099</v>
      </c>
      <c r="D225">
        <v>0.55438600000000005</v>
      </c>
      <c r="E225">
        <v>15.0947</v>
      </c>
      <c r="F225">
        <v>3.23509</v>
      </c>
      <c r="G225">
        <v>9.2592999999999995E-2</v>
      </c>
      <c r="H225">
        <v>6.8364000000000003</v>
      </c>
      <c r="I225">
        <v>1.40432</v>
      </c>
      <c r="J225">
        <v>0.52381</v>
      </c>
      <c r="K225">
        <v>12.3537</v>
      </c>
      <c r="L225">
        <v>2.6632699999999998</v>
      </c>
      <c r="M225">
        <v>0.44331999999999999</v>
      </c>
      <c r="N225">
        <v>21.690200000000001</v>
      </c>
      <c r="O225">
        <v>4.3526400000000001</v>
      </c>
      <c r="P225">
        <v>0.44642900000000002</v>
      </c>
      <c r="Q225">
        <v>20.216799999999999</v>
      </c>
      <c r="R225">
        <v>4.3035699999999997</v>
      </c>
    </row>
    <row r="226" spans="1:18" x14ac:dyDescent="0.25">
      <c r="A226">
        <v>0.44751400000000002</v>
      </c>
      <c r="B226">
        <v>10.721</v>
      </c>
      <c r="C226">
        <v>2.3729300000000002</v>
      </c>
      <c r="D226">
        <v>0.40350900000000001</v>
      </c>
      <c r="E226">
        <v>14.9053</v>
      </c>
      <c r="F226">
        <v>3.08772</v>
      </c>
      <c r="G226">
        <v>0.13888900000000001</v>
      </c>
      <c r="H226">
        <v>6.9321000000000002</v>
      </c>
      <c r="I226">
        <v>1.4259299999999999</v>
      </c>
      <c r="J226">
        <v>0.53061000000000003</v>
      </c>
      <c r="K226">
        <v>12.200699999999999</v>
      </c>
      <c r="L226">
        <v>2.6496599999999999</v>
      </c>
      <c r="M226">
        <v>0.63727999999999996</v>
      </c>
      <c r="N226">
        <v>22.430700000000002</v>
      </c>
      <c r="O226">
        <v>4.5289700000000002</v>
      </c>
      <c r="P226">
        <v>0.59948999999999997</v>
      </c>
      <c r="Q226">
        <v>20.278099999999998</v>
      </c>
      <c r="R226">
        <v>4.2857099999999999</v>
      </c>
    </row>
    <row r="227" spans="1:18" x14ac:dyDescent="0.25">
      <c r="A227">
        <v>0.46685100000000002</v>
      </c>
      <c r="B227">
        <v>10.9862</v>
      </c>
      <c r="C227">
        <v>2.4364599999999998</v>
      </c>
      <c r="D227">
        <v>0.41403499999999999</v>
      </c>
      <c r="E227">
        <v>14.915800000000001</v>
      </c>
      <c r="F227">
        <v>3.1614</v>
      </c>
      <c r="G227">
        <v>0.101852</v>
      </c>
      <c r="H227">
        <v>7.1882999999999999</v>
      </c>
      <c r="I227">
        <v>1.5185200000000001</v>
      </c>
      <c r="J227">
        <v>0.40135999999999999</v>
      </c>
      <c r="K227">
        <v>12.1088</v>
      </c>
      <c r="L227">
        <v>2.5680299999999998</v>
      </c>
      <c r="M227">
        <v>0.85894000000000004</v>
      </c>
      <c r="N227">
        <v>23.664999999999999</v>
      </c>
      <c r="O227">
        <v>4.9571800000000001</v>
      </c>
      <c r="P227">
        <v>0.67091800000000001</v>
      </c>
      <c r="Q227">
        <v>20.520399999999999</v>
      </c>
      <c r="R227">
        <v>4.4489799999999997</v>
      </c>
    </row>
    <row r="228" spans="1:18" x14ac:dyDescent="0.25">
      <c r="A228">
        <v>0.51933700000000005</v>
      </c>
      <c r="B228">
        <v>11.2569</v>
      </c>
      <c r="C228">
        <v>2.6464099999999999</v>
      </c>
      <c r="D228">
        <v>0.33684199999999997</v>
      </c>
      <c r="E228">
        <v>15.126300000000001</v>
      </c>
      <c r="F228">
        <v>3.0912299999999999</v>
      </c>
      <c r="G228">
        <v>0.12037</v>
      </c>
      <c r="H228">
        <v>7.1759000000000004</v>
      </c>
      <c r="I228">
        <v>1.5185200000000001</v>
      </c>
      <c r="J228">
        <v>0.45917999999999998</v>
      </c>
      <c r="K228">
        <v>12.129300000000001</v>
      </c>
      <c r="L228">
        <v>2.63605</v>
      </c>
      <c r="M228">
        <v>0.62217</v>
      </c>
      <c r="N228">
        <v>23.8262</v>
      </c>
      <c r="O228">
        <v>4.88917</v>
      </c>
      <c r="P228">
        <v>0.45918399999999998</v>
      </c>
      <c r="Q228">
        <v>20.5</v>
      </c>
      <c r="R228">
        <v>4.3520399999999997</v>
      </c>
    </row>
    <row r="229" spans="1:18" x14ac:dyDescent="0.25">
      <c r="A229">
        <v>0.464088</v>
      </c>
      <c r="B229">
        <v>11.5829</v>
      </c>
      <c r="C229">
        <v>2.6933699999999998</v>
      </c>
      <c r="D229">
        <v>0.58947400000000005</v>
      </c>
      <c r="E229">
        <v>16.529800000000002</v>
      </c>
      <c r="F229">
        <v>3.6385999999999998</v>
      </c>
      <c r="G229">
        <v>0.111111</v>
      </c>
      <c r="H229">
        <v>7.4198000000000004</v>
      </c>
      <c r="I229">
        <v>1.5463</v>
      </c>
      <c r="J229">
        <v>0.54081999999999997</v>
      </c>
      <c r="K229">
        <v>12.085000000000001</v>
      </c>
      <c r="L229">
        <v>2.6258499999999998</v>
      </c>
      <c r="M229">
        <v>0.73299999999999998</v>
      </c>
      <c r="N229">
        <v>24.241800000000001</v>
      </c>
      <c r="O229">
        <v>4.9823700000000004</v>
      </c>
      <c r="P229">
        <v>0.42091800000000001</v>
      </c>
      <c r="Q229">
        <v>20.0791</v>
      </c>
      <c r="R229">
        <v>4.2040800000000003</v>
      </c>
    </row>
    <row r="230" spans="1:18" x14ac:dyDescent="0.25">
      <c r="A230">
        <v>0.464088</v>
      </c>
      <c r="B230">
        <v>11.2597</v>
      </c>
      <c r="C230">
        <v>2.6326000000000001</v>
      </c>
      <c r="D230">
        <v>0.72982499999999995</v>
      </c>
      <c r="E230">
        <v>17.508800000000001</v>
      </c>
      <c r="F230">
        <v>3.9473699999999998</v>
      </c>
      <c r="G230">
        <v>0.123457</v>
      </c>
      <c r="H230">
        <v>7.5525000000000002</v>
      </c>
      <c r="I230">
        <v>1.5617300000000001</v>
      </c>
      <c r="J230">
        <v>0.52041000000000004</v>
      </c>
      <c r="K230">
        <v>11.7925</v>
      </c>
      <c r="L230">
        <v>2.5918399999999999</v>
      </c>
      <c r="M230">
        <v>0.69520999999999999</v>
      </c>
      <c r="N230">
        <v>23.869</v>
      </c>
      <c r="O230">
        <v>4.9622200000000003</v>
      </c>
      <c r="P230">
        <v>0.403061</v>
      </c>
      <c r="Q230">
        <v>20.232099999999999</v>
      </c>
      <c r="R230">
        <v>4.1811199999999999</v>
      </c>
    </row>
    <row r="231" spans="1:18" x14ac:dyDescent="0.25">
      <c r="A231">
        <v>0.38121500000000003</v>
      </c>
      <c r="B231">
        <v>10.942</v>
      </c>
      <c r="C231">
        <v>2.4281799999999998</v>
      </c>
      <c r="D231">
        <v>0.50526300000000002</v>
      </c>
      <c r="E231">
        <v>16.922799999999999</v>
      </c>
      <c r="F231">
        <v>3.66316</v>
      </c>
      <c r="G231">
        <v>9.2592999999999995E-2</v>
      </c>
      <c r="H231">
        <v>7.6204000000000001</v>
      </c>
      <c r="I231">
        <v>1.5617300000000001</v>
      </c>
      <c r="J231">
        <v>0.37414999999999998</v>
      </c>
      <c r="K231">
        <v>11.370699999999999</v>
      </c>
      <c r="L231">
        <v>2.3945599999999998</v>
      </c>
      <c r="M231">
        <v>0.61965000000000003</v>
      </c>
      <c r="N231">
        <v>23.357700000000001</v>
      </c>
      <c r="O231">
        <v>4.7229200000000002</v>
      </c>
      <c r="P231">
        <v>0.55867299999999998</v>
      </c>
      <c r="Q231">
        <v>20.7653</v>
      </c>
      <c r="R231">
        <v>4.5408200000000001</v>
      </c>
    </row>
    <row r="232" spans="1:18" x14ac:dyDescent="0.25">
      <c r="A232">
        <v>0.41160200000000002</v>
      </c>
      <c r="B232">
        <v>10.616</v>
      </c>
      <c r="C232">
        <v>2.3729300000000002</v>
      </c>
      <c r="D232">
        <v>0.368421</v>
      </c>
      <c r="E232">
        <v>16.887699999999999</v>
      </c>
      <c r="F232">
        <v>3.4350900000000002</v>
      </c>
      <c r="G232">
        <v>0.111111</v>
      </c>
      <c r="H232">
        <v>7.5740999999999996</v>
      </c>
      <c r="I232">
        <v>1.5277799999999999</v>
      </c>
      <c r="J232">
        <v>0.43536999999999998</v>
      </c>
      <c r="K232">
        <v>10.8673</v>
      </c>
      <c r="L232">
        <v>2.3673500000000001</v>
      </c>
      <c r="M232">
        <v>0.55164000000000002</v>
      </c>
      <c r="N232">
        <v>22.440799999999999</v>
      </c>
      <c r="O232">
        <v>4.53904</v>
      </c>
      <c r="P232">
        <v>0.53061199999999997</v>
      </c>
      <c r="Q232">
        <v>21.614799999999999</v>
      </c>
      <c r="R232">
        <v>4.6785699999999997</v>
      </c>
    </row>
    <row r="233" spans="1:18" x14ac:dyDescent="0.25">
      <c r="A233">
        <v>0.42817699999999997</v>
      </c>
      <c r="B233">
        <v>10.6326</v>
      </c>
      <c r="C233">
        <v>2.29834</v>
      </c>
      <c r="D233">
        <v>0.40701799999999999</v>
      </c>
      <c r="E233">
        <v>17.2456</v>
      </c>
      <c r="F233">
        <v>3.6421100000000002</v>
      </c>
      <c r="G233">
        <v>0.101852</v>
      </c>
      <c r="H233">
        <v>7.7099000000000002</v>
      </c>
      <c r="I233">
        <v>1.59568</v>
      </c>
      <c r="J233">
        <v>0.5</v>
      </c>
      <c r="K233">
        <v>11.0068</v>
      </c>
      <c r="L233">
        <v>2.4863900000000001</v>
      </c>
      <c r="M233">
        <v>0.66247</v>
      </c>
      <c r="N233">
        <v>22.5441</v>
      </c>
      <c r="O233">
        <v>4.63476</v>
      </c>
      <c r="P233">
        <v>0.54591800000000001</v>
      </c>
      <c r="Q233">
        <v>22.175999999999998</v>
      </c>
      <c r="R233">
        <v>4.8699000000000003</v>
      </c>
    </row>
    <row r="234" spans="1:18" x14ac:dyDescent="0.25">
      <c r="A234">
        <v>0.44751400000000002</v>
      </c>
      <c r="B234">
        <v>10.607699999999999</v>
      </c>
      <c r="C234">
        <v>2.3646400000000001</v>
      </c>
      <c r="D234">
        <v>0.66666700000000001</v>
      </c>
      <c r="E234">
        <v>17.4526</v>
      </c>
      <c r="F234">
        <v>3.7859600000000002</v>
      </c>
      <c r="G234">
        <v>0.15123500000000001</v>
      </c>
      <c r="H234">
        <v>7.6388999999999996</v>
      </c>
      <c r="I234">
        <v>1.6142000000000001</v>
      </c>
      <c r="J234">
        <v>0.47619</v>
      </c>
      <c r="K234">
        <v>10.3605</v>
      </c>
      <c r="L234">
        <v>2.42177</v>
      </c>
      <c r="M234">
        <v>0.70528999999999997</v>
      </c>
      <c r="N234">
        <v>22.0151</v>
      </c>
      <c r="O234">
        <v>4.6221699999999997</v>
      </c>
      <c r="P234">
        <v>0.653061</v>
      </c>
      <c r="Q234">
        <v>22.977</v>
      </c>
      <c r="R234">
        <v>5.0178599999999998</v>
      </c>
    </row>
    <row r="235" spans="1:18" x14ac:dyDescent="0.25">
      <c r="A235">
        <v>0.63259699999999996</v>
      </c>
      <c r="B235">
        <v>11.0718</v>
      </c>
      <c r="C235">
        <v>2.5828700000000002</v>
      </c>
      <c r="D235">
        <v>0.58947400000000005</v>
      </c>
      <c r="E235">
        <v>16.4526</v>
      </c>
      <c r="F235">
        <v>3.5052599999999998</v>
      </c>
      <c r="G235">
        <v>0.13888900000000001</v>
      </c>
      <c r="H235">
        <v>7.7561999999999998</v>
      </c>
      <c r="I235">
        <v>1.65432</v>
      </c>
      <c r="J235">
        <v>0.35714000000000001</v>
      </c>
      <c r="K235">
        <v>10.200699999999999</v>
      </c>
      <c r="L235">
        <v>2.2346900000000001</v>
      </c>
      <c r="M235">
        <v>0.63224000000000002</v>
      </c>
      <c r="N235">
        <v>21.838799999999999</v>
      </c>
      <c r="O235">
        <v>4.4508799999999997</v>
      </c>
      <c r="P235">
        <v>0.57398000000000005</v>
      </c>
      <c r="Q235">
        <v>22.8367</v>
      </c>
      <c r="R235">
        <v>4.7755099999999997</v>
      </c>
    </row>
    <row r="236" spans="1:18" x14ac:dyDescent="0.25">
      <c r="A236">
        <v>0.59944699999999995</v>
      </c>
      <c r="B236">
        <v>11.2652</v>
      </c>
      <c r="C236">
        <v>2.6657500000000001</v>
      </c>
      <c r="D236">
        <v>0.614035</v>
      </c>
      <c r="E236">
        <v>15.6912</v>
      </c>
      <c r="F236">
        <v>3.3578899999999998</v>
      </c>
      <c r="G236">
        <v>0.117284</v>
      </c>
      <c r="H236">
        <v>7.5801999999999996</v>
      </c>
      <c r="I236">
        <v>1.5833299999999999</v>
      </c>
      <c r="J236">
        <v>0.33333000000000002</v>
      </c>
      <c r="K236">
        <v>10.1701</v>
      </c>
      <c r="L236">
        <v>2.2040799999999998</v>
      </c>
      <c r="M236">
        <v>0.70781000000000005</v>
      </c>
      <c r="N236">
        <v>21.894200000000001</v>
      </c>
      <c r="O236">
        <v>4.5793499999999998</v>
      </c>
      <c r="P236">
        <v>0.58673500000000001</v>
      </c>
      <c r="Q236">
        <v>23.232099999999999</v>
      </c>
      <c r="R236">
        <v>4.7857099999999999</v>
      </c>
    </row>
    <row r="237" spans="1:18" x14ac:dyDescent="0.25">
      <c r="A237">
        <v>0.48342499999999999</v>
      </c>
      <c r="B237">
        <v>11.024900000000001</v>
      </c>
      <c r="C237">
        <v>2.5082900000000001</v>
      </c>
      <c r="D237">
        <v>0.392982</v>
      </c>
      <c r="E237">
        <v>14.2807</v>
      </c>
      <c r="F237">
        <v>2.94035</v>
      </c>
      <c r="G237">
        <v>9.8765000000000006E-2</v>
      </c>
      <c r="H237">
        <v>7.5153999999999996</v>
      </c>
      <c r="I237">
        <v>1.5709900000000001</v>
      </c>
      <c r="J237">
        <v>0.33672999999999997</v>
      </c>
      <c r="K237">
        <v>10.629300000000001</v>
      </c>
      <c r="L237">
        <v>2.2789100000000002</v>
      </c>
      <c r="M237">
        <v>0.70781000000000005</v>
      </c>
      <c r="N237">
        <v>21.647400000000001</v>
      </c>
      <c r="O237">
        <v>4.4206500000000002</v>
      </c>
      <c r="P237">
        <v>0.61224500000000004</v>
      </c>
      <c r="Q237">
        <v>23.2117</v>
      </c>
      <c r="R237">
        <v>4.8979600000000003</v>
      </c>
    </row>
    <row r="238" spans="1:18" x14ac:dyDescent="0.25">
      <c r="A238">
        <v>0.345304</v>
      </c>
      <c r="B238">
        <v>10.2652</v>
      </c>
      <c r="C238">
        <v>2.21271</v>
      </c>
      <c r="D238">
        <v>0.41403499999999999</v>
      </c>
      <c r="E238">
        <v>15.0596</v>
      </c>
      <c r="F238">
        <v>3.18947</v>
      </c>
      <c r="G238">
        <v>8.0246999999999999E-2</v>
      </c>
      <c r="H238">
        <v>7.2900999999999998</v>
      </c>
      <c r="I238">
        <v>1.50617</v>
      </c>
      <c r="J238">
        <v>0.67686999999999997</v>
      </c>
      <c r="K238">
        <v>11.3673</v>
      </c>
      <c r="L238">
        <v>2.7448999999999999</v>
      </c>
      <c r="M238">
        <v>0.58438000000000001</v>
      </c>
      <c r="N238">
        <v>20.795999999999999</v>
      </c>
      <c r="O238">
        <v>4.2040300000000004</v>
      </c>
      <c r="P238">
        <v>0.60459200000000002</v>
      </c>
      <c r="Q238">
        <v>23.2347</v>
      </c>
      <c r="R238">
        <v>4.9413299999999998</v>
      </c>
    </row>
    <row r="239" spans="1:18" x14ac:dyDescent="0.25">
      <c r="A239">
        <v>0.29834300000000002</v>
      </c>
      <c r="B239">
        <v>9.5717999999999996</v>
      </c>
      <c r="C239">
        <v>1.9254100000000001</v>
      </c>
      <c r="D239">
        <v>0.52280700000000002</v>
      </c>
      <c r="E239">
        <v>14.943899999999999</v>
      </c>
      <c r="F239">
        <v>3.1719300000000001</v>
      </c>
      <c r="G239">
        <v>5.5556000000000001E-2</v>
      </c>
      <c r="H239">
        <v>7.3272000000000004</v>
      </c>
      <c r="I239">
        <v>1.50926</v>
      </c>
      <c r="J239">
        <v>0.48638999999999999</v>
      </c>
      <c r="K239">
        <v>10.6395</v>
      </c>
      <c r="L239">
        <v>2.4659900000000001</v>
      </c>
      <c r="M239">
        <v>0.65239000000000003</v>
      </c>
      <c r="N239">
        <v>20.460999999999999</v>
      </c>
      <c r="O239">
        <v>4.2292199999999998</v>
      </c>
      <c r="P239">
        <v>0.63010200000000005</v>
      </c>
      <c r="Q239">
        <v>22.949000000000002</v>
      </c>
      <c r="R239">
        <v>4.9311199999999999</v>
      </c>
    </row>
    <row r="240" spans="1:18" x14ac:dyDescent="0.25">
      <c r="A240">
        <v>0.26795600000000003</v>
      </c>
      <c r="B240">
        <v>8.7818000000000005</v>
      </c>
      <c r="C240">
        <v>1.73204</v>
      </c>
      <c r="D240">
        <v>0.484211</v>
      </c>
      <c r="E240">
        <v>15.2456</v>
      </c>
      <c r="F240">
        <v>3.2877200000000002</v>
      </c>
      <c r="G240">
        <v>9.5679E-2</v>
      </c>
      <c r="H240">
        <v>7.1326999999999998</v>
      </c>
      <c r="I240">
        <v>1.4845699999999999</v>
      </c>
      <c r="J240">
        <v>0.28911999999999999</v>
      </c>
      <c r="K240">
        <v>10.061199999999999</v>
      </c>
      <c r="L240">
        <v>2.1768700000000001</v>
      </c>
      <c r="M240">
        <v>0.75314999999999999</v>
      </c>
      <c r="N240">
        <v>20.556699999999999</v>
      </c>
      <c r="O240">
        <v>4.46096</v>
      </c>
      <c r="P240">
        <v>0.61989799999999995</v>
      </c>
      <c r="Q240">
        <v>22.778099999999998</v>
      </c>
      <c r="R240">
        <v>4.9438800000000001</v>
      </c>
    </row>
    <row r="241" spans="1:18" x14ac:dyDescent="0.25">
      <c r="A241">
        <v>0.237569</v>
      </c>
      <c r="B241">
        <v>8.7238000000000007</v>
      </c>
      <c r="C241">
        <v>1.6878500000000001</v>
      </c>
      <c r="D241">
        <v>0.58596499999999996</v>
      </c>
      <c r="E241">
        <v>15.1228</v>
      </c>
      <c r="F241">
        <v>3.2982499999999999</v>
      </c>
      <c r="G241">
        <v>8.6419999999999997E-2</v>
      </c>
      <c r="H241">
        <v>7.1698000000000004</v>
      </c>
      <c r="I241">
        <v>1.4845699999999999</v>
      </c>
      <c r="J241">
        <v>0.42176999999999998</v>
      </c>
      <c r="K241">
        <v>10.3537</v>
      </c>
      <c r="L241">
        <v>2.3401399999999999</v>
      </c>
      <c r="M241">
        <v>0.9194</v>
      </c>
      <c r="N241">
        <v>21.062999999999999</v>
      </c>
      <c r="O241">
        <v>4.7153700000000001</v>
      </c>
      <c r="P241">
        <v>0.54846899999999998</v>
      </c>
      <c r="Q241">
        <v>22.357099999999999</v>
      </c>
      <c r="R241">
        <v>4.8341799999999999</v>
      </c>
    </row>
    <row r="242" spans="1:18" x14ac:dyDescent="0.25">
      <c r="A242">
        <v>0.35911599999999999</v>
      </c>
      <c r="B242">
        <v>8.9586000000000006</v>
      </c>
      <c r="C242">
        <v>1.9198900000000001</v>
      </c>
      <c r="D242">
        <v>0.50175400000000003</v>
      </c>
      <c r="E242">
        <v>14.835100000000001</v>
      </c>
      <c r="F242">
        <v>3.1684199999999998</v>
      </c>
      <c r="G242">
        <v>0.104938</v>
      </c>
      <c r="H242">
        <v>7.0801999999999996</v>
      </c>
      <c r="I242">
        <v>1.50926</v>
      </c>
      <c r="J242">
        <v>0.50339999999999996</v>
      </c>
      <c r="K242">
        <v>10.261900000000001</v>
      </c>
      <c r="L242">
        <v>2.3299300000000001</v>
      </c>
      <c r="M242">
        <v>0.64736000000000005</v>
      </c>
      <c r="N242">
        <v>19.357700000000001</v>
      </c>
      <c r="O242">
        <v>4.15869</v>
      </c>
      <c r="P242">
        <v>0.55867299999999998</v>
      </c>
      <c r="Q242">
        <v>21.770399999999999</v>
      </c>
      <c r="R242">
        <v>4.5918400000000004</v>
      </c>
    </row>
    <row r="243" spans="1:18" x14ac:dyDescent="0.25">
      <c r="A243">
        <v>0.53591200000000005</v>
      </c>
      <c r="B243">
        <v>9.3728999999999996</v>
      </c>
      <c r="C243">
        <v>2.0911599999999999</v>
      </c>
      <c r="D243">
        <v>0.51228099999999999</v>
      </c>
      <c r="E243">
        <v>14.519299999999999</v>
      </c>
      <c r="F243">
        <v>3.10175</v>
      </c>
      <c r="G243">
        <v>8.3333000000000004E-2</v>
      </c>
      <c r="H243">
        <v>7.2869999999999999</v>
      </c>
      <c r="I243">
        <v>1.53704</v>
      </c>
      <c r="J243">
        <v>0.29931999999999997</v>
      </c>
      <c r="K243">
        <v>9.4285999999999994</v>
      </c>
      <c r="L243">
        <v>2.0544199999999999</v>
      </c>
      <c r="M243">
        <v>0.58438000000000001</v>
      </c>
      <c r="N243">
        <v>18.3703</v>
      </c>
      <c r="O243">
        <v>3.7506300000000001</v>
      </c>
      <c r="P243">
        <v>0.625</v>
      </c>
      <c r="Q243">
        <v>22.196400000000001</v>
      </c>
      <c r="R243">
        <v>4.7372500000000004</v>
      </c>
    </row>
    <row r="244" spans="1:18" x14ac:dyDescent="0.25">
      <c r="A244">
        <v>0.44198900000000002</v>
      </c>
      <c r="B244">
        <v>9.0054999999999996</v>
      </c>
      <c r="C244">
        <v>2.0193400000000001</v>
      </c>
      <c r="D244">
        <v>0.44912299999999999</v>
      </c>
      <c r="E244">
        <v>14.712300000000001</v>
      </c>
      <c r="F244">
        <v>3.08772</v>
      </c>
      <c r="G244">
        <v>0.12654299999999999</v>
      </c>
      <c r="H244">
        <v>7.5926</v>
      </c>
      <c r="I244">
        <v>1.65741</v>
      </c>
      <c r="J244">
        <v>0.38775999999999999</v>
      </c>
      <c r="K244">
        <v>9.0475999999999992</v>
      </c>
      <c r="L244">
        <v>2.0306099999999998</v>
      </c>
      <c r="M244">
        <v>0.51637</v>
      </c>
      <c r="N244">
        <v>16.881599999999999</v>
      </c>
      <c r="O244">
        <v>3.4861499999999999</v>
      </c>
      <c r="P244">
        <v>0.55357100000000004</v>
      </c>
      <c r="Q244">
        <v>22.326499999999999</v>
      </c>
      <c r="R244">
        <v>4.75</v>
      </c>
    </row>
    <row r="245" spans="1:18" x14ac:dyDescent="0.25">
      <c r="A245">
        <v>0.27348099999999997</v>
      </c>
      <c r="B245">
        <v>9.0083000000000002</v>
      </c>
      <c r="C245">
        <v>1.91713</v>
      </c>
      <c r="D245">
        <v>0.54035100000000003</v>
      </c>
      <c r="E245">
        <v>15.5825</v>
      </c>
      <c r="F245">
        <v>3.3403499999999999</v>
      </c>
      <c r="G245">
        <v>0.108025</v>
      </c>
      <c r="H245">
        <v>8.0432000000000006</v>
      </c>
      <c r="I245">
        <v>1.6944399999999999</v>
      </c>
      <c r="J245">
        <v>0.29252</v>
      </c>
      <c r="K245">
        <v>8.8299000000000003</v>
      </c>
      <c r="L245">
        <v>1.93197</v>
      </c>
      <c r="M245">
        <v>0.78337999999999997</v>
      </c>
      <c r="N245">
        <v>16.440799999999999</v>
      </c>
      <c r="O245">
        <v>3.63476</v>
      </c>
      <c r="P245">
        <v>0.50255099999999997</v>
      </c>
      <c r="Q245">
        <v>21.4209</v>
      </c>
      <c r="R245">
        <v>4.5612199999999996</v>
      </c>
    </row>
    <row r="246" spans="1:18" x14ac:dyDescent="0.25">
      <c r="A246">
        <v>0.30663000000000001</v>
      </c>
      <c r="B246">
        <v>9.2264999999999997</v>
      </c>
      <c r="C246">
        <v>2.0248599999999999</v>
      </c>
      <c r="D246">
        <v>0.43859599999999999</v>
      </c>
      <c r="E246">
        <v>15.880699999999999</v>
      </c>
      <c r="F246">
        <v>3.29474</v>
      </c>
      <c r="G246">
        <v>0.148148</v>
      </c>
      <c r="H246">
        <v>8.3795999999999999</v>
      </c>
      <c r="I246">
        <v>1.7839499999999999</v>
      </c>
      <c r="J246">
        <v>0.34014</v>
      </c>
      <c r="K246">
        <v>8.9252000000000002</v>
      </c>
      <c r="L246">
        <v>1.95238</v>
      </c>
      <c r="M246">
        <v>0.56927000000000005</v>
      </c>
      <c r="N246">
        <v>14.8665</v>
      </c>
      <c r="O246">
        <v>3.2090700000000001</v>
      </c>
      <c r="P246">
        <v>0.48979600000000001</v>
      </c>
      <c r="Q246">
        <v>20.949000000000002</v>
      </c>
      <c r="R246">
        <v>4.4566299999999996</v>
      </c>
    </row>
    <row r="247" spans="1:18" x14ac:dyDescent="0.25">
      <c r="A247">
        <v>0.29834300000000002</v>
      </c>
      <c r="B247">
        <v>9.4061000000000003</v>
      </c>
      <c r="C247">
        <v>2.0469599999999999</v>
      </c>
      <c r="D247">
        <v>0.72982499999999995</v>
      </c>
      <c r="E247">
        <v>16.6982</v>
      </c>
      <c r="F247">
        <v>3.6666699999999999</v>
      </c>
      <c r="G247">
        <v>0.15740699999999999</v>
      </c>
      <c r="H247">
        <v>9.0215999999999994</v>
      </c>
      <c r="I247">
        <v>1.9259299999999999</v>
      </c>
      <c r="J247">
        <v>0.36735000000000001</v>
      </c>
      <c r="K247">
        <v>9.6053999999999995</v>
      </c>
      <c r="L247">
        <v>2.19048</v>
      </c>
      <c r="M247">
        <v>0.41058</v>
      </c>
      <c r="N247">
        <v>13.979799999999999</v>
      </c>
      <c r="O247">
        <v>2.8488699999999998</v>
      </c>
      <c r="P247">
        <v>0.48214299999999999</v>
      </c>
      <c r="Q247">
        <v>20.199000000000002</v>
      </c>
      <c r="R247">
        <v>4.3494900000000003</v>
      </c>
    </row>
    <row r="248" spans="1:18" x14ac:dyDescent="0.25">
      <c r="A248">
        <v>0.35359099999999999</v>
      </c>
      <c r="B248">
        <v>9.4391999999999996</v>
      </c>
      <c r="C248">
        <v>2.0718200000000002</v>
      </c>
      <c r="D248">
        <v>0.58245599999999997</v>
      </c>
      <c r="E248">
        <v>16.354399999999998</v>
      </c>
      <c r="F248">
        <v>3.4736799999999999</v>
      </c>
      <c r="G248">
        <v>0.19444400000000001</v>
      </c>
      <c r="H248">
        <v>9.3240999999999996</v>
      </c>
      <c r="I248">
        <v>1.99691</v>
      </c>
      <c r="J248">
        <v>0.40476000000000001</v>
      </c>
      <c r="K248">
        <v>10.047599999999999</v>
      </c>
      <c r="L248">
        <v>2.2993199999999998</v>
      </c>
      <c r="M248">
        <v>0.59697999999999996</v>
      </c>
      <c r="N248">
        <v>14.382899999999999</v>
      </c>
      <c r="O248">
        <v>3.1511300000000002</v>
      </c>
      <c r="P248">
        <v>0.44387799999999999</v>
      </c>
      <c r="Q248">
        <v>19.686199999999999</v>
      </c>
      <c r="R248">
        <v>4.1683700000000004</v>
      </c>
    </row>
    <row r="249" spans="1:18" x14ac:dyDescent="0.25">
      <c r="A249">
        <v>0.44475100000000001</v>
      </c>
      <c r="B249">
        <v>10.0138</v>
      </c>
      <c r="C249">
        <v>2.27624</v>
      </c>
      <c r="D249">
        <v>0.56491199999999997</v>
      </c>
      <c r="E249">
        <v>15.852600000000001</v>
      </c>
      <c r="F249">
        <v>3.3614000000000002</v>
      </c>
      <c r="G249">
        <v>0.12963</v>
      </c>
      <c r="H249">
        <v>9.6326999999999998</v>
      </c>
      <c r="I249">
        <v>1.9876499999999999</v>
      </c>
      <c r="J249">
        <v>0.39116000000000001</v>
      </c>
      <c r="K249">
        <v>10.034000000000001</v>
      </c>
      <c r="L249">
        <v>2.2210899999999998</v>
      </c>
      <c r="M249">
        <v>0.54408000000000001</v>
      </c>
      <c r="N249">
        <v>14.4786</v>
      </c>
      <c r="O249">
        <v>3.0881599999999998</v>
      </c>
      <c r="P249">
        <v>0.45918399999999998</v>
      </c>
      <c r="Q249">
        <v>19.433700000000002</v>
      </c>
      <c r="R249">
        <v>4.1326499999999999</v>
      </c>
    </row>
    <row r="250" spans="1:18" x14ac:dyDescent="0.25">
      <c r="A250">
        <v>0.42265200000000003</v>
      </c>
      <c r="B250">
        <v>10.2293</v>
      </c>
      <c r="C250">
        <v>2.3314900000000001</v>
      </c>
      <c r="D250">
        <v>0.42807000000000001</v>
      </c>
      <c r="E250">
        <v>15.536799999999999</v>
      </c>
      <c r="F250">
        <v>3.1087699999999998</v>
      </c>
      <c r="G250">
        <v>0.123457</v>
      </c>
      <c r="H250">
        <v>9.7840000000000007</v>
      </c>
      <c r="I250">
        <v>2.0956800000000002</v>
      </c>
      <c r="J250">
        <v>0.50680000000000003</v>
      </c>
      <c r="K250">
        <v>10.503399999999999</v>
      </c>
      <c r="L250">
        <v>2.38435</v>
      </c>
      <c r="M250">
        <v>0.49370000000000003</v>
      </c>
      <c r="N250">
        <v>14.377800000000001</v>
      </c>
      <c r="O250">
        <v>3.06297</v>
      </c>
      <c r="P250">
        <v>0.60714299999999999</v>
      </c>
      <c r="Q250">
        <v>19.7959</v>
      </c>
      <c r="R250">
        <v>4.2397999999999998</v>
      </c>
    </row>
    <row r="251" spans="1:18" x14ac:dyDescent="0.25">
      <c r="A251">
        <v>0.59392299999999998</v>
      </c>
      <c r="B251">
        <v>10.5</v>
      </c>
      <c r="C251">
        <v>2.4060800000000002</v>
      </c>
      <c r="D251">
        <v>0.484211</v>
      </c>
      <c r="E251">
        <v>16.084199999999999</v>
      </c>
      <c r="F251">
        <v>3.3403499999999999</v>
      </c>
      <c r="G251">
        <v>0.12654299999999999</v>
      </c>
      <c r="H251">
        <v>10.024699999999999</v>
      </c>
      <c r="I251">
        <v>2.14506</v>
      </c>
      <c r="J251">
        <v>0.25169999999999998</v>
      </c>
      <c r="K251">
        <v>10.2143</v>
      </c>
      <c r="L251">
        <v>2.0816300000000001</v>
      </c>
      <c r="M251">
        <v>0.36020000000000002</v>
      </c>
      <c r="N251">
        <v>13.3879</v>
      </c>
      <c r="O251">
        <v>2.6952099999999999</v>
      </c>
      <c r="P251">
        <v>0.54591800000000001</v>
      </c>
      <c r="Q251">
        <v>19.747399999999999</v>
      </c>
      <c r="R251">
        <v>4.1658200000000001</v>
      </c>
    </row>
    <row r="252" spans="1:18" x14ac:dyDescent="0.25">
      <c r="A252">
        <v>0.43922699999999998</v>
      </c>
      <c r="B252">
        <v>10.599399999999999</v>
      </c>
      <c r="C252">
        <v>2.3397800000000002</v>
      </c>
      <c r="D252">
        <v>0.37192999999999998</v>
      </c>
      <c r="E252">
        <v>15.8</v>
      </c>
      <c r="F252">
        <v>3.1684199999999998</v>
      </c>
      <c r="G252">
        <v>0.15432100000000001</v>
      </c>
      <c r="H252">
        <v>10.0093</v>
      </c>
      <c r="I252">
        <v>2.1358000000000001</v>
      </c>
      <c r="J252">
        <v>0.38775999999999999</v>
      </c>
      <c r="K252">
        <v>10.510199999999999</v>
      </c>
      <c r="L252">
        <v>2.3197299999999998</v>
      </c>
      <c r="M252">
        <v>0.34760999999999997</v>
      </c>
      <c r="N252">
        <v>13.037800000000001</v>
      </c>
      <c r="O252">
        <v>2.7279599999999999</v>
      </c>
      <c r="P252">
        <v>0.47959200000000002</v>
      </c>
      <c r="Q252">
        <v>20.023</v>
      </c>
      <c r="R252">
        <v>4.1403100000000004</v>
      </c>
    </row>
    <row r="253" spans="1:18" x14ac:dyDescent="0.25">
      <c r="A253">
        <v>0.28176800000000002</v>
      </c>
      <c r="B253">
        <v>10.5801</v>
      </c>
      <c r="C253">
        <v>2.1657500000000001</v>
      </c>
      <c r="D253">
        <v>0.52631600000000001</v>
      </c>
      <c r="E253">
        <v>15.807</v>
      </c>
      <c r="F253">
        <v>3.3649100000000001</v>
      </c>
      <c r="G253">
        <v>0.16975299999999999</v>
      </c>
      <c r="H253">
        <v>10</v>
      </c>
      <c r="I253">
        <v>2.0802499999999999</v>
      </c>
      <c r="J253">
        <v>0.57482999999999995</v>
      </c>
      <c r="K253">
        <v>11.5068</v>
      </c>
      <c r="L253">
        <v>2.63605</v>
      </c>
      <c r="M253">
        <v>0.57935000000000003</v>
      </c>
      <c r="N253">
        <v>13.6448</v>
      </c>
      <c r="O253">
        <v>3.01511</v>
      </c>
      <c r="P253">
        <v>0.54591800000000001</v>
      </c>
      <c r="Q253">
        <v>20.533200000000001</v>
      </c>
      <c r="R253">
        <v>4.3443899999999998</v>
      </c>
    </row>
    <row r="254" spans="1:18" x14ac:dyDescent="0.25">
      <c r="A254">
        <v>0.339779</v>
      </c>
      <c r="B254">
        <v>10.3757</v>
      </c>
      <c r="C254">
        <v>2.2265199999999998</v>
      </c>
      <c r="D254">
        <v>0.44210500000000003</v>
      </c>
      <c r="E254">
        <v>15.277200000000001</v>
      </c>
      <c r="F254">
        <v>3.1719300000000001</v>
      </c>
      <c r="G254">
        <v>0.23148099999999999</v>
      </c>
      <c r="H254">
        <v>9.9167000000000005</v>
      </c>
      <c r="I254">
        <v>2.19753</v>
      </c>
      <c r="J254">
        <v>0.42857000000000001</v>
      </c>
      <c r="K254">
        <v>11.2517</v>
      </c>
      <c r="L254">
        <v>2.4353699999999998</v>
      </c>
      <c r="M254">
        <v>0.31738</v>
      </c>
      <c r="N254">
        <v>12.6751</v>
      </c>
      <c r="O254">
        <v>2.5944600000000002</v>
      </c>
      <c r="P254">
        <v>0.57653100000000002</v>
      </c>
      <c r="Q254">
        <v>21.395399999999999</v>
      </c>
      <c r="R254">
        <v>4.5586700000000002</v>
      </c>
    </row>
    <row r="255" spans="1:18" x14ac:dyDescent="0.25">
      <c r="A255">
        <v>0.34806599999999999</v>
      </c>
      <c r="B255">
        <v>10.4917</v>
      </c>
      <c r="C255">
        <v>2.25691</v>
      </c>
      <c r="D255">
        <v>0.49824600000000002</v>
      </c>
      <c r="E255">
        <v>14.8246</v>
      </c>
      <c r="F255">
        <v>3.2140399999999998</v>
      </c>
      <c r="G255">
        <v>0.160494</v>
      </c>
      <c r="H255">
        <v>9.8580000000000005</v>
      </c>
      <c r="I255">
        <v>2.0864199999999999</v>
      </c>
      <c r="J255">
        <v>0.44218000000000002</v>
      </c>
      <c r="K255">
        <v>11.5884</v>
      </c>
      <c r="L255">
        <v>2.4693900000000002</v>
      </c>
      <c r="M255">
        <v>0.46348</v>
      </c>
      <c r="N255">
        <v>13.8489</v>
      </c>
      <c r="O255">
        <v>2.8866499999999999</v>
      </c>
      <c r="P255">
        <v>0.56122399999999995</v>
      </c>
      <c r="Q255">
        <v>22.186199999999999</v>
      </c>
      <c r="R255">
        <v>4.7040800000000003</v>
      </c>
    </row>
    <row r="256" spans="1:18" x14ac:dyDescent="0.25">
      <c r="A256">
        <v>0.43922699999999998</v>
      </c>
      <c r="B256">
        <v>10.1326</v>
      </c>
      <c r="C256">
        <v>2.3093900000000001</v>
      </c>
      <c r="D256">
        <v>0.45613999999999999</v>
      </c>
      <c r="E256">
        <v>14.666700000000001</v>
      </c>
      <c r="F256">
        <v>3.1122800000000002</v>
      </c>
      <c r="G256">
        <v>0.14197499999999999</v>
      </c>
      <c r="H256">
        <v>9.6821000000000002</v>
      </c>
      <c r="I256">
        <v>2.0370400000000002</v>
      </c>
      <c r="J256">
        <v>0.40816000000000002</v>
      </c>
      <c r="K256">
        <v>12.438800000000001</v>
      </c>
      <c r="L256">
        <v>2.6190500000000001</v>
      </c>
      <c r="M256">
        <v>0.48615000000000003</v>
      </c>
      <c r="N256">
        <v>14.531499999999999</v>
      </c>
      <c r="O256">
        <v>3.1234299999999999</v>
      </c>
      <c r="P256">
        <v>0.55357100000000004</v>
      </c>
      <c r="Q256">
        <v>22.928599999999999</v>
      </c>
      <c r="R256">
        <v>4.8724499999999997</v>
      </c>
    </row>
    <row r="257" spans="1:18" x14ac:dyDescent="0.25">
      <c r="A257">
        <v>0.370166</v>
      </c>
      <c r="B257">
        <v>9.8840000000000003</v>
      </c>
      <c r="C257">
        <v>2.1629800000000001</v>
      </c>
      <c r="D257">
        <v>0.392982</v>
      </c>
      <c r="E257">
        <v>14.6561</v>
      </c>
      <c r="F257">
        <v>3.1193</v>
      </c>
      <c r="G257">
        <v>0.13580200000000001</v>
      </c>
      <c r="H257">
        <v>9.8332999999999995</v>
      </c>
      <c r="I257">
        <v>2.0308600000000001</v>
      </c>
      <c r="J257">
        <v>0.53061000000000003</v>
      </c>
      <c r="K257">
        <v>13.401400000000001</v>
      </c>
      <c r="L257">
        <v>2.8809499999999999</v>
      </c>
      <c r="M257">
        <v>0.44080999999999998</v>
      </c>
      <c r="N257">
        <v>14.853899999999999</v>
      </c>
      <c r="O257">
        <v>3.1158700000000001</v>
      </c>
      <c r="P257">
        <v>0.53571400000000002</v>
      </c>
      <c r="Q257">
        <v>23.841799999999999</v>
      </c>
      <c r="R257">
        <v>5.2091799999999999</v>
      </c>
    </row>
    <row r="258" spans="1:18" x14ac:dyDescent="0.25">
      <c r="A258">
        <v>0.37845299999999998</v>
      </c>
      <c r="B258">
        <v>9.5</v>
      </c>
      <c r="C258">
        <v>2.1132599999999999</v>
      </c>
      <c r="D258">
        <v>0.47368399999999999</v>
      </c>
      <c r="E258">
        <v>15.666700000000001</v>
      </c>
      <c r="F258">
        <v>3.3508800000000001</v>
      </c>
      <c r="G258">
        <v>0.16358</v>
      </c>
      <c r="H258">
        <v>9.8209999999999997</v>
      </c>
      <c r="I258">
        <v>2.1172800000000001</v>
      </c>
      <c r="J258">
        <v>0.62585000000000002</v>
      </c>
      <c r="K258">
        <v>14.6463</v>
      </c>
      <c r="L258">
        <v>3.15646</v>
      </c>
      <c r="M258">
        <v>0.61712999999999996</v>
      </c>
      <c r="N258">
        <v>15.6045</v>
      </c>
      <c r="O258">
        <v>3.4735499999999999</v>
      </c>
      <c r="P258">
        <v>0.875</v>
      </c>
      <c r="Q258">
        <v>24.903099999999998</v>
      </c>
      <c r="R258">
        <v>5.5714300000000003</v>
      </c>
    </row>
    <row r="259" spans="1:18" x14ac:dyDescent="0.25">
      <c r="A259">
        <v>0.43370199999999998</v>
      </c>
      <c r="B259">
        <v>9.5884</v>
      </c>
      <c r="C259">
        <v>2.1326000000000001</v>
      </c>
      <c r="D259">
        <v>0.69824600000000003</v>
      </c>
      <c r="E259">
        <v>15.7789</v>
      </c>
      <c r="F259">
        <v>3.5228100000000002</v>
      </c>
      <c r="G259">
        <v>0.13888900000000001</v>
      </c>
      <c r="H259">
        <v>9.9938000000000002</v>
      </c>
      <c r="I259">
        <v>2.09259</v>
      </c>
      <c r="J259">
        <v>0.59184000000000003</v>
      </c>
      <c r="K259">
        <v>15.489800000000001</v>
      </c>
      <c r="L259">
        <v>3.2346900000000001</v>
      </c>
      <c r="M259">
        <v>0.40050000000000002</v>
      </c>
      <c r="N259">
        <v>15.088200000000001</v>
      </c>
      <c r="O259">
        <v>3.1083099999999999</v>
      </c>
      <c r="P259">
        <v>0.88265300000000002</v>
      </c>
      <c r="Q259">
        <v>25.619900000000001</v>
      </c>
      <c r="R259">
        <v>5.6581599999999996</v>
      </c>
    </row>
    <row r="260" spans="1:18" x14ac:dyDescent="0.25">
      <c r="A260">
        <v>0.51657500000000001</v>
      </c>
      <c r="B260">
        <v>9.6492000000000004</v>
      </c>
      <c r="C260">
        <v>2.1878500000000001</v>
      </c>
      <c r="D260">
        <v>0.52982499999999999</v>
      </c>
      <c r="E260">
        <v>15.571899999999999</v>
      </c>
      <c r="F260">
        <v>3.32281</v>
      </c>
      <c r="G260">
        <v>0.15740699999999999</v>
      </c>
      <c r="H260">
        <v>10.0556</v>
      </c>
      <c r="I260">
        <v>2.1821000000000002</v>
      </c>
      <c r="J260">
        <v>0.69047999999999998</v>
      </c>
      <c r="K260">
        <v>16.054400000000001</v>
      </c>
      <c r="L260">
        <v>3.42517</v>
      </c>
      <c r="M260">
        <v>0.43829000000000001</v>
      </c>
      <c r="N260">
        <v>14.6927</v>
      </c>
      <c r="O260">
        <v>3.0529000000000002</v>
      </c>
      <c r="P260">
        <v>0.528061</v>
      </c>
      <c r="Q260">
        <v>26.053599999999999</v>
      </c>
      <c r="R260">
        <v>5.47959</v>
      </c>
    </row>
    <row r="261" spans="1:18" x14ac:dyDescent="0.25">
      <c r="A261">
        <v>0.38397799999999999</v>
      </c>
      <c r="B261">
        <v>9.8728999999999996</v>
      </c>
      <c r="C261">
        <v>2.1132599999999999</v>
      </c>
      <c r="D261">
        <v>0.491228</v>
      </c>
      <c r="E261">
        <v>15.5509</v>
      </c>
      <c r="F261">
        <v>3.33684</v>
      </c>
      <c r="G261">
        <v>0.175926</v>
      </c>
      <c r="H261">
        <v>10.321</v>
      </c>
      <c r="I261">
        <v>2.2314799999999999</v>
      </c>
      <c r="J261">
        <v>0.84014</v>
      </c>
      <c r="K261">
        <v>17.040800000000001</v>
      </c>
      <c r="L261">
        <v>3.6836700000000002</v>
      </c>
      <c r="M261">
        <v>0.47606999999999999</v>
      </c>
      <c r="N261">
        <v>14.8514</v>
      </c>
      <c r="O261">
        <v>3.0352600000000001</v>
      </c>
      <c r="P261">
        <v>0.58928599999999998</v>
      </c>
      <c r="Q261">
        <v>26.091799999999999</v>
      </c>
      <c r="R261">
        <v>5.52806</v>
      </c>
    </row>
    <row r="262" spans="1:18" x14ac:dyDescent="0.25">
      <c r="A262">
        <v>0.40331499999999998</v>
      </c>
      <c r="B262">
        <v>9.8564000000000007</v>
      </c>
      <c r="C262">
        <v>2.1132599999999999</v>
      </c>
      <c r="D262">
        <v>0.39649099999999998</v>
      </c>
      <c r="E262">
        <v>14.898199999999999</v>
      </c>
      <c r="F262">
        <v>3.05965</v>
      </c>
      <c r="G262">
        <v>0.13580200000000001</v>
      </c>
      <c r="H262">
        <v>10.321</v>
      </c>
      <c r="I262">
        <v>2.2160500000000001</v>
      </c>
      <c r="J262">
        <v>0.64966000000000002</v>
      </c>
      <c r="K262">
        <v>17.095199999999998</v>
      </c>
      <c r="L262">
        <v>3.5136099999999999</v>
      </c>
      <c r="M262">
        <v>0.53149000000000002</v>
      </c>
      <c r="N262">
        <v>15.045299999999999</v>
      </c>
      <c r="O262">
        <v>3.1838799999999998</v>
      </c>
      <c r="P262">
        <v>0.68622399999999995</v>
      </c>
      <c r="Q262">
        <v>26.5791</v>
      </c>
      <c r="R262">
        <v>5.7423500000000001</v>
      </c>
    </row>
    <row r="263" spans="1:18" x14ac:dyDescent="0.25">
      <c r="A263">
        <v>0.41988999999999999</v>
      </c>
      <c r="B263">
        <v>10.0359</v>
      </c>
      <c r="C263">
        <v>2.1187800000000001</v>
      </c>
      <c r="D263">
        <v>0.47017500000000001</v>
      </c>
      <c r="E263">
        <v>14.810499999999999</v>
      </c>
      <c r="F263">
        <v>3.1789499999999999</v>
      </c>
      <c r="G263">
        <v>0.148148</v>
      </c>
      <c r="H263">
        <v>10.657400000000001</v>
      </c>
      <c r="I263">
        <v>2.2685200000000001</v>
      </c>
      <c r="J263">
        <v>0.62244999999999995</v>
      </c>
      <c r="K263">
        <v>17.656500000000001</v>
      </c>
      <c r="L263">
        <v>3.6632699999999998</v>
      </c>
      <c r="M263">
        <v>0.55667999999999995</v>
      </c>
      <c r="N263">
        <v>16.040299999999998</v>
      </c>
      <c r="O263">
        <v>3.39798</v>
      </c>
      <c r="P263">
        <v>0.66836700000000004</v>
      </c>
      <c r="Q263">
        <v>26.752600000000001</v>
      </c>
      <c r="R263">
        <v>5.7959199999999997</v>
      </c>
    </row>
    <row r="264" spans="1:18" x14ac:dyDescent="0.25">
      <c r="A264">
        <v>0.36740299999999998</v>
      </c>
      <c r="B264">
        <v>9.7514000000000003</v>
      </c>
      <c r="C264">
        <v>2.0745900000000002</v>
      </c>
      <c r="D264">
        <v>0.43508799999999997</v>
      </c>
      <c r="E264">
        <v>14.410500000000001</v>
      </c>
      <c r="F264">
        <v>3.0070199999999998</v>
      </c>
      <c r="G264">
        <v>0.21296300000000001</v>
      </c>
      <c r="H264">
        <v>10.9198</v>
      </c>
      <c r="I264">
        <v>2.3178999999999998</v>
      </c>
      <c r="J264">
        <v>0.64285999999999999</v>
      </c>
      <c r="K264">
        <v>18.1327</v>
      </c>
      <c r="L264">
        <v>3.7448999999999999</v>
      </c>
      <c r="M264">
        <v>0.55164000000000002</v>
      </c>
      <c r="N264">
        <v>16.5441</v>
      </c>
      <c r="O264">
        <v>3.3400500000000002</v>
      </c>
      <c r="P264">
        <v>0.63265300000000002</v>
      </c>
      <c r="Q264">
        <v>26.716799999999999</v>
      </c>
      <c r="R264">
        <v>5.7244900000000003</v>
      </c>
    </row>
    <row r="265" spans="1:18" x14ac:dyDescent="0.25">
      <c r="A265">
        <v>0.46132600000000001</v>
      </c>
      <c r="B265">
        <v>10.3177</v>
      </c>
      <c r="C265">
        <v>2.24309</v>
      </c>
      <c r="D265">
        <v>0.484211</v>
      </c>
      <c r="E265">
        <v>14.9368</v>
      </c>
      <c r="F265">
        <v>3.2596500000000002</v>
      </c>
      <c r="G265">
        <v>0.237654</v>
      </c>
      <c r="H265">
        <v>11.333299999999999</v>
      </c>
      <c r="I265">
        <v>2.4197500000000001</v>
      </c>
      <c r="J265">
        <v>0.72789000000000004</v>
      </c>
      <c r="K265">
        <v>19.241499999999998</v>
      </c>
      <c r="L265">
        <v>4.0272100000000002</v>
      </c>
      <c r="M265">
        <v>0.50882000000000005</v>
      </c>
      <c r="N265">
        <v>17.904299999999999</v>
      </c>
      <c r="O265">
        <v>3.57179</v>
      </c>
      <c r="P265">
        <v>0.69387799999999999</v>
      </c>
      <c r="Q265">
        <v>26.260200000000001</v>
      </c>
      <c r="R265">
        <v>5.6938800000000001</v>
      </c>
    </row>
    <row r="266" spans="1:18" x14ac:dyDescent="0.25">
      <c r="A266">
        <v>0.42265200000000003</v>
      </c>
      <c r="B266">
        <v>10.2127</v>
      </c>
      <c r="C266">
        <v>2.2154699999999998</v>
      </c>
      <c r="D266">
        <v>0.43508799999999997</v>
      </c>
      <c r="E266">
        <v>14.4175</v>
      </c>
      <c r="F266">
        <v>3.0912299999999999</v>
      </c>
      <c r="G266">
        <v>0.26234600000000002</v>
      </c>
      <c r="H266">
        <v>11.601900000000001</v>
      </c>
      <c r="I266">
        <v>2.55247</v>
      </c>
      <c r="J266">
        <v>0.91496999999999995</v>
      </c>
      <c r="K266">
        <v>20.775500000000001</v>
      </c>
      <c r="L266">
        <v>4.4149700000000003</v>
      </c>
      <c r="M266">
        <v>0.60202</v>
      </c>
      <c r="N266">
        <v>18.408100000000001</v>
      </c>
      <c r="O266">
        <v>3.8312300000000001</v>
      </c>
      <c r="P266">
        <v>0.70153100000000002</v>
      </c>
      <c r="Q266">
        <v>26.091799999999999</v>
      </c>
      <c r="R266">
        <v>5.6147999999999998</v>
      </c>
    </row>
    <row r="267" spans="1:18" x14ac:dyDescent="0.25">
      <c r="A267">
        <v>0.27900599999999998</v>
      </c>
      <c r="B267">
        <v>10.157500000000001</v>
      </c>
      <c r="C267">
        <v>2.0497200000000002</v>
      </c>
      <c r="D267">
        <v>0.52982499999999999</v>
      </c>
      <c r="E267">
        <v>15.393000000000001</v>
      </c>
      <c r="F267">
        <v>3.4035099999999998</v>
      </c>
      <c r="G267">
        <v>0.27469100000000002</v>
      </c>
      <c r="H267">
        <v>11.9537</v>
      </c>
      <c r="I267">
        <v>2.59877</v>
      </c>
      <c r="J267">
        <v>0.68706999999999996</v>
      </c>
      <c r="K267">
        <v>20.7789</v>
      </c>
      <c r="L267">
        <v>4.1190499999999997</v>
      </c>
      <c r="M267">
        <v>0.46348</v>
      </c>
      <c r="N267">
        <v>18.649899999999999</v>
      </c>
      <c r="O267">
        <v>3.66751</v>
      </c>
      <c r="P267">
        <v>0.54336700000000004</v>
      </c>
      <c r="Q267">
        <v>25.622399999999999</v>
      </c>
      <c r="R267">
        <v>5.4438800000000001</v>
      </c>
    </row>
    <row r="268" spans="1:18" x14ac:dyDescent="0.25">
      <c r="A268">
        <v>0.46685100000000002</v>
      </c>
      <c r="B268">
        <v>11.223800000000001</v>
      </c>
      <c r="C268">
        <v>2.3895</v>
      </c>
      <c r="D268">
        <v>0.385965</v>
      </c>
      <c r="E268">
        <v>15.2912</v>
      </c>
      <c r="F268">
        <v>3.1368399999999999</v>
      </c>
      <c r="G268">
        <v>0.19753100000000001</v>
      </c>
      <c r="H268">
        <v>11.895099999999999</v>
      </c>
      <c r="I268">
        <v>2.50617</v>
      </c>
      <c r="J268">
        <v>1.0136099999999999</v>
      </c>
      <c r="K268">
        <v>20.7347</v>
      </c>
      <c r="L268">
        <v>4.48299</v>
      </c>
      <c r="M268">
        <v>0.82116</v>
      </c>
      <c r="N268">
        <v>20.790900000000001</v>
      </c>
      <c r="O268">
        <v>4.4559199999999999</v>
      </c>
      <c r="P268">
        <v>0.46938800000000003</v>
      </c>
      <c r="Q268">
        <v>26.0306</v>
      </c>
      <c r="R268">
        <v>5.4617300000000002</v>
      </c>
    </row>
    <row r="269" spans="1:18" x14ac:dyDescent="0.25">
      <c r="A269">
        <v>0.39502799999999999</v>
      </c>
      <c r="B269">
        <v>11.776199999999999</v>
      </c>
      <c r="C269">
        <v>2.4392299999999998</v>
      </c>
      <c r="D269">
        <v>0.58245599999999997</v>
      </c>
      <c r="E269">
        <v>15.1614</v>
      </c>
      <c r="F269">
        <v>3.2842099999999999</v>
      </c>
      <c r="G269">
        <v>0.20987700000000001</v>
      </c>
      <c r="H269">
        <v>11.719099999999999</v>
      </c>
      <c r="I269">
        <v>2.4567899999999998</v>
      </c>
      <c r="J269">
        <v>1.1224499999999999</v>
      </c>
      <c r="K269">
        <v>20.401399999999999</v>
      </c>
      <c r="L269">
        <v>4.5306100000000002</v>
      </c>
      <c r="M269">
        <v>0.79849000000000003</v>
      </c>
      <c r="N269">
        <v>21.7456</v>
      </c>
      <c r="O269">
        <v>4.4987399999999997</v>
      </c>
      <c r="P269">
        <v>0.58928599999999998</v>
      </c>
      <c r="Q269">
        <v>26.982099999999999</v>
      </c>
      <c r="R269">
        <v>5.82653</v>
      </c>
    </row>
    <row r="270" spans="1:18" x14ac:dyDescent="0.25">
      <c r="A270">
        <v>0.55248600000000003</v>
      </c>
      <c r="B270">
        <v>12.2182</v>
      </c>
      <c r="C270">
        <v>2.7182300000000001</v>
      </c>
      <c r="D270">
        <v>0.50175400000000003</v>
      </c>
      <c r="E270">
        <v>14.4842</v>
      </c>
      <c r="F270">
        <v>3.08772</v>
      </c>
      <c r="G270">
        <v>0.160494</v>
      </c>
      <c r="H270">
        <v>11.0741</v>
      </c>
      <c r="I270">
        <v>2.35494</v>
      </c>
      <c r="J270">
        <v>0.78230999999999995</v>
      </c>
      <c r="K270">
        <v>18.7075</v>
      </c>
      <c r="L270">
        <v>4.0034000000000001</v>
      </c>
      <c r="M270">
        <v>0.60704999999999998</v>
      </c>
      <c r="N270">
        <v>22.473600000000001</v>
      </c>
      <c r="O270">
        <v>4.4710299999999998</v>
      </c>
      <c r="P270">
        <v>0.66581599999999996</v>
      </c>
      <c r="Q270">
        <v>28.369900000000001</v>
      </c>
      <c r="R270">
        <v>6.0076499999999999</v>
      </c>
    </row>
    <row r="271" spans="1:18" x14ac:dyDescent="0.25">
      <c r="A271">
        <v>0.52209899999999998</v>
      </c>
      <c r="B271">
        <v>12.4503</v>
      </c>
      <c r="C271">
        <v>2.6574599999999999</v>
      </c>
      <c r="D271">
        <v>0.41403499999999999</v>
      </c>
      <c r="E271">
        <v>14.6105</v>
      </c>
      <c r="F271">
        <v>3.2035100000000001</v>
      </c>
      <c r="G271">
        <v>0.123457</v>
      </c>
      <c r="H271">
        <v>10.660500000000001</v>
      </c>
      <c r="I271">
        <v>2.19753</v>
      </c>
      <c r="J271">
        <v>0.77210999999999996</v>
      </c>
      <c r="K271">
        <v>18.0442</v>
      </c>
      <c r="L271">
        <v>3.7517</v>
      </c>
      <c r="M271">
        <v>0.84635000000000005</v>
      </c>
      <c r="N271">
        <v>24.508800000000001</v>
      </c>
      <c r="O271">
        <v>5.1687700000000003</v>
      </c>
      <c r="P271">
        <v>0.72959200000000002</v>
      </c>
      <c r="Q271">
        <v>30.0153</v>
      </c>
      <c r="R271">
        <v>6.3928599999999998</v>
      </c>
    </row>
    <row r="272" spans="1:18" x14ac:dyDescent="0.25">
      <c r="A272">
        <v>0.61602199999999996</v>
      </c>
      <c r="B272">
        <v>12.8177</v>
      </c>
      <c r="C272">
        <v>2.8066300000000002</v>
      </c>
      <c r="D272">
        <v>0.221053</v>
      </c>
      <c r="E272">
        <v>13.536799999999999</v>
      </c>
      <c r="F272">
        <v>2.8315800000000002</v>
      </c>
      <c r="G272">
        <v>7.4074000000000001E-2</v>
      </c>
      <c r="H272">
        <v>10.1975</v>
      </c>
      <c r="I272">
        <v>2.0154299999999998</v>
      </c>
      <c r="J272">
        <v>0.62924999999999998</v>
      </c>
      <c r="K272">
        <v>16.966000000000001</v>
      </c>
      <c r="L272">
        <v>3.4523799999999998</v>
      </c>
      <c r="M272">
        <v>0.56171000000000004</v>
      </c>
      <c r="N272">
        <v>25.503799999999998</v>
      </c>
      <c r="O272">
        <v>5.0377799999999997</v>
      </c>
      <c r="P272">
        <v>0.86224500000000004</v>
      </c>
      <c r="Q272">
        <v>32.084200000000003</v>
      </c>
      <c r="R272">
        <v>6.8647999999999998</v>
      </c>
    </row>
    <row r="273" spans="1:18" x14ac:dyDescent="0.25">
      <c r="A273">
        <v>0.55524899999999999</v>
      </c>
      <c r="B273">
        <v>13.2873</v>
      </c>
      <c r="C273">
        <v>2.8370199999999999</v>
      </c>
      <c r="D273">
        <v>0.64210500000000004</v>
      </c>
      <c r="E273">
        <v>14.3649</v>
      </c>
      <c r="F273">
        <v>3.4105300000000001</v>
      </c>
      <c r="G273">
        <v>8.9506000000000002E-2</v>
      </c>
      <c r="H273">
        <v>9.8549000000000007</v>
      </c>
      <c r="I273">
        <v>1.9259299999999999</v>
      </c>
      <c r="J273">
        <v>0.58843999999999996</v>
      </c>
      <c r="K273">
        <v>16.363900000000001</v>
      </c>
      <c r="L273">
        <v>3.2585000000000002</v>
      </c>
      <c r="M273">
        <v>1.2090700000000001</v>
      </c>
      <c r="N273">
        <v>28.131</v>
      </c>
      <c r="O273">
        <v>6.11083</v>
      </c>
      <c r="P273">
        <v>0.96938800000000003</v>
      </c>
      <c r="Q273">
        <v>33.607100000000003</v>
      </c>
      <c r="R273">
        <v>7.2576499999999999</v>
      </c>
    </row>
    <row r="274" spans="1:18" x14ac:dyDescent="0.25">
      <c r="A274">
        <v>0.63535900000000001</v>
      </c>
      <c r="B274">
        <v>13.591200000000001</v>
      </c>
      <c r="C274">
        <v>3.09945</v>
      </c>
      <c r="D274">
        <v>0.491228</v>
      </c>
      <c r="E274">
        <v>14.013999999999999</v>
      </c>
      <c r="F274">
        <v>3.0771899999999999</v>
      </c>
      <c r="G274">
        <v>9.5679E-2</v>
      </c>
      <c r="H274">
        <v>9.3394999999999992</v>
      </c>
      <c r="I274">
        <v>1.93519</v>
      </c>
      <c r="J274">
        <v>0.52381</v>
      </c>
      <c r="K274">
        <v>15.959199999999999</v>
      </c>
      <c r="L274">
        <v>3.3197299999999998</v>
      </c>
      <c r="M274">
        <v>0.97733000000000003</v>
      </c>
      <c r="N274">
        <v>28.7028</v>
      </c>
      <c r="O274">
        <v>6.2468500000000002</v>
      </c>
      <c r="P274">
        <v>0.89795899999999995</v>
      </c>
      <c r="Q274">
        <v>33.734699999999997</v>
      </c>
      <c r="R274">
        <v>7.0382699999999998</v>
      </c>
    </row>
    <row r="275" spans="1:18" x14ac:dyDescent="0.25">
      <c r="A275">
        <v>0.809392</v>
      </c>
      <c r="B275">
        <v>14.077299999999999</v>
      </c>
      <c r="C275">
        <v>3.3231999999999999</v>
      </c>
      <c r="D275">
        <v>0.52631600000000001</v>
      </c>
      <c r="E275">
        <v>14.705299999999999</v>
      </c>
      <c r="F275">
        <v>3.2175400000000001</v>
      </c>
      <c r="G275">
        <v>9.5679E-2</v>
      </c>
      <c r="H275">
        <v>9.0061999999999998</v>
      </c>
      <c r="I275">
        <v>1.79938</v>
      </c>
      <c r="J275">
        <v>0.50680000000000003</v>
      </c>
      <c r="K275">
        <v>15.642899999999999</v>
      </c>
      <c r="L275">
        <v>3.2483</v>
      </c>
      <c r="M275">
        <v>0.90427999999999997</v>
      </c>
      <c r="N275">
        <v>28.491199999999999</v>
      </c>
      <c r="O275">
        <v>5.7329999999999997</v>
      </c>
      <c r="P275">
        <v>0.91071400000000002</v>
      </c>
      <c r="Q275">
        <v>34.040799999999997</v>
      </c>
      <c r="R275">
        <v>7.3443899999999998</v>
      </c>
    </row>
    <row r="276" spans="1:18" x14ac:dyDescent="0.25">
      <c r="A276">
        <v>0.685083</v>
      </c>
      <c r="B276">
        <v>13.5939</v>
      </c>
      <c r="C276">
        <v>3.1022099999999999</v>
      </c>
      <c r="D276">
        <v>0.43157899999999999</v>
      </c>
      <c r="E276">
        <v>14.747400000000001</v>
      </c>
      <c r="F276">
        <v>3.10175</v>
      </c>
      <c r="G276">
        <v>0.12037</v>
      </c>
      <c r="H276">
        <v>8.2622999999999998</v>
      </c>
      <c r="I276">
        <v>1.74691</v>
      </c>
      <c r="J276">
        <v>0.53741000000000005</v>
      </c>
      <c r="K276">
        <v>14.445600000000001</v>
      </c>
      <c r="L276">
        <v>3.0442200000000001</v>
      </c>
      <c r="M276">
        <v>1.02519</v>
      </c>
      <c r="N276">
        <v>28.584399999999999</v>
      </c>
      <c r="O276">
        <v>5.9924400000000002</v>
      </c>
      <c r="P276">
        <v>0.64540799999999998</v>
      </c>
      <c r="Q276">
        <v>33.627600000000001</v>
      </c>
      <c r="R276">
        <v>6.9923500000000001</v>
      </c>
    </row>
    <row r="277" spans="1:18" x14ac:dyDescent="0.25">
      <c r="A277">
        <v>0.35359099999999999</v>
      </c>
      <c r="B277">
        <v>12.5276</v>
      </c>
      <c r="C277">
        <v>2.5303900000000001</v>
      </c>
      <c r="D277">
        <v>0.28421099999999999</v>
      </c>
      <c r="E277">
        <v>14.0526</v>
      </c>
      <c r="F277">
        <v>2.8035100000000002</v>
      </c>
      <c r="G277">
        <v>0.13888900000000001</v>
      </c>
      <c r="H277">
        <v>8.0709999999999997</v>
      </c>
      <c r="I277">
        <v>1.6666700000000001</v>
      </c>
      <c r="J277">
        <v>0.42857000000000001</v>
      </c>
      <c r="K277">
        <v>13.5</v>
      </c>
      <c r="L277">
        <v>2.7006800000000002</v>
      </c>
      <c r="M277">
        <v>1.06549</v>
      </c>
      <c r="N277">
        <v>28.924399999999999</v>
      </c>
      <c r="O277">
        <v>5.9143600000000003</v>
      </c>
      <c r="P277">
        <v>0.76275499999999996</v>
      </c>
      <c r="Q277">
        <v>33.229599999999998</v>
      </c>
      <c r="R277">
        <v>7.0076499999999999</v>
      </c>
    </row>
    <row r="278" spans="1:18" x14ac:dyDescent="0.25">
      <c r="A278">
        <v>0.320442</v>
      </c>
      <c r="B278">
        <v>11.9282</v>
      </c>
      <c r="C278">
        <v>2.4143599999999998</v>
      </c>
      <c r="D278">
        <v>0.51929800000000004</v>
      </c>
      <c r="E278">
        <v>15.666700000000001</v>
      </c>
      <c r="F278">
        <v>3.3263199999999999</v>
      </c>
      <c r="G278">
        <v>0.160494</v>
      </c>
      <c r="H278">
        <v>7.4443999999999999</v>
      </c>
      <c r="I278">
        <v>1.5463</v>
      </c>
      <c r="J278">
        <v>0.51019999999999999</v>
      </c>
      <c r="K278">
        <v>12.384399999999999</v>
      </c>
      <c r="L278">
        <v>2.7040799999999998</v>
      </c>
      <c r="M278">
        <v>0.68262</v>
      </c>
      <c r="N278">
        <v>28.148599999999998</v>
      </c>
      <c r="O278">
        <v>5.1284599999999996</v>
      </c>
      <c r="P278">
        <v>0.971939</v>
      </c>
      <c r="Q278">
        <v>33.517899999999997</v>
      </c>
      <c r="R278">
        <v>7.2346899999999996</v>
      </c>
    </row>
    <row r="279" spans="1:18" x14ac:dyDescent="0.25">
      <c r="A279">
        <v>0.375691</v>
      </c>
      <c r="B279">
        <v>11.9779</v>
      </c>
      <c r="C279">
        <v>2.4530400000000001</v>
      </c>
      <c r="D279">
        <v>0.49473699999999998</v>
      </c>
      <c r="E279">
        <v>16.2</v>
      </c>
      <c r="F279">
        <v>3.4982500000000001</v>
      </c>
      <c r="G279">
        <v>0.117284</v>
      </c>
      <c r="H279">
        <v>7.3826999999999998</v>
      </c>
      <c r="I279">
        <v>1.5154300000000001</v>
      </c>
      <c r="J279">
        <v>0.58843999999999996</v>
      </c>
      <c r="K279">
        <v>12.071400000000001</v>
      </c>
      <c r="L279">
        <v>2.7074799999999999</v>
      </c>
      <c r="M279">
        <v>2.1637300000000002</v>
      </c>
      <c r="N279">
        <v>31.566800000000001</v>
      </c>
      <c r="O279">
        <v>7.5163700000000002</v>
      </c>
      <c r="P279">
        <v>0.93367299999999998</v>
      </c>
      <c r="Q279">
        <v>33.104599999999998</v>
      </c>
      <c r="R279">
        <v>7.2449000000000003</v>
      </c>
    </row>
    <row r="280" spans="1:18" x14ac:dyDescent="0.25">
      <c r="A280">
        <v>0.475138</v>
      </c>
      <c r="B280">
        <v>11.9116</v>
      </c>
      <c r="C280">
        <v>2.6077300000000001</v>
      </c>
      <c r="D280">
        <v>0.508772</v>
      </c>
      <c r="E280">
        <v>16.986000000000001</v>
      </c>
      <c r="F280">
        <v>3.6140400000000001</v>
      </c>
      <c r="G280">
        <v>0.108025</v>
      </c>
      <c r="H280">
        <v>6.9198000000000004</v>
      </c>
      <c r="I280">
        <v>1.4135800000000001</v>
      </c>
      <c r="J280">
        <v>0.36395</v>
      </c>
      <c r="K280">
        <v>10.833299999999999</v>
      </c>
      <c r="L280">
        <v>2.3741500000000002</v>
      </c>
      <c r="M280">
        <v>1.5843799999999999</v>
      </c>
      <c r="N280">
        <v>30.3249</v>
      </c>
      <c r="O280">
        <v>7.0277099999999999</v>
      </c>
      <c r="P280">
        <v>0.71173500000000001</v>
      </c>
      <c r="Q280">
        <v>32.398000000000003</v>
      </c>
      <c r="R280">
        <v>6.7449000000000003</v>
      </c>
    </row>
    <row r="281" spans="1:18" x14ac:dyDescent="0.25">
      <c r="A281">
        <v>0.41712700000000003</v>
      </c>
      <c r="B281">
        <v>11.8287</v>
      </c>
      <c r="C281">
        <v>2.5138099999999999</v>
      </c>
      <c r="D281">
        <v>0.44210500000000003</v>
      </c>
      <c r="E281">
        <v>16.7789</v>
      </c>
      <c r="F281">
        <v>3.5894699999999999</v>
      </c>
      <c r="G281">
        <v>7.4074000000000001E-2</v>
      </c>
      <c r="H281">
        <v>6.7869999999999999</v>
      </c>
      <c r="I281">
        <v>1.3302499999999999</v>
      </c>
      <c r="J281">
        <v>0.46599000000000002</v>
      </c>
      <c r="K281">
        <v>10.401400000000001</v>
      </c>
      <c r="L281">
        <v>2.3299300000000001</v>
      </c>
      <c r="M281">
        <v>1.1863999999999999</v>
      </c>
      <c r="N281">
        <v>27.808599999999998</v>
      </c>
      <c r="O281">
        <v>5.9093200000000001</v>
      </c>
      <c r="P281">
        <v>0.64795899999999995</v>
      </c>
      <c r="Q281">
        <v>31.864799999999999</v>
      </c>
      <c r="R281">
        <v>6.6352000000000002</v>
      </c>
    </row>
    <row r="282" spans="1:18" x14ac:dyDescent="0.25">
      <c r="A282">
        <v>0.54143600000000003</v>
      </c>
      <c r="B282">
        <v>12.0967</v>
      </c>
      <c r="C282">
        <v>2.76519</v>
      </c>
      <c r="D282">
        <v>0.56140400000000001</v>
      </c>
      <c r="E282">
        <v>16.680700000000002</v>
      </c>
      <c r="F282">
        <v>3.5613999999999999</v>
      </c>
      <c r="G282">
        <v>5.5556000000000001E-2</v>
      </c>
      <c r="H282">
        <v>6.6974999999999998</v>
      </c>
      <c r="I282">
        <v>1.4197500000000001</v>
      </c>
      <c r="J282">
        <v>0.32993</v>
      </c>
      <c r="K282">
        <v>9.7721</v>
      </c>
      <c r="L282">
        <v>2.1326499999999999</v>
      </c>
      <c r="M282">
        <v>0.80855999999999995</v>
      </c>
      <c r="N282">
        <v>24.025200000000002</v>
      </c>
      <c r="O282">
        <v>4.9647399999999999</v>
      </c>
      <c r="P282">
        <v>0.67091800000000001</v>
      </c>
      <c r="Q282">
        <v>31.721900000000002</v>
      </c>
      <c r="R282">
        <v>6.6020399999999997</v>
      </c>
    </row>
    <row r="283" spans="1:18" x14ac:dyDescent="0.25">
      <c r="A283">
        <v>0.70994500000000005</v>
      </c>
      <c r="B283">
        <v>12.7293</v>
      </c>
      <c r="C283">
        <v>3.0303900000000001</v>
      </c>
      <c r="D283">
        <v>0.60350899999999996</v>
      </c>
      <c r="E283">
        <v>16.526299999999999</v>
      </c>
      <c r="F283">
        <v>3.5824600000000002</v>
      </c>
      <c r="G283">
        <v>6.4814999999999998E-2</v>
      </c>
      <c r="H283">
        <v>6.8056000000000001</v>
      </c>
      <c r="I283">
        <v>1.38889</v>
      </c>
      <c r="J283">
        <v>0.32652999999999999</v>
      </c>
      <c r="K283">
        <v>9.7483000000000004</v>
      </c>
      <c r="L283">
        <v>2.1802700000000002</v>
      </c>
      <c r="M283">
        <v>0.70528999999999997</v>
      </c>
      <c r="N283">
        <v>22.133500000000002</v>
      </c>
      <c r="O283">
        <v>4.6095699999999997</v>
      </c>
      <c r="P283">
        <v>0.71428599999999998</v>
      </c>
      <c r="Q283">
        <v>31.839300000000001</v>
      </c>
      <c r="R283">
        <v>6.8137800000000004</v>
      </c>
    </row>
    <row r="284" spans="1:18" x14ac:dyDescent="0.25">
      <c r="A284">
        <v>0.64917100000000005</v>
      </c>
      <c r="B284">
        <v>12.723800000000001</v>
      </c>
      <c r="C284">
        <v>2.9558</v>
      </c>
      <c r="D284">
        <v>0.47017500000000001</v>
      </c>
      <c r="E284">
        <v>17.052600000000002</v>
      </c>
      <c r="F284">
        <v>3.6350899999999999</v>
      </c>
      <c r="G284">
        <v>8.0246999999999999E-2</v>
      </c>
      <c r="H284">
        <v>6.8117000000000001</v>
      </c>
      <c r="I284">
        <v>1.40741</v>
      </c>
      <c r="J284">
        <v>0.41837000000000002</v>
      </c>
      <c r="K284">
        <v>9.4762000000000004</v>
      </c>
      <c r="L284">
        <v>2.1938800000000001</v>
      </c>
      <c r="M284">
        <v>0.81108000000000002</v>
      </c>
      <c r="N284">
        <v>20.529</v>
      </c>
      <c r="O284">
        <v>4.5768300000000002</v>
      </c>
      <c r="P284">
        <v>0.72448999999999997</v>
      </c>
      <c r="Q284">
        <v>32.073999999999998</v>
      </c>
      <c r="R284">
        <v>6.9336700000000002</v>
      </c>
    </row>
    <row r="285" spans="1:18" x14ac:dyDescent="0.25">
      <c r="A285">
        <v>0.46132600000000001</v>
      </c>
      <c r="B285">
        <v>12.3978</v>
      </c>
      <c r="C285">
        <v>2.6243099999999999</v>
      </c>
      <c r="D285">
        <v>0.41403499999999999</v>
      </c>
      <c r="E285">
        <v>16.624600000000001</v>
      </c>
      <c r="F285">
        <v>3.5929799999999998</v>
      </c>
      <c r="G285">
        <v>9.2592999999999995E-2</v>
      </c>
      <c r="H285">
        <v>6.8857999999999997</v>
      </c>
      <c r="I285">
        <v>1.44753</v>
      </c>
      <c r="J285">
        <v>0.30952000000000002</v>
      </c>
      <c r="K285">
        <v>8.8503000000000007</v>
      </c>
      <c r="L285">
        <v>1.9898</v>
      </c>
      <c r="M285">
        <v>0.60202</v>
      </c>
      <c r="N285">
        <v>18.453399999999998</v>
      </c>
      <c r="O285">
        <v>3.8513899999999999</v>
      </c>
      <c r="P285">
        <v>0.78316300000000005</v>
      </c>
      <c r="Q285">
        <v>31.4541</v>
      </c>
      <c r="R285">
        <v>6.7959199999999997</v>
      </c>
    </row>
    <row r="286" spans="1:18" x14ac:dyDescent="0.25">
      <c r="A286">
        <v>0.53038700000000005</v>
      </c>
      <c r="B286">
        <v>11.6851</v>
      </c>
      <c r="C286">
        <v>2.5663</v>
      </c>
      <c r="D286">
        <v>0.34386</v>
      </c>
      <c r="E286">
        <v>15.7333</v>
      </c>
      <c r="F286">
        <v>3.2385999999999999</v>
      </c>
      <c r="G286">
        <v>9.5679E-2</v>
      </c>
      <c r="H286">
        <v>6.6635999999999997</v>
      </c>
      <c r="I286">
        <v>1.35802</v>
      </c>
      <c r="J286">
        <v>0.29931999999999997</v>
      </c>
      <c r="K286">
        <v>8.5</v>
      </c>
      <c r="L286">
        <v>1.8979600000000001</v>
      </c>
      <c r="M286">
        <v>0.69018000000000002</v>
      </c>
      <c r="N286">
        <v>18.823699999999999</v>
      </c>
      <c r="O286">
        <v>3.9445800000000002</v>
      </c>
      <c r="P286">
        <v>0.69132700000000002</v>
      </c>
      <c r="Q286">
        <v>30.709199999999999</v>
      </c>
      <c r="R286">
        <v>6.4107099999999999</v>
      </c>
    </row>
    <row r="287" spans="1:18" x14ac:dyDescent="0.25">
      <c r="A287">
        <v>0.47237600000000002</v>
      </c>
      <c r="B287">
        <v>11.2652</v>
      </c>
      <c r="C287">
        <v>2.3452999999999999</v>
      </c>
      <c r="D287">
        <v>0.34035100000000001</v>
      </c>
      <c r="E287">
        <v>15.259600000000001</v>
      </c>
      <c r="F287">
        <v>3.2456100000000001</v>
      </c>
      <c r="G287">
        <v>8.3333000000000004E-2</v>
      </c>
      <c r="H287">
        <v>6.6913999999999998</v>
      </c>
      <c r="I287">
        <v>1.3179000000000001</v>
      </c>
      <c r="J287">
        <v>0.29252</v>
      </c>
      <c r="K287">
        <v>8.5408000000000008</v>
      </c>
      <c r="L287">
        <v>1.93537</v>
      </c>
      <c r="M287">
        <v>0.60956999999999995</v>
      </c>
      <c r="N287">
        <v>18.476099999999999</v>
      </c>
      <c r="O287">
        <v>3.5894200000000001</v>
      </c>
      <c r="P287">
        <v>0.71173500000000001</v>
      </c>
      <c r="Q287">
        <v>30.2806</v>
      </c>
      <c r="R287">
        <v>6.4005099999999997</v>
      </c>
    </row>
    <row r="288" spans="1:18" x14ac:dyDescent="0.25">
      <c r="A288">
        <v>0.38673999999999997</v>
      </c>
      <c r="B288">
        <v>10.5746</v>
      </c>
      <c r="C288">
        <v>2.22099</v>
      </c>
      <c r="D288">
        <v>0.33684199999999997</v>
      </c>
      <c r="E288">
        <v>15.508800000000001</v>
      </c>
      <c r="F288">
        <v>3.2140399999999998</v>
      </c>
      <c r="G288">
        <v>7.4074000000000001E-2</v>
      </c>
      <c r="H288">
        <v>6.6420000000000003</v>
      </c>
      <c r="I288">
        <v>1.35494</v>
      </c>
      <c r="J288">
        <v>0.31973000000000001</v>
      </c>
      <c r="K288">
        <v>8.2551000000000005</v>
      </c>
      <c r="L288">
        <v>1.93197</v>
      </c>
      <c r="M288">
        <v>0.68010000000000004</v>
      </c>
      <c r="N288">
        <v>19.153700000000001</v>
      </c>
      <c r="O288">
        <v>3.8841299999999999</v>
      </c>
      <c r="P288">
        <v>0.56377600000000005</v>
      </c>
      <c r="Q288">
        <v>29.831600000000002</v>
      </c>
      <c r="R288">
        <v>6.27806</v>
      </c>
    </row>
    <row r="289" spans="1:18" x14ac:dyDescent="0.25">
      <c r="A289">
        <v>0.42817699999999997</v>
      </c>
      <c r="B289">
        <v>10.878500000000001</v>
      </c>
      <c r="C289">
        <v>2.2955800000000002</v>
      </c>
      <c r="D289">
        <v>0.48070200000000002</v>
      </c>
      <c r="E289">
        <v>15.7544</v>
      </c>
      <c r="F289">
        <v>3.3789500000000001</v>
      </c>
      <c r="G289">
        <v>7.4074000000000001E-2</v>
      </c>
      <c r="H289">
        <v>6.6727999999999996</v>
      </c>
      <c r="I289">
        <v>1.33951</v>
      </c>
      <c r="J289">
        <v>0.32652999999999999</v>
      </c>
      <c r="K289">
        <v>8.1428999999999991</v>
      </c>
      <c r="L289">
        <v>1.8503400000000001</v>
      </c>
      <c r="M289">
        <v>0.92442999999999997</v>
      </c>
      <c r="N289">
        <v>19.584399999999999</v>
      </c>
      <c r="O289">
        <v>4.2821199999999999</v>
      </c>
      <c r="P289">
        <v>0.59948999999999997</v>
      </c>
      <c r="Q289">
        <v>29.107099999999999</v>
      </c>
      <c r="R289">
        <v>6.1607099999999999</v>
      </c>
    </row>
    <row r="290" spans="1:18" x14ac:dyDescent="0.25">
      <c r="A290">
        <v>0.39778999999999998</v>
      </c>
      <c r="B290">
        <v>10.9033</v>
      </c>
      <c r="C290">
        <v>2.40055</v>
      </c>
      <c r="D290">
        <v>0.53684200000000004</v>
      </c>
      <c r="E290">
        <v>16.3018</v>
      </c>
      <c r="F290">
        <v>3.48421</v>
      </c>
      <c r="G290">
        <v>8.0246999999999999E-2</v>
      </c>
      <c r="H290">
        <v>6.6543000000000001</v>
      </c>
      <c r="I290">
        <v>1.3209900000000001</v>
      </c>
      <c r="M290">
        <v>0.58689999999999998</v>
      </c>
      <c r="N290">
        <v>18.287199999999999</v>
      </c>
      <c r="O290">
        <v>3.8362699999999998</v>
      </c>
      <c r="P290">
        <v>0.71428599999999998</v>
      </c>
      <c r="Q290">
        <v>28.989799999999999</v>
      </c>
      <c r="R290">
        <v>6.20153</v>
      </c>
    </row>
    <row r="291" spans="1:18" x14ac:dyDescent="0.25">
      <c r="A291">
        <v>0.54696100000000003</v>
      </c>
      <c r="B291">
        <v>11.1851</v>
      </c>
      <c r="C291">
        <v>2.5966900000000002</v>
      </c>
      <c r="G291">
        <v>7.7160000000000006E-2</v>
      </c>
      <c r="H291">
        <v>6.7283999999999997</v>
      </c>
      <c r="I291">
        <v>1.3209900000000001</v>
      </c>
      <c r="M291">
        <v>0.52644999999999997</v>
      </c>
      <c r="N291">
        <v>18.1159</v>
      </c>
      <c r="O291">
        <v>3.6398000000000001</v>
      </c>
      <c r="P291">
        <v>0.63520399999999999</v>
      </c>
      <c r="Q291">
        <v>28.5153</v>
      </c>
      <c r="R291">
        <v>6.2142900000000001</v>
      </c>
    </row>
    <row r="292" spans="1:18" x14ac:dyDescent="0.25">
      <c r="A292">
        <v>0.66298299999999999</v>
      </c>
      <c r="B292">
        <v>11.745900000000001</v>
      </c>
      <c r="C292">
        <v>2.7845300000000002</v>
      </c>
      <c r="G292">
        <v>7.7160000000000006E-2</v>
      </c>
      <c r="H292">
        <v>6.9135999999999997</v>
      </c>
      <c r="I292">
        <v>1.3642000000000001</v>
      </c>
      <c r="M292">
        <v>0.85138999999999998</v>
      </c>
      <c r="N292">
        <v>18.604500000000002</v>
      </c>
      <c r="O292">
        <v>4.1234299999999999</v>
      </c>
      <c r="P292">
        <v>0.45663300000000001</v>
      </c>
      <c r="Q292">
        <v>27.964300000000001</v>
      </c>
      <c r="R292">
        <v>5.8800999999999997</v>
      </c>
    </row>
    <row r="293" spans="1:18" x14ac:dyDescent="0.25">
      <c r="A293">
        <v>0.55524899999999999</v>
      </c>
      <c r="B293">
        <v>11.908799999999999</v>
      </c>
      <c r="C293">
        <v>2.7375699999999998</v>
      </c>
      <c r="G293">
        <v>5.5556000000000001E-2</v>
      </c>
      <c r="H293">
        <v>7.2377000000000002</v>
      </c>
      <c r="I293">
        <v>1.39815</v>
      </c>
      <c r="M293">
        <v>0.71536999999999995</v>
      </c>
      <c r="N293">
        <v>18.045300000000001</v>
      </c>
      <c r="O293">
        <v>3.8161200000000002</v>
      </c>
      <c r="P293">
        <v>0.54081599999999996</v>
      </c>
      <c r="Q293">
        <v>27.607099999999999</v>
      </c>
      <c r="R293">
        <v>5.8724499999999997</v>
      </c>
    </row>
    <row r="294" spans="1:18" x14ac:dyDescent="0.25">
      <c r="A294">
        <v>0.60497199999999995</v>
      </c>
      <c r="B294">
        <v>12.187799999999999</v>
      </c>
      <c r="C294">
        <v>2.8673999999999999</v>
      </c>
      <c r="G294">
        <v>7.7160000000000006E-2</v>
      </c>
      <c r="H294">
        <v>7.5308999999999999</v>
      </c>
      <c r="I294">
        <v>1.5216000000000001</v>
      </c>
      <c r="M294">
        <v>0.54659999999999997</v>
      </c>
      <c r="N294">
        <v>17.345099999999999</v>
      </c>
      <c r="O294">
        <v>3.6926999999999999</v>
      </c>
      <c r="P294">
        <v>0.58673500000000001</v>
      </c>
      <c r="Q294">
        <v>27.971900000000002</v>
      </c>
      <c r="R294">
        <v>5.9056100000000002</v>
      </c>
    </row>
    <row r="295" spans="1:18" x14ac:dyDescent="0.25">
      <c r="A295">
        <v>0.53314899999999998</v>
      </c>
      <c r="B295">
        <v>12.116</v>
      </c>
      <c r="C295">
        <v>2.76796</v>
      </c>
      <c r="G295">
        <v>8.3333000000000004E-2</v>
      </c>
      <c r="H295">
        <v>7.9814999999999996</v>
      </c>
      <c r="I295">
        <v>1.65741</v>
      </c>
      <c r="M295">
        <v>0.46850999999999998</v>
      </c>
      <c r="N295">
        <v>17.541599999999999</v>
      </c>
      <c r="O295">
        <v>3.5642299999999998</v>
      </c>
      <c r="P295">
        <v>0.61734699999999998</v>
      </c>
      <c r="Q295">
        <v>28.2347</v>
      </c>
      <c r="R295">
        <v>5.9693899999999998</v>
      </c>
    </row>
    <row r="296" spans="1:18" x14ac:dyDescent="0.25">
      <c r="A296">
        <v>0.44475100000000001</v>
      </c>
      <c r="B296">
        <v>11.5083</v>
      </c>
      <c r="C296">
        <v>2.5635400000000002</v>
      </c>
      <c r="G296">
        <v>0.15123500000000001</v>
      </c>
      <c r="H296">
        <v>8.3086000000000002</v>
      </c>
      <c r="I296">
        <v>1.7746900000000001</v>
      </c>
      <c r="M296">
        <v>0.59194000000000002</v>
      </c>
      <c r="N296">
        <v>17.813600000000001</v>
      </c>
      <c r="O296">
        <v>3.7682600000000002</v>
      </c>
      <c r="P296">
        <v>0.60969399999999996</v>
      </c>
      <c r="Q296">
        <v>29.247399999999999</v>
      </c>
      <c r="R296">
        <v>6.1403100000000004</v>
      </c>
    </row>
    <row r="297" spans="1:18" x14ac:dyDescent="0.25">
      <c r="A297">
        <v>0.350829</v>
      </c>
      <c r="B297">
        <v>11.3398</v>
      </c>
      <c r="C297">
        <v>2.5221</v>
      </c>
      <c r="G297">
        <v>0.148148</v>
      </c>
      <c r="H297">
        <v>8.5463000000000005</v>
      </c>
      <c r="I297">
        <v>1.8055600000000001</v>
      </c>
      <c r="M297">
        <v>0.68513999999999997</v>
      </c>
      <c r="N297">
        <v>18.569299999999998</v>
      </c>
      <c r="O297">
        <v>3.9068000000000001</v>
      </c>
      <c r="P297">
        <v>0.67346899999999998</v>
      </c>
      <c r="Q297">
        <v>30.4923</v>
      </c>
      <c r="R297">
        <v>6.5408200000000001</v>
      </c>
    </row>
    <row r="298" spans="1:18" x14ac:dyDescent="0.25">
      <c r="A298">
        <v>0.41160200000000002</v>
      </c>
      <c r="B298">
        <v>11.2514</v>
      </c>
      <c r="C298">
        <v>2.5414400000000001</v>
      </c>
      <c r="M298">
        <v>0.87405999999999995</v>
      </c>
      <c r="N298">
        <v>20.3325</v>
      </c>
      <c r="O298">
        <v>4.68262</v>
      </c>
      <c r="P298">
        <v>0.67857100000000004</v>
      </c>
      <c r="Q298">
        <v>31.658200000000001</v>
      </c>
      <c r="R298">
        <v>6.6224499999999997</v>
      </c>
    </row>
    <row r="299" spans="1:18" x14ac:dyDescent="0.25">
      <c r="A299">
        <v>0.475138</v>
      </c>
      <c r="B299">
        <v>11.4862</v>
      </c>
      <c r="C299">
        <v>2.5856400000000002</v>
      </c>
      <c r="M299">
        <v>0.57682999999999995</v>
      </c>
      <c r="N299">
        <v>20.214099999999998</v>
      </c>
      <c r="O299">
        <v>4.26952</v>
      </c>
      <c r="P299">
        <v>0.95663299999999996</v>
      </c>
      <c r="Q299">
        <v>33.2117</v>
      </c>
      <c r="R299">
        <v>7.1479600000000003</v>
      </c>
    </row>
    <row r="300" spans="1:18" x14ac:dyDescent="0.25">
      <c r="A300">
        <v>0.41160200000000002</v>
      </c>
      <c r="B300">
        <v>11.643599999999999</v>
      </c>
      <c r="C300">
        <v>2.5745900000000002</v>
      </c>
      <c r="M300">
        <v>0.67505999999999999</v>
      </c>
      <c r="N300">
        <v>19.858899999999998</v>
      </c>
      <c r="O300">
        <v>4.0680100000000001</v>
      </c>
      <c r="P300">
        <v>0.79336700000000004</v>
      </c>
      <c r="Q300">
        <v>34.012799999999999</v>
      </c>
      <c r="R300">
        <v>7.1632699999999998</v>
      </c>
    </row>
    <row r="301" spans="1:18" x14ac:dyDescent="0.25">
      <c r="A301">
        <v>0.41436499999999998</v>
      </c>
      <c r="B301">
        <v>12.1243</v>
      </c>
      <c r="C301">
        <v>2.6049699999999998</v>
      </c>
      <c r="M301">
        <v>0.58186000000000004</v>
      </c>
      <c r="N301">
        <v>20.1662</v>
      </c>
      <c r="O301">
        <v>4.01511</v>
      </c>
      <c r="P301">
        <v>0.89030600000000004</v>
      </c>
      <c r="Q301">
        <v>34.278100000000002</v>
      </c>
      <c r="R301">
        <v>7.27041</v>
      </c>
    </row>
    <row r="302" spans="1:18" x14ac:dyDescent="0.25">
      <c r="A302">
        <v>0.41160200000000002</v>
      </c>
      <c r="B302">
        <v>11.475099999999999</v>
      </c>
      <c r="C302">
        <v>2.62155</v>
      </c>
      <c r="M302">
        <v>0.98741000000000001</v>
      </c>
      <c r="N302">
        <v>21.715399999999999</v>
      </c>
      <c r="O302">
        <v>4.7732999999999999</v>
      </c>
      <c r="P302">
        <v>0.66836700000000004</v>
      </c>
      <c r="Q302">
        <v>34.109699999999997</v>
      </c>
      <c r="R302">
        <v>6.9770399999999997</v>
      </c>
    </row>
    <row r="303" spans="1:18" x14ac:dyDescent="0.25">
      <c r="A303">
        <v>0.66850799999999999</v>
      </c>
      <c r="B303">
        <v>11.569100000000001</v>
      </c>
      <c r="C303">
        <v>2.79834</v>
      </c>
      <c r="M303">
        <v>0.62719999999999998</v>
      </c>
      <c r="N303">
        <v>21.566800000000001</v>
      </c>
      <c r="O303">
        <v>4.4131</v>
      </c>
      <c r="P303">
        <v>0.61479600000000001</v>
      </c>
      <c r="Q303">
        <v>33.637799999999999</v>
      </c>
      <c r="R303">
        <v>6.8316299999999996</v>
      </c>
    </row>
    <row r="304" spans="1:18" x14ac:dyDescent="0.25">
      <c r="A304">
        <v>0.71823199999999998</v>
      </c>
      <c r="B304">
        <v>11.157500000000001</v>
      </c>
      <c r="C304">
        <v>2.8038699999999999</v>
      </c>
      <c r="M304">
        <v>0.70781000000000005</v>
      </c>
      <c r="N304">
        <v>22.143599999999999</v>
      </c>
      <c r="O304">
        <v>4.6171300000000004</v>
      </c>
      <c r="P304">
        <v>0.64285700000000001</v>
      </c>
      <c r="Q304">
        <v>33.926000000000002</v>
      </c>
      <c r="R304">
        <v>7.0076499999999999</v>
      </c>
    </row>
    <row r="305" spans="1:18" x14ac:dyDescent="0.25">
      <c r="A305">
        <v>0.43646400000000002</v>
      </c>
      <c r="B305">
        <v>10.1243</v>
      </c>
      <c r="C305">
        <v>2.2513800000000002</v>
      </c>
      <c r="M305">
        <v>0.62468999999999997</v>
      </c>
      <c r="N305">
        <v>21.758199999999999</v>
      </c>
      <c r="O305">
        <v>4.3224200000000002</v>
      </c>
      <c r="P305">
        <v>0.66326499999999999</v>
      </c>
      <c r="Q305">
        <v>34.188800000000001</v>
      </c>
      <c r="R305">
        <v>7.3494900000000003</v>
      </c>
    </row>
    <row r="306" spans="1:18" x14ac:dyDescent="0.25">
      <c r="A306">
        <v>0.339779</v>
      </c>
      <c r="B306">
        <v>9.6989000000000001</v>
      </c>
      <c r="C306">
        <v>2.0165700000000002</v>
      </c>
      <c r="M306">
        <v>0.62971999999999995</v>
      </c>
      <c r="N306">
        <v>21.808599999999998</v>
      </c>
      <c r="O306">
        <v>4.4206500000000002</v>
      </c>
      <c r="P306">
        <v>0.86989799999999995</v>
      </c>
      <c r="Q306">
        <v>33.931100000000001</v>
      </c>
      <c r="R306">
        <v>7.4056100000000002</v>
      </c>
    </row>
    <row r="307" spans="1:18" x14ac:dyDescent="0.25">
      <c r="A307">
        <v>0.39502799999999999</v>
      </c>
      <c r="B307">
        <v>10.1326</v>
      </c>
      <c r="C307">
        <v>2.1491699999999998</v>
      </c>
      <c r="M307">
        <v>0.62971999999999995</v>
      </c>
      <c r="N307">
        <v>22.052900000000001</v>
      </c>
      <c r="O307">
        <v>4.4811100000000001</v>
      </c>
      <c r="P307">
        <v>0.82653100000000002</v>
      </c>
      <c r="Q307">
        <v>32.724499999999999</v>
      </c>
      <c r="R307">
        <v>7.0816299999999996</v>
      </c>
    </row>
    <row r="308" spans="1:18" x14ac:dyDescent="0.25">
      <c r="A308">
        <v>0.52762399999999998</v>
      </c>
      <c r="B308">
        <v>10.2155</v>
      </c>
      <c r="C308">
        <v>2.2624300000000002</v>
      </c>
      <c r="M308">
        <v>0.63727999999999996</v>
      </c>
      <c r="N308">
        <v>22.728000000000002</v>
      </c>
      <c r="O308">
        <v>4.8110799999999996</v>
      </c>
      <c r="P308">
        <v>0.50765300000000002</v>
      </c>
      <c r="Q308">
        <v>31.260200000000001</v>
      </c>
      <c r="R308">
        <v>6.3724499999999997</v>
      </c>
    </row>
    <row r="309" spans="1:18" x14ac:dyDescent="0.25">
      <c r="A309">
        <v>0.57182299999999997</v>
      </c>
      <c r="B309">
        <v>10.657500000000001</v>
      </c>
      <c r="C309">
        <v>2.3508300000000002</v>
      </c>
      <c r="M309">
        <v>0.92947000000000002</v>
      </c>
      <c r="N309">
        <v>23.6952</v>
      </c>
      <c r="O309">
        <v>5.0856399999999997</v>
      </c>
      <c r="P309">
        <v>0.44387799999999999</v>
      </c>
      <c r="Q309">
        <v>29.997399999999999</v>
      </c>
      <c r="R309">
        <v>6.0739799999999997</v>
      </c>
    </row>
    <row r="310" spans="1:18" x14ac:dyDescent="0.25">
      <c r="A310">
        <v>0.64364600000000005</v>
      </c>
      <c r="B310">
        <v>10.834300000000001</v>
      </c>
      <c r="C310">
        <v>2.4530400000000001</v>
      </c>
      <c r="M310">
        <v>1.10327</v>
      </c>
      <c r="N310">
        <v>24.7834</v>
      </c>
      <c r="O310">
        <v>5.2821199999999999</v>
      </c>
      <c r="P310">
        <v>0.60204100000000005</v>
      </c>
      <c r="Q310">
        <v>29.887799999999999</v>
      </c>
      <c r="R310">
        <v>6.2550999999999997</v>
      </c>
    </row>
    <row r="311" spans="1:18" x14ac:dyDescent="0.25">
      <c r="A311">
        <v>0.71270699999999998</v>
      </c>
      <c r="B311">
        <v>11.0967</v>
      </c>
      <c r="C311">
        <v>2.5524900000000001</v>
      </c>
      <c r="M311">
        <v>0.91435999999999995</v>
      </c>
      <c r="N311">
        <v>24.690200000000001</v>
      </c>
      <c r="O311">
        <v>5.2141099999999998</v>
      </c>
      <c r="P311">
        <v>0.71173500000000001</v>
      </c>
      <c r="Q311">
        <v>29.229600000000001</v>
      </c>
      <c r="R311">
        <v>6.375</v>
      </c>
    </row>
    <row r="312" spans="1:18" x14ac:dyDescent="0.25">
      <c r="A312">
        <v>0.53314899999999998</v>
      </c>
      <c r="B312">
        <v>10.5746</v>
      </c>
      <c r="C312">
        <v>2.37845</v>
      </c>
      <c r="M312">
        <v>0.76322000000000001</v>
      </c>
      <c r="N312">
        <v>22.496200000000002</v>
      </c>
      <c r="O312">
        <v>4.6624699999999999</v>
      </c>
      <c r="P312">
        <v>0.63775499999999996</v>
      </c>
      <c r="Q312">
        <v>28.3444</v>
      </c>
      <c r="R312">
        <v>6.09694</v>
      </c>
    </row>
    <row r="313" spans="1:18" x14ac:dyDescent="0.25">
      <c r="A313">
        <v>0.40607700000000002</v>
      </c>
      <c r="B313">
        <v>10.3729</v>
      </c>
      <c r="C313">
        <v>2.24586</v>
      </c>
      <c r="M313">
        <v>0.65742999999999996</v>
      </c>
      <c r="N313">
        <v>20.8489</v>
      </c>
      <c r="O313">
        <v>4.1687700000000003</v>
      </c>
      <c r="P313">
        <v>0.69898000000000005</v>
      </c>
      <c r="Q313">
        <v>27.918399999999998</v>
      </c>
      <c r="R313">
        <v>6.14541</v>
      </c>
    </row>
    <row r="314" spans="1:18" x14ac:dyDescent="0.25">
      <c r="A314">
        <v>0.38397799999999999</v>
      </c>
      <c r="B314">
        <v>10.3729</v>
      </c>
      <c r="C314">
        <v>2.3314900000000001</v>
      </c>
      <c r="M314">
        <v>0.77078000000000002</v>
      </c>
      <c r="N314">
        <v>19.531500000000001</v>
      </c>
      <c r="O314">
        <v>4.1158700000000001</v>
      </c>
      <c r="P314">
        <v>0.73469399999999996</v>
      </c>
      <c r="Q314">
        <v>27.645399999999999</v>
      </c>
      <c r="R314">
        <v>6.0433700000000004</v>
      </c>
    </row>
    <row r="315" spans="1:18" x14ac:dyDescent="0.25">
      <c r="A315">
        <v>0.53591200000000005</v>
      </c>
      <c r="B315">
        <v>10.452999999999999</v>
      </c>
      <c r="C315">
        <v>2.4116</v>
      </c>
      <c r="M315">
        <v>0.43073</v>
      </c>
      <c r="N315">
        <v>17.700299999999999</v>
      </c>
      <c r="O315">
        <v>3.4382899999999998</v>
      </c>
      <c r="P315">
        <v>0.70663299999999996</v>
      </c>
      <c r="Q315">
        <v>26.994900000000001</v>
      </c>
      <c r="R315">
        <v>5.8035699999999997</v>
      </c>
    </row>
    <row r="316" spans="1:18" x14ac:dyDescent="0.25">
      <c r="A316">
        <v>0.48342499999999999</v>
      </c>
      <c r="B316">
        <v>10.165699999999999</v>
      </c>
      <c r="C316">
        <v>2.2845300000000002</v>
      </c>
      <c r="M316">
        <v>0.58186000000000004</v>
      </c>
      <c r="N316">
        <v>17.209099999999999</v>
      </c>
      <c r="O316">
        <v>3.6498699999999999</v>
      </c>
      <c r="P316">
        <v>0.55101999999999995</v>
      </c>
      <c r="Q316">
        <v>26.5153</v>
      </c>
      <c r="R316">
        <v>5.5535699999999997</v>
      </c>
    </row>
    <row r="317" spans="1:18" x14ac:dyDescent="0.25">
      <c r="A317">
        <v>0.40331499999999998</v>
      </c>
      <c r="B317">
        <v>10.4945</v>
      </c>
      <c r="C317">
        <v>2.3093900000000001</v>
      </c>
      <c r="M317">
        <v>0.55164000000000002</v>
      </c>
      <c r="N317">
        <v>16.821200000000001</v>
      </c>
      <c r="O317">
        <v>3.45844</v>
      </c>
      <c r="P317">
        <v>0.53571400000000002</v>
      </c>
      <c r="Q317">
        <v>25.869900000000001</v>
      </c>
      <c r="R317">
        <v>5.3877499999999996</v>
      </c>
    </row>
    <row r="318" spans="1:18" x14ac:dyDescent="0.25">
      <c r="A318">
        <v>0.505525</v>
      </c>
      <c r="B318">
        <v>10.480700000000001</v>
      </c>
      <c r="C318">
        <v>2.4640900000000001</v>
      </c>
      <c r="M318">
        <v>0.39043</v>
      </c>
      <c r="N318">
        <v>16.6751</v>
      </c>
      <c r="O318">
        <v>3.3753099999999998</v>
      </c>
      <c r="P318">
        <v>0.49744899999999997</v>
      </c>
      <c r="Q318">
        <v>25.8903</v>
      </c>
      <c r="R318">
        <v>5.2908200000000001</v>
      </c>
    </row>
    <row r="319" spans="1:18" x14ac:dyDescent="0.25">
      <c r="A319">
        <v>0.48342499999999999</v>
      </c>
      <c r="B319">
        <v>10.5387</v>
      </c>
      <c r="C319">
        <v>2.42265</v>
      </c>
      <c r="M319">
        <v>0.49370000000000003</v>
      </c>
      <c r="N319">
        <v>18.3703</v>
      </c>
      <c r="O319">
        <v>3.7430699999999999</v>
      </c>
      <c r="P319">
        <v>0.56122399999999995</v>
      </c>
      <c r="Q319">
        <v>25.910699999999999</v>
      </c>
      <c r="R319">
        <v>5.4387800000000004</v>
      </c>
    </row>
    <row r="320" spans="1:18" x14ac:dyDescent="0.25">
      <c r="A320">
        <v>0.42541400000000001</v>
      </c>
      <c r="B320">
        <v>10.231999999999999</v>
      </c>
      <c r="C320">
        <v>2.2955800000000002</v>
      </c>
      <c r="M320">
        <v>0.80352999999999997</v>
      </c>
      <c r="N320">
        <v>20.4786</v>
      </c>
      <c r="O320">
        <v>4.3853900000000001</v>
      </c>
      <c r="P320">
        <v>0.62755099999999997</v>
      </c>
      <c r="Q320">
        <v>26.127600000000001</v>
      </c>
      <c r="R320">
        <v>5.5739799999999997</v>
      </c>
    </row>
    <row r="321" spans="1:18" x14ac:dyDescent="0.25">
      <c r="A321">
        <v>0.42265200000000003</v>
      </c>
      <c r="B321">
        <v>10.201700000000001</v>
      </c>
      <c r="C321">
        <v>2.1795599999999999</v>
      </c>
      <c r="M321">
        <v>0.83879000000000004</v>
      </c>
      <c r="N321">
        <v>21.199000000000002</v>
      </c>
      <c r="O321">
        <v>4.47607</v>
      </c>
      <c r="P321">
        <v>0.62244900000000003</v>
      </c>
      <c r="Q321">
        <v>26.150500000000001</v>
      </c>
      <c r="R321">
        <v>5.6683700000000004</v>
      </c>
    </row>
    <row r="322" spans="1:18" x14ac:dyDescent="0.25">
      <c r="A322">
        <v>0.39502799999999999</v>
      </c>
      <c r="B322">
        <v>10.223800000000001</v>
      </c>
      <c r="C322">
        <v>2.2154699999999998</v>
      </c>
      <c r="M322">
        <v>0.86650000000000005</v>
      </c>
      <c r="N322">
        <v>21.7028</v>
      </c>
      <c r="O322">
        <v>4.7858900000000002</v>
      </c>
      <c r="P322">
        <v>0.70153100000000002</v>
      </c>
      <c r="Q322">
        <v>26.321400000000001</v>
      </c>
      <c r="R322">
        <v>5.6199000000000003</v>
      </c>
    </row>
    <row r="323" spans="1:18" x14ac:dyDescent="0.25">
      <c r="A323">
        <v>0.41436499999999998</v>
      </c>
      <c r="B323">
        <v>10.0746</v>
      </c>
      <c r="C323">
        <v>2.1464099999999999</v>
      </c>
      <c r="M323">
        <v>0.58186000000000004</v>
      </c>
      <c r="N323">
        <v>20.529</v>
      </c>
      <c r="O323">
        <v>4.0554199999999998</v>
      </c>
      <c r="P323">
        <v>0.68622399999999995</v>
      </c>
      <c r="Q323">
        <v>26.290800000000001</v>
      </c>
      <c r="R323">
        <v>5.5586700000000002</v>
      </c>
    </row>
    <row r="324" spans="1:18" x14ac:dyDescent="0.25">
      <c r="A324">
        <v>0.53591200000000005</v>
      </c>
      <c r="B324">
        <v>10.1823</v>
      </c>
      <c r="C324">
        <v>2.3287300000000002</v>
      </c>
      <c r="M324">
        <v>0.69772999999999996</v>
      </c>
      <c r="N324">
        <v>20.6524</v>
      </c>
      <c r="O324">
        <v>4.3551599999999997</v>
      </c>
      <c r="P324">
        <v>0.66071400000000002</v>
      </c>
      <c r="Q324">
        <v>26.5077</v>
      </c>
      <c r="R324">
        <v>5.5178599999999998</v>
      </c>
    </row>
    <row r="325" spans="1:18" x14ac:dyDescent="0.25">
      <c r="A325">
        <v>0.48066300000000001</v>
      </c>
      <c r="B325">
        <v>10.2376</v>
      </c>
      <c r="C325">
        <v>2.3038699999999999</v>
      </c>
      <c r="M325">
        <v>0.92947000000000002</v>
      </c>
      <c r="N325">
        <v>21.027699999999999</v>
      </c>
      <c r="O325">
        <v>4.5037799999999999</v>
      </c>
      <c r="P325">
        <v>0.76020399999999999</v>
      </c>
      <c r="Q325">
        <v>26.227</v>
      </c>
      <c r="R325">
        <v>5.6632699999999998</v>
      </c>
    </row>
    <row r="326" spans="1:18" x14ac:dyDescent="0.25">
      <c r="A326">
        <v>0.43646400000000002</v>
      </c>
      <c r="B326">
        <v>9.6297999999999995</v>
      </c>
      <c r="C326">
        <v>2.1491699999999998</v>
      </c>
      <c r="M326">
        <v>0.80352999999999997</v>
      </c>
      <c r="N326">
        <v>20.002500000000001</v>
      </c>
      <c r="O326">
        <v>4.20655</v>
      </c>
      <c r="P326">
        <v>0.625</v>
      </c>
      <c r="Q326">
        <v>25.602</v>
      </c>
      <c r="R326">
        <v>5.4362199999999996</v>
      </c>
    </row>
    <row r="327" spans="1:18" x14ac:dyDescent="0.25">
      <c r="A327">
        <v>0.46132600000000001</v>
      </c>
      <c r="B327">
        <v>9.4144000000000005</v>
      </c>
      <c r="C327">
        <v>2.0884</v>
      </c>
      <c r="M327">
        <v>0.56171000000000004</v>
      </c>
      <c r="N327">
        <v>20.073</v>
      </c>
      <c r="O327">
        <v>4.0125900000000003</v>
      </c>
      <c r="P327">
        <v>0.57653100000000002</v>
      </c>
      <c r="Q327">
        <v>24.7959</v>
      </c>
      <c r="R327">
        <v>5.3800999999999997</v>
      </c>
    </row>
    <row r="328" spans="1:18" x14ac:dyDescent="0.25">
      <c r="A328">
        <v>0.48066300000000001</v>
      </c>
      <c r="B328">
        <v>9.0083000000000002</v>
      </c>
      <c r="C328">
        <v>2.1519300000000001</v>
      </c>
      <c r="M328">
        <v>0.61712999999999996</v>
      </c>
      <c r="N328">
        <v>19.909300000000002</v>
      </c>
      <c r="O328">
        <v>4.0352600000000001</v>
      </c>
      <c r="P328">
        <v>0.51020399999999999</v>
      </c>
      <c r="Q328">
        <v>24.005099999999999</v>
      </c>
      <c r="R328">
        <v>5.0994900000000003</v>
      </c>
    </row>
    <row r="329" spans="1:18" x14ac:dyDescent="0.25">
      <c r="A329">
        <v>0.46685100000000002</v>
      </c>
      <c r="B329">
        <v>8.8315000000000001</v>
      </c>
      <c r="C329">
        <v>2.0497200000000002</v>
      </c>
      <c r="M329">
        <v>0.94457999999999998</v>
      </c>
      <c r="N329">
        <v>21.277100000000001</v>
      </c>
      <c r="O329">
        <v>4.7178800000000001</v>
      </c>
      <c r="P329">
        <v>0.471939</v>
      </c>
      <c r="Q329">
        <v>22.410699999999999</v>
      </c>
      <c r="R329">
        <v>4.7091799999999999</v>
      </c>
    </row>
    <row r="330" spans="1:18" x14ac:dyDescent="0.25">
      <c r="A330">
        <v>0.31215500000000002</v>
      </c>
      <c r="B330">
        <v>8.0855999999999995</v>
      </c>
      <c r="C330">
        <v>1.7707200000000001</v>
      </c>
      <c r="M330">
        <v>0.64736000000000005</v>
      </c>
      <c r="N330">
        <v>19.617100000000001</v>
      </c>
      <c r="O330">
        <v>3.93703</v>
      </c>
      <c r="P330">
        <v>0.52551000000000003</v>
      </c>
      <c r="Q330">
        <v>21.326499999999999</v>
      </c>
      <c r="R330">
        <v>4.4464300000000003</v>
      </c>
    </row>
    <row r="331" spans="1:18" x14ac:dyDescent="0.25">
      <c r="A331">
        <v>0.41712700000000003</v>
      </c>
      <c r="B331">
        <v>8.0579999999999998</v>
      </c>
      <c r="C331">
        <v>1.87293</v>
      </c>
      <c r="M331">
        <v>0.68513999999999997</v>
      </c>
      <c r="N331">
        <v>20.539000000000001</v>
      </c>
      <c r="O331">
        <v>4.2468500000000002</v>
      </c>
      <c r="P331">
        <v>0.48979600000000001</v>
      </c>
      <c r="Q331">
        <v>19.928599999999999</v>
      </c>
      <c r="R331">
        <v>4.14541</v>
      </c>
    </row>
    <row r="332" spans="1:18" x14ac:dyDescent="0.25">
      <c r="A332">
        <v>0.41436499999999998</v>
      </c>
      <c r="B332">
        <v>8.3619000000000003</v>
      </c>
      <c r="C332">
        <v>1.8370200000000001</v>
      </c>
      <c r="M332">
        <v>0.88917000000000002</v>
      </c>
      <c r="N332">
        <v>22.037800000000001</v>
      </c>
      <c r="O332">
        <v>4.8614600000000001</v>
      </c>
      <c r="P332">
        <v>0.408163</v>
      </c>
      <c r="Q332">
        <v>19.186199999999999</v>
      </c>
      <c r="R332">
        <v>3.9158200000000001</v>
      </c>
    </row>
    <row r="333" spans="1:18" x14ac:dyDescent="0.25">
      <c r="A333">
        <v>0.350829</v>
      </c>
      <c r="B333">
        <v>8.5855999999999995</v>
      </c>
      <c r="C333">
        <v>1.8867400000000001</v>
      </c>
      <c r="M333">
        <v>0.68262</v>
      </c>
      <c r="N333">
        <v>21.350100000000001</v>
      </c>
      <c r="O333">
        <v>4.42821</v>
      </c>
      <c r="P333">
        <v>0.375</v>
      </c>
      <c r="Q333">
        <v>18.523</v>
      </c>
      <c r="R333">
        <v>3.9081600000000001</v>
      </c>
    </row>
    <row r="334" spans="1:18" x14ac:dyDescent="0.25">
      <c r="A334">
        <v>0.469613</v>
      </c>
      <c r="B334">
        <v>7.9612999999999996</v>
      </c>
      <c r="C334">
        <v>1.9033100000000001</v>
      </c>
      <c r="M334">
        <v>0.62719999999999998</v>
      </c>
      <c r="N334">
        <v>20.2897</v>
      </c>
      <c r="O334">
        <v>4.1889200000000004</v>
      </c>
      <c r="P334">
        <v>0.438776</v>
      </c>
      <c r="Q334">
        <v>18.4133</v>
      </c>
      <c r="R334">
        <v>3.8877600000000001</v>
      </c>
    </row>
    <row r="335" spans="1:18" x14ac:dyDescent="0.25">
      <c r="A335">
        <v>0.475138</v>
      </c>
      <c r="B335">
        <v>7.5275999999999996</v>
      </c>
      <c r="C335">
        <v>1.77624</v>
      </c>
      <c r="M335">
        <v>0.57682999999999995</v>
      </c>
      <c r="N335">
        <v>20.380400000000002</v>
      </c>
      <c r="O335">
        <v>4.1662499999999998</v>
      </c>
      <c r="P335">
        <v>0.43112200000000001</v>
      </c>
      <c r="Q335">
        <v>18.2577</v>
      </c>
      <c r="R335">
        <v>3.92347</v>
      </c>
    </row>
    <row r="336" spans="1:18" x14ac:dyDescent="0.25">
      <c r="A336">
        <v>0.36187799999999998</v>
      </c>
      <c r="B336">
        <v>6.8757000000000001</v>
      </c>
      <c r="C336">
        <v>1.66022</v>
      </c>
      <c r="M336">
        <v>0.69018000000000002</v>
      </c>
      <c r="N336">
        <v>20.511299999999999</v>
      </c>
      <c r="O336">
        <v>4.1687700000000003</v>
      </c>
      <c r="P336">
        <v>0.34949000000000002</v>
      </c>
      <c r="Q336">
        <v>18.311199999999999</v>
      </c>
      <c r="R336">
        <v>3.9107099999999999</v>
      </c>
    </row>
    <row r="337" spans="1:18" x14ac:dyDescent="0.25">
      <c r="A337">
        <v>0.27900599999999998</v>
      </c>
      <c r="B337">
        <v>6.5414000000000003</v>
      </c>
      <c r="C337">
        <v>1.47238</v>
      </c>
      <c r="M337">
        <v>0.62971999999999995</v>
      </c>
      <c r="N337">
        <v>20.554200000000002</v>
      </c>
      <c r="O337">
        <v>4.1536499999999998</v>
      </c>
      <c r="P337">
        <v>0.33163300000000001</v>
      </c>
      <c r="Q337">
        <v>18.214300000000001</v>
      </c>
      <c r="R337">
        <v>3.8979599999999999</v>
      </c>
    </row>
    <row r="338" spans="1:18" x14ac:dyDescent="0.25">
      <c r="A338">
        <v>0.28729300000000002</v>
      </c>
      <c r="B338">
        <v>6.5469999999999997</v>
      </c>
      <c r="C338">
        <v>1.5303899999999999</v>
      </c>
      <c r="M338">
        <v>0.81108000000000002</v>
      </c>
      <c r="N338">
        <v>21.269500000000001</v>
      </c>
      <c r="O338">
        <v>4.6750600000000002</v>
      </c>
      <c r="P338">
        <v>0.39540799999999998</v>
      </c>
      <c r="Q338">
        <v>18.334199999999999</v>
      </c>
      <c r="R338">
        <v>3.8571399999999998</v>
      </c>
    </row>
    <row r="339" spans="1:18" x14ac:dyDescent="0.25">
      <c r="A339">
        <v>0.27900599999999998</v>
      </c>
      <c r="B339">
        <v>6.8121999999999998</v>
      </c>
      <c r="C339">
        <v>1.57182</v>
      </c>
      <c r="M339">
        <v>0.58186000000000004</v>
      </c>
      <c r="N339">
        <v>20.831199999999999</v>
      </c>
      <c r="O339">
        <v>4.30227</v>
      </c>
      <c r="P339">
        <v>0.436224</v>
      </c>
      <c r="Q339">
        <v>19.1097</v>
      </c>
      <c r="R339">
        <v>4.0612199999999996</v>
      </c>
    </row>
    <row r="340" spans="1:18" x14ac:dyDescent="0.25">
      <c r="A340">
        <v>0.30663000000000001</v>
      </c>
      <c r="B340">
        <v>6.8619000000000003</v>
      </c>
      <c r="C340">
        <v>1.5469599999999999</v>
      </c>
      <c r="M340">
        <v>0.67254000000000003</v>
      </c>
      <c r="N340">
        <v>21.201499999999999</v>
      </c>
      <c r="O340">
        <v>4.3677599999999996</v>
      </c>
      <c r="P340">
        <v>0.408163</v>
      </c>
      <c r="Q340">
        <v>19.683700000000002</v>
      </c>
      <c r="R340">
        <v>4.1964300000000003</v>
      </c>
    </row>
    <row r="341" spans="1:18" x14ac:dyDescent="0.25">
      <c r="A341">
        <v>0.28176800000000002</v>
      </c>
      <c r="B341">
        <v>7.4364999999999997</v>
      </c>
      <c r="C341">
        <v>1.62707</v>
      </c>
      <c r="M341">
        <v>0.82367999999999997</v>
      </c>
      <c r="N341">
        <v>21.309799999999999</v>
      </c>
      <c r="O341">
        <v>4.47607</v>
      </c>
      <c r="P341">
        <v>0.46173500000000001</v>
      </c>
      <c r="Q341">
        <v>19.229600000000001</v>
      </c>
      <c r="R341">
        <v>4.1071400000000002</v>
      </c>
    </row>
    <row r="342" spans="1:18" x14ac:dyDescent="0.25">
      <c r="A342">
        <v>0.25138100000000002</v>
      </c>
      <c r="B342">
        <v>7.5442</v>
      </c>
      <c r="C342">
        <v>1.6574599999999999</v>
      </c>
      <c r="M342">
        <v>1.0377799999999999</v>
      </c>
      <c r="N342">
        <v>21.466000000000001</v>
      </c>
      <c r="O342">
        <v>4.7959699999999996</v>
      </c>
      <c r="P342">
        <v>0.46428599999999998</v>
      </c>
      <c r="Q342">
        <v>18.971900000000002</v>
      </c>
      <c r="R342">
        <v>4.0178599999999998</v>
      </c>
    </row>
    <row r="343" spans="1:18" x14ac:dyDescent="0.25">
      <c r="A343">
        <v>0.30110500000000001</v>
      </c>
      <c r="B343">
        <v>7.8177000000000003</v>
      </c>
      <c r="C343">
        <v>1.72376</v>
      </c>
      <c r="M343">
        <v>0.57430999999999999</v>
      </c>
      <c r="N343">
        <v>20.128499999999999</v>
      </c>
      <c r="O343">
        <v>4.0982399999999997</v>
      </c>
      <c r="P343">
        <v>0.44132700000000002</v>
      </c>
      <c r="Q343">
        <v>18.556100000000001</v>
      </c>
      <c r="R343">
        <v>4.0331599999999996</v>
      </c>
    </row>
    <row r="344" spans="1:18" x14ac:dyDescent="0.25">
      <c r="A344">
        <v>0.43370199999999998</v>
      </c>
      <c r="B344">
        <v>7.8121999999999998</v>
      </c>
      <c r="C344">
        <v>1.77624</v>
      </c>
      <c r="M344">
        <v>0.48865999999999998</v>
      </c>
      <c r="N344">
        <v>19.2242</v>
      </c>
      <c r="O344">
        <v>3.7531500000000002</v>
      </c>
      <c r="P344">
        <v>0.36734699999999998</v>
      </c>
      <c r="Q344">
        <v>18.2806</v>
      </c>
      <c r="R344">
        <v>3.85459</v>
      </c>
    </row>
    <row r="345" spans="1:18" x14ac:dyDescent="0.25">
      <c r="A345">
        <v>0.44198900000000002</v>
      </c>
      <c r="B345">
        <v>7.9751000000000003</v>
      </c>
      <c r="C345">
        <v>1.8425400000000001</v>
      </c>
      <c r="M345">
        <v>0.82116</v>
      </c>
      <c r="N345">
        <v>20.1587</v>
      </c>
      <c r="O345">
        <v>4.2292199999999998</v>
      </c>
      <c r="P345">
        <v>0.37244899999999997</v>
      </c>
      <c r="Q345">
        <v>18.020399999999999</v>
      </c>
      <c r="R345">
        <v>3.89541</v>
      </c>
    </row>
    <row r="346" spans="1:18" x14ac:dyDescent="0.25">
      <c r="A346">
        <v>0.43370199999999998</v>
      </c>
      <c r="B346">
        <v>8.0083000000000002</v>
      </c>
      <c r="C346">
        <v>1.8563499999999999</v>
      </c>
      <c r="M346">
        <v>0.68766000000000005</v>
      </c>
      <c r="N346">
        <v>19.559200000000001</v>
      </c>
      <c r="O346">
        <v>4.0377799999999997</v>
      </c>
      <c r="P346">
        <v>0.346939</v>
      </c>
      <c r="Q346">
        <v>17.790800000000001</v>
      </c>
      <c r="R346">
        <v>3.7525499999999998</v>
      </c>
    </row>
    <row r="347" spans="1:18" x14ac:dyDescent="0.25">
      <c r="A347">
        <v>0.41712700000000003</v>
      </c>
      <c r="B347">
        <v>7.9364999999999997</v>
      </c>
      <c r="C347">
        <v>1.7403299999999999</v>
      </c>
      <c r="M347">
        <v>0.42065000000000002</v>
      </c>
      <c r="N347">
        <v>18.939499999999999</v>
      </c>
      <c r="O347">
        <v>3.6725400000000001</v>
      </c>
      <c r="P347">
        <v>0.408163</v>
      </c>
      <c r="Q347">
        <v>17.6633</v>
      </c>
      <c r="R347">
        <v>3.8010199999999998</v>
      </c>
    </row>
    <row r="348" spans="1:18" x14ac:dyDescent="0.25">
      <c r="A348">
        <v>0.345304</v>
      </c>
      <c r="B348">
        <v>7.9364999999999997</v>
      </c>
      <c r="C348">
        <v>1.6878500000000001</v>
      </c>
      <c r="M348">
        <v>0.92947000000000002</v>
      </c>
      <c r="N348">
        <v>20.259399999999999</v>
      </c>
      <c r="O348">
        <v>4.3677599999999996</v>
      </c>
      <c r="P348">
        <v>0.39795900000000001</v>
      </c>
      <c r="Q348">
        <v>17.479600000000001</v>
      </c>
      <c r="R348">
        <v>3.625</v>
      </c>
    </row>
    <row r="349" spans="1:18" x14ac:dyDescent="0.25">
      <c r="A349">
        <v>0.25690600000000002</v>
      </c>
      <c r="B349">
        <v>8.3203999999999994</v>
      </c>
      <c r="C349">
        <v>1.69337</v>
      </c>
      <c r="M349">
        <v>0.67254000000000003</v>
      </c>
      <c r="N349">
        <v>20.156199999999998</v>
      </c>
      <c r="O349">
        <v>4.1234299999999999</v>
      </c>
      <c r="P349">
        <v>0.44642900000000002</v>
      </c>
      <c r="Q349">
        <v>17.150500000000001</v>
      </c>
      <c r="R349">
        <v>3.6709200000000002</v>
      </c>
    </row>
    <row r="350" spans="1:18" x14ac:dyDescent="0.25">
      <c r="A350">
        <v>0.32872899999999999</v>
      </c>
      <c r="B350">
        <v>8.2761999999999993</v>
      </c>
      <c r="C350">
        <v>1.8038700000000001</v>
      </c>
      <c r="M350">
        <v>0.46850999999999998</v>
      </c>
      <c r="N350">
        <v>20.017600000000002</v>
      </c>
      <c r="O350">
        <v>4.0277099999999999</v>
      </c>
      <c r="P350">
        <v>0.52295899999999995</v>
      </c>
      <c r="Q350">
        <v>17.387799999999999</v>
      </c>
      <c r="R350">
        <v>3.7576499999999999</v>
      </c>
    </row>
    <row r="351" spans="1:18" x14ac:dyDescent="0.25">
      <c r="A351">
        <v>0.39502799999999999</v>
      </c>
      <c r="B351">
        <v>8.3840000000000003</v>
      </c>
      <c r="C351">
        <v>1.8812199999999999</v>
      </c>
      <c r="M351">
        <v>0.53652</v>
      </c>
      <c r="N351">
        <v>20.314900000000002</v>
      </c>
      <c r="O351">
        <v>4.09572</v>
      </c>
      <c r="P351">
        <v>0.64030600000000004</v>
      </c>
      <c r="Q351">
        <v>17.321400000000001</v>
      </c>
      <c r="R351">
        <v>3.9362200000000001</v>
      </c>
    </row>
    <row r="352" spans="1:18" x14ac:dyDescent="0.25">
      <c r="A352">
        <v>0.43646400000000002</v>
      </c>
      <c r="B352">
        <v>8.1297999999999995</v>
      </c>
      <c r="C352">
        <v>1.88398</v>
      </c>
      <c r="M352">
        <v>0.83374999999999999</v>
      </c>
      <c r="N352">
        <v>20.896699999999999</v>
      </c>
      <c r="O352">
        <v>4.6851399999999996</v>
      </c>
      <c r="P352">
        <v>0.55101999999999995</v>
      </c>
      <c r="Q352">
        <v>16.857099999999999</v>
      </c>
      <c r="R352">
        <v>3.6632699999999998</v>
      </c>
    </row>
    <row r="353" spans="1:18" x14ac:dyDescent="0.25">
      <c r="A353">
        <v>0.39502799999999999</v>
      </c>
      <c r="B353">
        <v>8.2126999999999999</v>
      </c>
      <c r="C353">
        <v>1.87293</v>
      </c>
      <c r="M353">
        <v>0.73551999999999995</v>
      </c>
      <c r="N353">
        <v>20.584399999999999</v>
      </c>
      <c r="O353">
        <v>4.4685100000000002</v>
      </c>
      <c r="P353">
        <v>0.34949000000000002</v>
      </c>
      <c r="Q353">
        <v>16.142900000000001</v>
      </c>
      <c r="R353">
        <v>3.3698999999999999</v>
      </c>
    </row>
    <row r="354" spans="1:18" x14ac:dyDescent="0.25">
      <c r="A354">
        <v>0.31215500000000002</v>
      </c>
      <c r="B354">
        <v>7.3978000000000002</v>
      </c>
      <c r="C354">
        <v>1.6547000000000001</v>
      </c>
      <c r="M354">
        <v>0.50378000000000001</v>
      </c>
      <c r="N354">
        <v>18.962199999999999</v>
      </c>
      <c r="O354">
        <v>3.8362699999999998</v>
      </c>
      <c r="P354">
        <v>0.40050999999999998</v>
      </c>
      <c r="Q354">
        <v>15.892899999999999</v>
      </c>
      <c r="R354">
        <v>3.4081600000000001</v>
      </c>
    </row>
    <row r="355" spans="1:18" x14ac:dyDescent="0.25">
      <c r="A355">
        <v>0.34806599999999999</v>
      </c>
      <c r="B355">
        <v>7.0856000000000003</v>
      </c>
      <c r="C355">
        <v>1.60497</v>
      </c>
      <c r="M355">
        <v>0.61209000000000002</v>
      </c>
      <c r="N355">
        <v>19.025200000000002</v>
      </c>
      <c r="O355">
        <v>3.9118400000000002</v>
      </c>
      <c r="P355">
        <v>0.313776</v>
      </c>
      <c r="Q355">
        <v>15.494899999999999</v>
      </c>
      <c r="R355">
        <v>3.32653</v>
      </c>
    </row>
    <row r="356" spans="1:18" x14ac:dyDescent="0.25">
      <c r="A356">
        <v>0.40607700000000002</v>
      </c>
      <c r="B356">
        <v>7.0221</v>
      </c>
      <c r="C356">
        <v>1.7265200000000001</v>
      </c>
      <c r="M356">
        <v>0.59950000000000003</v>
      </c>
      <c r="N356">
        <v>18.6675</v>
      </c>
      <c r="O356">
        <v>3.8740600000000001</v>
      </c>
      <c r="P356">
        <v>0.27040799999999998</v>
      </c>
      <c r="Q356">
        <v>15.3903</v>
      </c>
      <c r="R356">
        <v>3.2755100000000001</v>
      </c>
    </row>
    <row r="357" spans="1:18" x14ac:dyDescent="0.25">
      <c r="A357">
        <v>0.20994499999999999</v>
      </c>
      <c r="B357">
        <v>6.6740000000000004</v>
      </c>
      <c r="C357">
        <v>1.44475</v>
      </c>
      <c r="M357">
        <v>0.59445999999999999</v>
      </c>
      <c r="N357">
        <v>18.380400000000002</v>
      </c>
      <c r="O357">
        <v>3.7078099999999998</v>
      </c>
      <c r="P357">
        <v>0.35969400000000001</v>
      </c>
      <c r="Q357">
        <v>15.1122</v>
      </c>
      <c r="R357">
        <v>3.2066300000000001</v>
      </c>
    </row>
    <row r="358" spans="1:18" x14ac:dyDescent="0.25">
      <c r="A358">
        <v>0.21270700000000001</v>
      </c>
      <c r="B358">
        <v>6.4945000000000004</v>
      </c>
      <c r="C358">
        <v>1.4116</v>
      </c>
      <c r="M358">
        <v>0.75063000000000002</v>
      </c>
      <c r="N358">
        <v>18.5718</v>
      </c>
      <c r="O358">
        <v>3.92191</v>
      </c>
      <c r="P358">
        <v>0.34949000000000002</v>
      </c>
      <c r="Q358">
        <v>15.3291</v>
      </c>
      <c r="R358">
        <v>3.2066300000000001</v>
      </c>
    </row>
    <row r="359" spans="1:18" x14ac:dyDescent="0.25">
      <c r="A359">
        <v>0.21546999999999999</v>
      </c>
      <c r="B359">
        <v>6.3342999999999998</v>
      </c>
      <c r="C359">
        <v>1.3591200000000001</v>
      </c>
      <c r="M359">
        <v>0.38286999999999999</v>
      </c>
      <c r="N359">
        <v>17.813600000000001</v>
      </c>
      <c r="O359">
        <v>3.3249399999999998</v>
      </c>
      <c r="P359">
        <v>0.403061</v>
      </c>
      <c r="Q359">
        <v>15.5969</v>
      </c>
      <c r="R359">
        <v>3.3647999999999998</v>
      </c>
    </row>
    <row r="360" spans="1:18" x14ac:dyDescent="0.25">
      <c r="A360">
        <v>0.21546999999999999</v>
      </c>
      <c r="B360">
        <v>6.1547000000000001</v>
      </c>
      <c r="C360">
        <v>1.27901</v>
      </c>
      <c r="M360">
        <v>0.68513999999999997</v>
      </c>
      <c r="N360">
        <v>17.909300000000002</v>
      </c>
      <c r="O360">
        <v>3.76322</v>
      </c>
      <c r="P360">
        <v>0.33928599999999998</v>
      </c>
      <c r="Q360">
        <v>16.012799999999999</v>
      </c>
      <c r="R360">
        <v>3.4260199999999998</v>
      </c>
    </row>
    <row r="361" spans="1:18" x14ac:dyDescent="0.25">
      <c r="A361">
        <v>0.29281800000000002</v>
      </c>
      <c r="B361">
        <v>6.5911999999999997</v>
      </c>
      <c r="C361">
        <v>1.42818</v>
      </c>
      <c r="M361">
        <v>0.57430999999999999</v>
      </c>
      <c r="N361">
        <v>17.654900000000001</v>
      </c>
      <c r="O361">
        <v>3.5843799999999999</v>
      </c>
      <c r="P361">
        <v>0.40561199999999997</v>
      </c>
      <c r="Q361">
        <v>16.142900000000001</v>
      </c>
      <c r="R361">
        <v>3.5561199999999999</v>
      </c>
    </row>
    <row r="362" spans="1:18" x14ac:dyDescent="0.25">
      <c r="A362">
        <v>0.309392</v>
      </c>
      <c r="B362">
        <v>7.2375999999999996</v>
      </c>
      <c r="C362">
        <v>1.6629799999999999</v>
      </c>
      <c r="M362">
        <v>0.66247</v>
      </c>
      <c r="N362">
        <v>17.989899999999999</v>
      </c>
      <c r="O362">
        <v>3.7405499999999998</v>
      </c>
      <c r="P362">
        <v>0.46428599999999998</v>
      </c>
      <c r="Q362">
        <v>16.191299999999998</v>
      </c>
      <c r="R362">
        <v>3.5255100000000001</v>
      </c>
    </row>
    <row r="363" spans="1:18" x14ac:dyDescent="0.25">
      <c r="A363">
        <v>0.43093900000000002</v>
      </c>
      <c r="B363">
        <v>8.0800999999999998</v>
      </c>
      <c r="C363">
        <v>1.8867400000000001</v>
      </c>
      <c r="M363">
        <v>0.67505999999999999</v>
      </c>
      <c r="N363">
        <v>18.090699999999998</v>
      </c>
      <c r="O363">
        <v>3.7481100000000001</v>
      </c>
      <c r="P363">
        <v>0.42602000000000001</v>
      </c>
      <c r="Q363">
        <v>15.676</v>
      </c>
      <c r="R363">
        <v>3.4056099999999998</v>
      </c>
    </row>
    <row r="364" spans="1:18" x14ac:dyDescent="0.25">
      <c r="A364">
        <v>0.38397799999999999</v>
      </c>
      <c r="B364">
        <v>8.4558</v>
      </c>
      <c r="C364">
        <v>1.8342499999999999</v>
      </c>
      <c r="M364">
        <v>0.64736000000000005</v>
      </c>
      <c r="N364">
        <v>17.9194</v>
      </c>
      <c r="O364">
        <v>3.6876600000000002</v>
      </c>
      <c r="P364">
        <v>0.33673500000000001</v>
      </c>
      <c r="Q364">
        <v>15.4337</v>
      </c>
      <c r="R364">
        <v>3.2806099999999998</v>
      </c>
    </row>
    <row r="365" spans="1:18" x14ac:dyDescent="0.25">
      <c r="A365">
        <v>0.309392</v>
      </c>
      <c r="B365">
        <v>9.1960999999999995</v>
      </c>
      <c r="C365">
        <v>1.9033100000000001</v>
      </c>
      <c r="M365">
        <v>0.49621999999999999</v>
      </c>
      <c r="N365">
        <v>18.146100000000001</v>
      </c>
      <c r="O365">
        <v>3.5314899999999998</v>
      </c>
      <c r="P365">
        <v>0.34438800000000003</v>
      </c>
      <c r="Q365">
        <v>15.0893</v>
      </c>
      <c r="R365">
        <v>3.2244899999999999</v>
      </c>
    </row>
    <row r="366" spans="1:18" x14ac:dyDescent="0.25">
      <c r="A366">
        <v>0.41436499999999998</v>
      </c>
      <c r="B366">
        <v>9.4503000000000004</v>
      </c>
      <c r="C366">
        <v>2.1326000000000001</v>
      </c>
      <c r="M366">
        <v>0.50378000000000001</v>
      </c>
      <c r="N366">
        <v>18.740600000000001</v>
      </c>
      <c r="O366">
        <v>3.81108</v>
      </c>
      <c r="P366">
        <v>0.35459200000000002</v>
      </c>
      <c r="Q366">
        <v>14.974500000000001</v>
      </c>
      <c r="R366">
        <v>3.1760199999999998</v>
      </c>
    </row>
    <row r="367" spans="1:18" x14ac:dyDescent="0.25">
      <c r="A367">
        <v>0.41160200000000002</v>
      </c>
      <c r="B367">
        <v>9.8039000000000005</v>
      </c>
      <c r="C367">
        <v>2.2845300000000002</v>
      </c>
      <c r="M367">
        <v>0.97733000000000003</v>
      </c>
      <c r="N367">
        <v>20.125900000000001</v>
      </c>
      <c r="O367">
        <v>4.5440800000000001</v>
      </c>
      <c r="P367">
        <v>0.34949000000000002</v>
      </c>
      <c r="Q367">
        <v>14.783200000000001</v>
      </c>
      <c r="R367">
        <v>3.1224500000000002</v>
      </c>
    </row>
    <row r="368" spans="1:18" x14ac:dyDescent="0.25">
      <c r="A368">
        <v>0.65469599999999994</v>
      </c>
      <c r="B368">
        <v>9.8619000000000003</v>
      </c>
      <c r="C368">
        <v>2.5221</v>
      </c>
      <c r="M368">
        <v>0.56423000000000001</v>
      </c>
      <c r="N368">
        <v>18.748100000000001</v>
      </c>
      <c r="O368">
        <v>3.8790900000000001</v>
      </c>
      <c r="P368">
        <v>0.40050999999999998</v>
      </c>
      <c r="Q368">
        <v>14.630100000000001</v>
      </c>
      <c r="R368">
        <v>3.0714299999999999</v>
      </c>
    </row>
    <row r="369" spans="1:18" x14ac:dyDescent="0.25">
      <c r="A369">
        <v>0.63535900000000001</v>
      </c>
      <c r="B369">
        <v>9.5054999999999996</v>
      </c>
      <c r="C369">
        <v>2.3231999999999999</v>
      </c>
      <c r="M369">
        <v>0.65995000000000004</v>
      </c>
      <c r="N369">
        <v>18.017600000000002</v>
      </c>
      <c r="O369">
        <v>3.68262</v>
      </c>
      <c r="P369">
        <v>0.438776</v>
      </c>
      <c r="Q369">
        <v>14.392899999999999</v>
      </c>
      <c r="R369">
        <v>3.0153099999999999</v>
      </c>
    </row>
    <row r="370" spans="1:18" x14ac:dyDescent="0.25">
      <c r="A370">
        <v>0.34254099999999998</v>
      </c>
      <c r="B370">
        <v>8.6768000000000001</v>
      </c>
      <c r="C370">
        <v>1.9696100000000001</v>
      </c>
      <c r="M370">
        <v>0.89420999999999995</v>
      </c>
      <c r="N370">
        <v>18</v>
      </c>
      <c r="O370">
        <v>3.96977</v>
      </c>
      <c r="P370">
        <v>0.52040799999999998</v>
      </c>
      <c r="Q370">
        <v>14.2653</v>
      </c>
      <c r="R370">
        <v>3.0943900000000002</v>
      </c>
    </row>
    <row r="371" spans="1:18" x14ac:dyDescent="0.25">
      <c r="A371">
        <v>0.303867</v>
      </c>
      <c r="B371">
        <v>8.2238000000000007</v>
      </c>
      <c r="C371">
        <v>1.73204</v>
      </c>
      <c r="M371">
        <v>0.58438000000000001</v>
      </c>
      <c r="N371">
        <v>17.327500000000001</v>
      </c>
      <c r="O371">
        <v>3.60202</v>
      </c>
      <c r="P371">
        <v>0.42346899999999998</v>
      </c>
      <c r="Q371">
        <v>13.5153</v>
      </c>
      <c r="R371">
        <v>2.9489800000000002</v>
      </c>
    </row>
    <row r="372" spans="1:18" x14ac:dyDescent="0.25">
      <c r="A372">
        <v>0.36740299999999998</v>
      </c>
      <c r="B372">
        <v>8.3978000000000002</v>
      </c>
      <c r="C372">
        <v>1.8259700000000001</v>
      </c>
      <c r="M372">
        <v>0.43325000000000002</v>
      </c>
      <c r="N372">
        <v>16.556699999999999</v>
      </c>
      <c r="O372">
        <v>3.39798</v>
      </c>
      <c r="P372">
        <v>0.283163</v>
      </c>
      <c r="Q372">
        <v>13.2577</v>
      </c>
      <c r="R372">
        <v>2.7857099999999999</v>
      </c>
    </row>
    <row r="373" spans="1:18" x14ac:dyDescent="0.25">
      <c r="B373" s="17"/>
      <c r="F373" s="17"/>
      <c r="M373">
        <v>0.42065000000000002</v>
      </c>
      <c r="N373">
        <v>15.904299999999999</v>
      </c>
      <c r="O373">
        <v>3.2619600000000002</v>
      </c>
      <c r="P373">
        <v>0.43112200000000001</v>
      </c>
      <c r="Q373">
        <v>12.880100000000001</v>
      </c>
      <c r="R373">
        <v>2.8137799999999999</v>
      </c>
    </row>
    <row r="374" spans="1:18" x14ac:dyDescent="0.25">
      <c r="M374">
        <v>0.39546999999999999</v>
      </c>
      <c r="N374">
        <v>14.9068</v>
      </c>
      <c r="O374">
        <v>3.0251899999999998</v>
      </c>
      <c r="P374">
        <v>0.36734699999999998</v>
      </c>
      <c r="Q374">
        <v>12.352</v>
      </c>
      <c r="R374">
        <v>2.6352000000000002</v>
      </c>
    </row>
    <row r="375" spans="1:18" x14ac:dyDescent="0.25">
      <c r="M375">
        <v>0.46599000000000002</v>
      </c>
      <c r="N375">
        <v>15.491199999999999</v>
      </c>
      <c r="O375">
        <v>3.2191399999999999</v>
      </c>
      <c r="P375">
        <v>0.28061199999999997</v>
      </c>
      <c r="Q375">
        <v>11.451499999999999</v>
      </c>
      <c r="R375">
        <v>2.45153</v>
      </c>
    </row>
    <row r="376" spans="1:18" x14ac:dyDescent="0.25">
      <c r="M376">
        <v>0.70528999999999997</v>
      </c>
      <c r="N376">
        <v>16.088200000000001</v>
      </c>
      <c r="O376">
        <v>3.4634800000000001</v>
      </c>
      <c r="P376">
        <v>0.21173500000000001</v>
      </c>
      <c r="Q376">
        <v>11.181100000000001</v>
      </c>
      <c r="R376">
        <v>2.32653</v>
      </c>
    </row>
    <row r="377" spans="1:18" x14ac:dyDescent="0.25">
      <c r="M377">
        <v>0.59445999999999999</v>
      </c>
      <c r="N377">
        <v>16.680099999999999</v>
      </c>
      <c r="O377">
        <v>3.4357700000000002</v>
      </c>
      <c r="P377">
        <v>0.20663300000000001</v>
      </c>
      <c r="Q377">
        <v>11.002599999999999</v>
      </c>
      <c r="R377">
        <v>2.3188800000000001</v>
      </c>
    </row>
    <row r="378" spans="1:18" x14ac:dyDescent="0.25">
      <c r="M378">
        <v>0.49874000000000002</v>
      </c>
      <c r="N378">
        <v>17.4937</v>
      </c>
      <c r="O378">
        <v>3.5667499999999999</v>
      </c>
      <c r="P378">
        <v>0.247449</v>
      </c>
      <c r="Q378">
        <v>11.056100000000001</v>
      </c>
      <c r="R378">
        <v>2.3010199999999998</v>
      </c>
    </row>
    <row r="379" spans="1:18" x14ac:dyDescent="0.25">
      <c r="P379">
        <v>0.247449</v>
      </c>
      <c r="Q379">
        <v>10.6403</v>
      </c>
      <c r="R379">
        <v>2.2244899999999999</v>
      </c>
    </row>
    <row r="380" spans="1:18" x14ac:dyDescent="0.25">
      <c r="P380">
        <v>0.19897999999999999</v>
      </c>
      <c r="Q380">
        <v>10.936199999999999</v>
      </c>
      <c r="R380">
        <v>2.2653099999999999</v>
      </c>
    </row>
    <row r="381" spans="1:18" x14ac:dyDescent="0.25">
      <c r="P381">
        <v>0.28571400000000002</v>
      </c>
      <c r="Q381">
        <v>11.2041</v>
      </c>
      <c r="R381">
        <v>2.4158200000000001</v>
      </c>
    </row>
    <row r="382" spans="1:18" x14ac:dyDescent="0.25">
      <c r="P382">
        <v>0.283163</v>
      </c>
      <c r="Q382">
        <v>11.561199999999999</v>
      </c>
      <c r="R382">
        <v>2.47959</v>
      </c>
    </row>
    <row r="383" spans="1:18" x14ac:dyDescent="0.25">
      <c r="P383">
        <v>0.32908199999999999</v>
      </c>
      <c r="Q383">
        <v>12.148</v>
      </c>
      <c r="R383">
        <v>2.6938800000000001</v>
      </c>
    </row>
    <row r="384" spans="1:18" x14ac:dyDescent="0.25">
      <c r="P384">
        <v>0.42602000000000001</v>
      </c>
      <c r="Q384">
        <v>12.6403</v>
      </c>
      <c r="R384">
        <v>2.8086700000000002</v>
      </c>
    </row>
    <row r="385" spans="16:18" x14ac:dyDescent="0.25">
      <c r="P385">
        <v>0.29846899999999998</v>
      </c>
      <c r="Q385">
        <v>12.321400000000001</v>
      </c>
      <c r="R385">
        <v>2.6020400000000001</v>
      </c>
    </row>
    <row r="386" spans="16:18" x14ac:dyDescent="0.25">
      <c r="P386">
        <v>0.25255100000000003</v>
      </c>
      <c r="Q386">
        <v>12.255100000000001</v>
      </c>
      <c r="R386">
        <v>2.5586700000000002</v>
      </c>
    </row>
    <row r="387" spans="16:18" x14ac:dyDescent="0.25">
      <c r="P387">
        <v>0.28826499999999999</v>
      </c>
      <c r="Q387">
        <v>12.3393</v>
      </c>
      <c r="R387">
        <v>2.5892900000000001</v>
      </c>
    </row>
    <row r="388" spans="16:18" x14ac:dyDescent="0.25">
      <c r="P388">
        <v>0.23979600000000001</v>
      </c>
      <c r="Q388">
        <v>12.622400000000001</v>
      </c>
      <c r="R388">
        <v>2.5459200000000002</v>
      </c>
    </row>
    <row r="389" spans="16:18" x14ac:dyDescent="0.25">
      <c r="P389">
        <v>0.278061</v>
      </c>
      <c r="Q389">
        <v>13.392899999999999</v>
      </c>
      <c r="R389">
        <v>2.8775499999999998</v>
      </c>
    </row>
    <row r="390" spans="16:18" x14ac:dyDescent="0.25">
      <c r="P390">
        <v>0.32908199999999999</v>
      </c>
      <c r="Q390">
        <v>14.6046</v>
      </c>
      <c r="R390">
        <v>3.0382699999999998</v>
      </c>
    </row>
    <row r="391" spans="16:18" x14ac:dyDescent="0.25">
      <c r="P391">
        <v>0.43367299999999998</v>
      </c>
      <c r="Q391">
        <v>16.2041</v>
      </c>
      <c r="R391">
        <v>3.47959</v>
      </c>
    </row>
    <row r="392" spans="16:18" x14ac:dyDescent="0.25">
      <c r="P392">
        <v>0.50765300000000002</v>
      </c>
      <c r="Q392">
        <v>17.989799999999999</v>
      </c>
      <c r="R392">
        <v>3.9107099999999999</v>
      </c>
    </row>
    <row r="393" spans="16:18" x14ac:dyDescent="0.25">
      <c r="P393">
        <v>0.528061</v>
      </c>
      <c r="Q393">
        <v>19.206600000000002</v>
      </c>
      <c r="R393">
        <v>4.1096899999999996</v>
      </c>
    </row>
    <row r="394" spans="16:18" x14ac:dyDescent="0.25">
      <c r="P394">
        <v>0.56632700000000002</v>
      </c>
      <c r="Q394">
        <v>20.362200000000001</v>
      </c>
      <c r="R394">
        <v>4.4591799999999999</v>
      </c>
    </row>
    <row r="395" spans="16:18" x14ac:dyDescent="0.25">
      <c r="P395">
        <v>0.74234699999999998</v>
      </c>
      <c r="Q395">
        <v>20.8367</v>
      </c>
      <c r="R395">
        <v>4.7831599999999996</v>
      </c>
    </row>
    <row r="396" spans="16:18" x14ac:dyDescent="0.25">
      <c r="P396">
        <v>0.341837</v>
      </c>
      <c r="Q396">
        <v>20.175999999999998</v>
      </c>
      <c r="R396">
        <v>4.3673500000000001</v>
      </c>
    </row>
    <row r="397" spans="16:18" x14ac:dyDescent="0.25">
      <c r="P397">
        <v>0.41326499999999999</v>
      </c>
      <c r="Q397">
        <v>18.7959</v>
      </c>
      <c r="R397">
        <v>3.9413299999999998</v>
      </c>
    </row>
    <row r="398" spans="16:18" x14ac:dyDescent="0.25">
      <c r="P398">
        <v>0.466837</v>
      </c>
      <c r="Q398">
        <v>18.160699999999999</v>
      </c>
      <c r="R398">
        <v>3.8928600000000002</v>
      </c>
    </row>
    <row r="399" spans="16:18" x14ac:dyDescent="0.25">
      <c r="P399">
        <v>0.53061199999999997</v>
      </c>
      <c r="Q399">
        <v>17.989799999999999</v>
      </c>
      <c r="R399">
        <v>3.9668399999999999</v>
      </c>
    </row>
    <row r="400" spans="16:18" x14ac:dyDescent="0.25">
      <c r="P400">
        <v>0.47449000000000002</v>
      </c>
      <c r="Q400">
        <v>17.971900000000002</v>
      </c>
      <c r="R400">
        <v>3.8622399999999999</v>
      </c>
    </row>
    <row r="401" spans="16:18" x14ac:dyDescent="0.25">
      <c r="P401">
        <v>0.33163300000000001</v>
      </c>
      <c r="Q401">
        <v>17.699000000000002</v>
      </c>
      <c r="R401">
        <v>3.7142900000000001</v>
      </c>
    </row>
    <row r="402" spans="16:18" x14ac:dyDescent="0.25">
      <c r="P402">
        <v>0.528061</v>
      </c>
      <c r="Q402">
        <v>17.7806</v>
      </c>
      <c r="R402">
        <v>3.7755100000000001</v>
      </c>
    </row>
    <row r="403" spans="16:18" x14ac:dyDescent="0.25">
      <c r="P403">
        <v>0.38775500000000002</v>
      </c>
      <c r="Q403">
        <v>16.951499999999999</v>
      </c>
      <c r="R403">
        <v>3.59694</v>
      </c>
    </row>
    <row r="404" spans="16:18" x14ac:dyDescent="0.25">
      <c r="P404">
        <v>0.23979600000000001</v>
      </c>
      <c r="Q404">
        <v>16.933700000000002</v>
      </c>
      <c r="R404">
        <v>3.4846900000000001</v>
      </c>
    </row>
    <row r="405" spans="16:18" x14ac:dyDescent="0.25">
      <c r="P405">
        <v>0.29081600000000002</v>
      </c>
      <c r="Q405">
        <v>16.925999999999998</v>
      </c>
      <c r="R405">
        <v>3.45153</v>
      </c>
    </row>
    <row r="406" spans="16:18" x14ac:dyDescent="0.25">
      <c r="P406">
        <v>0.37755100000000003</v>
      </c>
      <c r="Q406">
        <v>17.489799999999999</v>
      </c>
      <c r="R406">
        <v>3.6479599999999999</v>
      </c>
    </row>
    <row r="407" spans="16:18" x14ac:dyDescent="0.25">
      <c r="P407">
        <v>0.56122399999999995</v>
      </c>
      <c r="Q407">
        <v>18.112200000000001</v>
      </c>
      <c r="R407">
        <v>4.02806</v>
      </c>
    </row>
    <row r="408" spans="16:18" x14ac:dyDescent="0.25">
      <c r="P408">
        <v>0.53061199999999997</v>
      </c>
      <c r="Q408">
        <v>18.0383</v>
      </c>
      <c r="R408">
        <v>3.9285700000000001</v>
      </c>
    </row>
    <row r="409" spans="16:18" x14ac:dyDescent="0.25">
      <c r="P409">
        <v>0.34949000000000002</v>
      </c>
      <c r="Q409">
        <v>17.188800000000001</v>
      </c>
      <c r="R409">
        <v>3.5663299999999998</v>
      </c>
    </row>
    <row r="410" spans="16:18" x14ac:dyDescent="0.25">
      <c r="P410">
        <v>0.32397999999999999</v>
      </c>
      <c r="Q410">
        <v>16.898</v>
      </c>
      <c r="R410">
        <v>3.4974500000000002</v>
      </c>
    </row>
    <row r="411" spans="16:18" x14ac:dyDescent="0.25">
      <c r="P411">
        <v>0.40050999999999998</v>
      </c>
      <c r="Q411">
        <v>16.7041</v>
      </c>
      <c r="R411">
        <v>3.5663299999999998</v>
      </c>
    </row>
    <row r="412" spans="16:18" x14ac:dyDescent="0.25">
      <c r="P412">
        <v>0.436224</v>
      </c>
      <c r="Q412">
        <v>16.9209</v>
      </c>
      <c r="R412">
        <v>3.67347</v>
      </c>
    </row>
    <row r="413" spans="16:18" x14ac:dyDescent="0.25">
      <c r="P413">
        <v>0.41836699999999999</v>
      </c>
      <c r="Q413">
        <v>16.778099999999998</v>
      </c>
      <c r="R413">
        <v>3.7193900000000002</v>
      </c>
    </row>
    <row r="414" spans="16:18" x14ac:dyDescent="0.25">
      <c r="P414">
        <v>0.35714299999999999</v>
      </c>
      <c r="Q414">
        <v>16.6556</v>
      </c>
      <c r="R414">
        <v>3.5867300000000002</v>
      </c>
    </row>
    <row r="415" spans="16:18" x14ac:dyDescent="0.25">
      <c r="P415">
        <v>0.31632700000000002</v>
      </c>
      <c r="Q415">
        <v>16.6173</v>
      </c>
      <c r="R415">
        <v>3.5663299999999998</v>
      </c>
    </row>
    <row r="416" spans="16:18" x14ac:dyDescent="0.25">
      <c r="P416">
        <v>0.28061199999999997</v>
      </c>
      <c r="Q416">
        <v>16.938800000000001</v>
      </c>
      <c r="R416">
        <v>3.57653</v>
      </c>
    </row>
    <row r="417" spans="16:18" x14ac:dyDescent="0.25">
      <c r="P417">
        <v>0.30357099999999998</v>
      </c>
      <c r="Q417">
        <v>17.201499999999999</v>
      </c>
      <c r="R417">
        <v>3.6709200000000002</v>
      </c>
    </row>
    <row r="418" spans="16:18" x14ac:dyDescent="0.25">
      <c r="P418">
        <v>0.44132700000000002</v>
      </c>
      <c r="Q418">
        <v>17.543399999999998</v>
      </c>
      <c r="R418">
        <v>3.8086700000000002</v>
      </c>
    </row>
    <row r="419" spans="16:18" x14ac:dyDescent="0.25">
      <c r="P419">
        <v>0.32142900000000002</v>
      </c>
      <c r="Q419">
        <v>17.334199999999999</v>
      </c>
      <c r="R419">
        <v>3.6377600000000001</v>
      </c>
    </row>
    <row r="420" spans="16:18" x14ac:dyDescent="0.25">
      <c r="P420">
        <v>0.33163300000000001</v>
      </c>
      <c r="Q420">
        <v>17.6173</v>
      </c>
      <c r="R420">
        <v>3.6632699999999998</v>
      </c>
    </row>
    <row r="421" spans="16:18" x14ac:dyDescent="0.25">
      <c r="P421">
        <v>0.41071400000000002</v>
      </c>
      <c r="Q421">
        <v>17.385200000000001</v>
      </c>
      <c r="R421">
        <v>3.7270400000000001</v>
      </c>
    </row>
    <row r="422" spans="16:18" x14ac:dyDescent="0.25">
      <c r="P422">
        <v>0.40050999999999998</v>
      </c>
      <c r="Q422">
        <v>16.877600000000001</v>
      </c>
      <c r="R422">
        <v>3.5688800000000001</v>
      </c>
    </row>
    <row r="423" spans="16:18" x14ac:dyDescent="0.25">
      <c r="P423">
        <v>0.41326499999999999</v>
      </c>
      <c r="Q423">
        <v>16.2347</v>
      </c>
      <c r="R423">
        <v>3.4336700000000002</v>
      </c>
    </row>
    <row r="424" spans="16:18" x14ac:dyDescent="0.25">
      <c r="P424">
        <v>0.313776</v>
      </c>
      <c r="Q424">
        <v>15.625</v>
      </c>
      <c r="R424">
        <v>3.1989800000000002</v>
      </c>
    </row>
    <row r="425" spans="16:18" x14ac:dyDescent="0.25">
      <c r="P425">
        <v>0.311224</v>
      </c>
      <c r="Q425">
        <v>15.4566</v>
      </c>
      <c r="R425">
        <v>3.2806099999999998</v>
      </c>
    </row>
    <row r="426" spans="16:18" x14ac:dyDescent="0.25">
      <c r="P426">
        <v>0.346939</v>
      </c>
      <c r="Q426">
        <v>15.517899999999999</v>
      </c>
      <c r="R426">
        <v>3.22959</v>
      </c>
    </row>
    <row r="427" spans="16:18" x14ac:dyDescent="0.25">
      <c r="P427">
        <v>0.39540799999999998</v>
      </c>
      <c r="Q427">
        <v>15.625</v>
      </c>
      <c r="R427">
        <v>3.3367300000000002</v>
      </c>
    </row>
    <row r="428" spans="16:18" x14ac:dyDescent="0.25">
      <c r="P428">
        <v>0.346939</v>
      </c>
      <c r="Q428">
        <v>15.696400000000001</v>
      </c>
      <c r="R428">
        <v>3.2959200000000002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27"/>
  <sheetViews>
    <sheetView workbookViewId="0">
      <selection activeCell="L27" sqref="L27"/>
    </sheetView>
  </sheetViews>
  <sheetFormatPr defaultRowHeight="15" x14ac:dyDescent="0.25"/>
  <sheetData>
    <row r="2" spans="1:4" x14ac:dyDescent="0.3">
      <c r="B2" t="s">
        <v>66</v>
      </c>
      <c r="C2" t="s">
        <v>67</v>
      </c>
      <c r="D2" t="s">
        <v>68</v>
      </c>
    </row>
    <row r="3" spans="1:4" x14ac:dyDescent="0.3">
      <c r="A3" t="s">
        <v>69</v>
      </c>
      <c r="B3">
        <v>763811</v>
      </c>
      <c r="C3">
        <v>0</v>
      </c>
      <c r="D3">
        <v>1</v>
      </c>
    </row>
    <row r="4" spans="1:4" x14ac:dyDescent="0.3">
      <c r="A4" t="s">
        <v>20</v>
      </c>
      <c r="B4">
        <v>491011</v>
      </c>
      <c r="C4">
        <v>239135</v>
      </c>
      <c r="D4">
        <v>48.702574891397546</v>
      </c>
    </row>
    <row r="5" spans="1:4" x14ac:dyDescent="0.3">
      <c r="A5" t="s">
        <v>73</v>
      </c>
      <c r="B5">
        <v>598508.5</v>
      </c>
      <c r="C5">
        <v>149959.75</v>
      </c>
      <c r="D5">
        <v>37</v>
      </c>
    </row>
    <row r="7" spans="1:4" ht="14.45" x14ac:dyDescent="0.3">
      <c r="B7" t="s">
        <v>66</v>
      </c>
      <c r="C7" t="s">
        <v>67</v>
      </c>
    </row>
    <row r="8" spans="1:4" ht="14.45" x14ac:dyDescent="0.3">
      <c r="A8" t="s">
        <v>70</v>
      </c>
      <c r="B8">
        <v>767988</v>
      </c>
      <c r="C8">
        <v>287606</v>
      </c>
      <c r="D8">
        <v>37.449283061714503</v>
      </c>
    </row>
    <row r="9" spans="1:4" ht="14.45" x14ac:dyDescent="0.3">
      <c r="B9">
        <v>360556</v>
      </c>
      <c r="C9">
        <v>153817</v>
      </c>
      <c r="D9">
        <v>42.661056812256625</v>
      </c>
    </row>
    <row r="10" spans="1:4" ht="14.45" x14ac:dyDescent="0.3">
      <c r="B10">
        <v>401904</v>
      </c>
      <c r="C10">
        <v>220505</v>
      </c>
      <c r="D10">
        <v>54.865092161312155</v>
      </c>
    </row>
    <row r="11" spans="1:4" ht="14.45" x14ac:dyDescent="0.3">
      <c r="B11">
        <v>433596</v>
      </c>
      <c r="C11">
        <v>294612</v>
      </c>
      <c r="D11">
        <v>67.946198765671269</v>
      </c>
    </row>
    <row r="13" spans="1:4" x14ac:dyDescent="0.3">
      <c r="B13">
        <v>491011</v>
      </c>
      <c r="C13">
        <v>239135</v>
      </c>
      <c r="D13">
        <v>48.702574891397546</v>
      </c>
    </row>
    <row r="14" spans="1:4" x14ac:dyDescent="0.3">
      <c r="B14">
        <v>161996.37745023807</v>
      </c>
      <c r="C14">
        <v>57125.680289165924</v>
      </c>
      <c r="D14">
        <v>11.77902556473432</v>
      </c>
    </row>
    <row r="15" spans="1:4" x14ac:dyDescent="0.3">
      <c r="B15">
        <v>80998.188725119035</v>
      </c>
      <c r="C15">
        <v>28562.840144582962</v>
      </c>
      <c r="D15">
        <v>5.8895127823671602</v>
      </c>
    </row>
    <row r="19" spans="1:4" x14ac:dyDescent="0.3">
      <c r="B19" t="s">
        <v>66</v>
      </c>
      <c r="C19" t="s">
        <v>67</v>
      </c>
    </row>
    <row r="20" spans="1:4" x14ac:dyDescent="0.3">
      <c r="A20" t="s">
        <v>71</v>
      </c>
      <c r="B20">
        <v>546413</v>
      </c>
      <c r="C20">
        <v>94973</v>
      </c>
      <c r="D20">
        <v>17.381175045249655</v>
      </c>
    </row>
    <row r="21" spans="1:4" x14ac:dyDescent="0.3">
      <c r="B21">
        <v>436977</v>
      </c>
      <c r="C21">
        <v>121540</v>
      </c>
      <c r="D21">
        <v>27.813820864713701</v>
      </c>
    </row>
    <row r="22" spans="1:4" ht="14.45" x14ac:dyDescent="0.3">
      <c r="B22">
        <v>1011705</v>
      </c>
      <c r="C22">
        <v>263011</v>
      </c>
      <c r="D22">
        <v>25.996807369737223</v>
      </c>
    </row>
    <row r="23" spans="1:4" ht="14.45" x14ac:dyDescent="0.3">
      <c r="B23">
        <v>398939</v>
      </c>
      <c r="C23">
        <v>120315</v>
      </c>
      <c r="D23">
        <v>30.158746073961183</v>
      </c>
    </row>
    <row r="25" spans="1:4" x14ac:dyDescent="0.3">
      <c r="B25">
        <v>598508.5</v>
      </c>
      <c r="C25">
        <v>149959.75</v>
      </c>
      <c r="D25">
        <v>25.055575651807789</v>
      </c>
    </row>
    <row r="26" spans="1:4" x14ac:dyDescent="0.3">
      <c r="B26">
        <v>244625.07003320407</v>
      </c>
      <c r="C26">
        <v>66126.056125308882</v>
      </c>
      <c r="D26">
        <v>4.8247894163535285</v>
      </c>
    </row>
    <row r="27" spans="1:4" x14ac:dyDescent="0.3">
      <c r="B27">
        <v>122312.53501660204</v>
      </c>
      <c r="C27">
        <v>33063.028062654441</v>
      </c>
      <c r="D27">
        <v>2.4123947081767643</v>
      </c>
    </row>
  </sheetData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2"/>
  <sheetViews>
    <sheetView zoomScale="85" zoomScaleNormal="85" workbookViewId="0">
      <selection activeCell="M33" sqref="M33"/>
    </sheetView>
  </sheetViews>
  <sheetFormatPr defaultRowHeight="15" x14ac:dyDescent="0.25"/>
  <cols>
    <col min="1" max="1" width="12" bestFit="1" customWidth="1"/>
    <col min="26" max="26" width="15.28515625" customWidth="1"/>
  </cols>
  <sheetData>
    <row r="1" spans="1:25" x14ac:dyDescent="0.25">
      <c r="A1" s="12" t="s">
        <v>8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 t="s">
        <v>54</v>
      </c>
      <c r="O1" s="12"/>
      <c r="P1" s="12"/>
      <c r="Q1" s="12"/>
      <c r="R1" s="12"/>
      <c r="S1" t="s">
        <v>61</v>
      </c>
      <c r="Y1" s="12"/>
    </row>
    <row r="2" spans="1:25" x14ac:dyDescent="0.25">
      <c r="B2" t="s">
        <v>44</v>
      </c>
      <c r="C2" t="s">
        <v>43</v>
      </c>
      <c r="D2" t="s">
        <v>50</v>
      </c>
      <c r="E2" t="s">
        <v>53</v>
      </c>
      <c r="F2" t="s">
        <v>46</v>
      </c>
      <c r="H2" t="s">
        <v>44</v>
      </c>
      <c r="I2" t="s">
        <v>43</v>
      </c>
      <c r="J2" t="s">
        <v>50</v>
      </c>
      <c r="K2" t="s">
        <v>53</v>
      </c>
      <c r="L2" t="s">
        <v>46</v>
      </c>
      <c r="N2" t="s">
        <v>51</v>
      </c>
      <c r="O2" t="s">
        <v>60</v>
      </c>
      <c r="P2" t="s">
        <v>52</v>
      </c>
      <c r="Q2" t="s">
        <v>58</v>
      </c>
      <c r="R2" t="s">
        <v>59</v>
      </c>
      <c r="T2" t="s">
        <v>51</v>
      </c>
      <c r="U2" t="s">
        <v>60</v>
      </c>
      <c r="V2" t="s">
        <v>52</v>
      </c>
      <c r="W2" t="s">
        <v>58</v>
      </c>
      <c r="X2" t="s">
        <v>59</v>
      </c>
    </row>
    <row r="3" spans="1:25" x14ac:dyDescent="0.25">
      <c r="A3" s="1"/>
      <c r="B3">
        <v>444</v>
      </c>
      <c r="C3">
        <v>22.6</v>
      </c>
      <c r="D3">
        <v>33.68</v>
      </c>
      <c r="E3">
        <v>15.73</v>
      </c>
      <c r="F3">
        <v>10.074</v>
      </c>
      <c r="G3" s="1"/>
      <c r="H3">
        <v>335</v>
      </c>
      <c r="I3">
        <v>31.074999999999999</v>
      </c>
      <c r="J3">
        <v>34.642000000000003</v>
      </c>
      <c r="K3">
        <v>16.32</v>
      </c>
      <c r="L3">
        <v>10.422000000000001</v>
      </c>
      <c r="M3" t="s">
        <v>55</v>
      </c>
      <c r="N3">
        <v>439</v>
      </c>
      <c r="O3">
        <v>24.620714285714282</v>
      </c>
      <c r="P3">
        <v>41.243928571428569</v>
      </c>
      <c r="Q3">
        <v>18.620571428571427</v>
      </c>
      <c r="R3">
        <v>10.822714285714286</v>
      </c>
      <c r="S3" t="s">
        <v>82</v>
      </c>
      <c r="T3">
        <v>471</v>
      </c>
      <c r="U3">
        <v>45</v>
      </c>
      <c r="V3">
        <v>66.333333333333329</v>
      </c>
      <c r="W3">
        <v>46</v>
      </c>
      <c r="X3">
        <v>20.100000000000001</v>
      </c>
    </row>
    <row r="4" spans="1:25" x14ac:dyDescent="0.25">
      <c r="A4" s="1"/>
      <c r="B4">
        <v>467</v>
      </c>
      <c r="C4">
        <v>33.622</v>
      </c>
      <c r="D4">
        <v>48.341999999999999</v>
      </c>
      <c r="E4">
        <v>23.977</v>
      </c>
      <c r="F4">
        <v>15.709</v>
      </c>
      <c r="G4" s="1"/>
      <c r="H4">
        <v>422</v>
      </c>
      <c r="I4">
        <v>31.439</v>
      </c>
      <c r="J4">
        <v>35.81</v>
      </c>
      <c r="K4">
        <v>17.02</v>
      </c>
      <c r="L4">
        <v>13.260999999999999</v>
      </c>
      <c r="M4" t="s">
        <v>56</v>
      </c>
      <c r="N4">
        <v>460.66666666666669</v>
      </c>
      <c r="O4">
        <v>30.845333333333333</v>
      </c>
      <c r="P4">
        <v>35.045416666666668</v>
      </c>
      <c r="Q4">
        <v>16.67091666666667</v>
      </c>
      <c r="R4">
        <v>14.075333333333333</v>
      </c>
      <c r="S4" t="s">
        <v>83</v>
      </c>
      <c r="T4">
        <v>439.33333333333331</v>
      </c>
      <c r="U4">
        <v>44.15</v>
      </c>
      <c r="V4">
        <v>68.666666666666671</v>
      </c>
      <c r="W4">
        <v>42</v>
      </c>
      <c r="X4">
        <v>22.1</v>
      </c>
    </row>
    <row r="5" spans="1:25" x14ac:dyDescent="0.25">
      <c r="A5" s="1"/>
      <c r="B5">
        <v>457</v>
      </c>
      <c r="C5">
        <v>30.268000000000001</v>
      </c>
      <c r="D5">
        <v>49.054000000000002</v>
      </c>
      <c r="E5">
        <v>24.326000000000001</v>
      </c>
      <c r="F5">
        <v>13.836</v>
      </c>
      <c r="G5" s="1"/>
      <c r="H5">
        <v>537</v>
      </c>
      <c r="I5">
        <v>24.875</v>
      </c>
      <c r="J5">
        <v>27.294</v>
      </c>
      <c r="K5">
        <v>12.611000000000001</v>
      </c>
      <c r="L5">
        <v>13.349</v>
      </c>
      <c r="S5" t="s">
        <v>64</v>
      </c>
      <c r="T5">
        <v>439</v>
      </c>
      <c r="U5">
        <v>24.620714285714282</v>
      </c>
      <c r="V5">
        <v>41.243928571428569</v>
      </c>
      <c r="W5">
        <v>18.620571428571427</v>
      </c>
      <c r="X5">
        <v>10.822714285714286</v>
      </c>
    </row>
    <row r="6" spans="1:25" x14ac:dyDescent="0.25">
      <c r="A6" s="1"/>
      <c r="B6">
        <v>443</v>
      </c>
      <c r="C6">
        <v>17.265000000000001</v>
      </c>
      <c r="D6">
        <v>27.044</v>
      </c>
      <c r="E6">
        <v>12.288</v>
      </c>
      <c r="F6">
        <v>7.6539999999999999</v>
      </c>
      <c r="G6" s="1"/>
      <c r="H6">
        <v>424</v>
      </c>
      <c r="I6">
        <v>20.88</v>
      </c>
      <c r="J6">
        <v>28.734999999999999</v>
      </c>
      <c r="K6">
        <v>13.218999999999999</v>
      </c>
      <c r="L6">
        <v>8.8469999999999995</v>
      </c>
      <c r="S6" t="s">
        <v>65</v>
      </c>
      <c r="T6">
        <v>415.06666666666666</v>
      </c>
      <c r="U6">
        <v>27.808533333333337</v>
      </c>
      <c r="V6">
        <v>41.819200000000002</v>
      </c>
      <c r="W6">
        <v>20.075266666666668</v>
      </c>
      <c r="X6">
        <v>11.497999999999999</v>
      </c>
    </row>
    <row r="7" spans="1:25" x14ac:dyDescent="0.25">
      <c r="A7" s="1"/>
      <c r="B7">
        <v>444</v>
      </c>
      <c r="C7">
        <v>12.593</v>
      </c>
      <c r="D7">
        <v>38.185000000000002</v>
      </c>
      <c r="E7">
        <v>17.672000000000001</v>
      </c>
      <c r="F7">
        <v>5.5940000000000003</v>
      </c>
      <c r="G7" s="1"/>
      <c r="H7">
        <v>497</v>
      </c>
      <c r="I7">
        <v>34.558</v>
      </c>
      <c r="J7">
        <v>45.932000000000002</v>
      </c>
      <c r="K7">
        <v>22.658000000000001</v>
      </c>
      <c r="L7">
        <v>17.184999999999999</v>
      </c>
      <c r="S7" t="s">
        <v>62</v>
      </c>
      <c r="T7">
        <v>460.66666666666669</v>
      </c>
      <c r="U7">
        <v>30.845333333333333</v>
      </c>
      <c r="V7">
        <v>35.045416666666668</v>
      </c>
      <c r="W7">
        <v>16.67091666666667</v>
      </c>
      <c r="X7">
        <v>14.075333333333333</v>
      </c>
    </row>
    <row r="8" spans="1:25" x14ac:dyDescent="0.25">
      <c r="A8" s="1"/>
      <c r="B8">
        <v>450</v>
      </c>
      <c r="C8">
        <v>28.991</v>
      </c>
      <c r="D8">
        <v>33.871000000000002</v>
      </c>
      <c r="E8">
        <v>15.984</v>
      </c>
      <c r="F8">
        <v>13.041</v>
      </c>
      <c r="G8" s="1"/>
      <c r="H8">
        <v>465</v>
      </c>
      <c r="I8">
        <v>27.129000000000001</v>
      </c>
      <c r="J8">
        <v>34.741</v>
      </c>
      <c r="K8">
        <v>16.466000000000001</v>
      </c>
      <c r="L8">
        <v>12.613</v>
      </c>
      <c r="S8" t="s">
        <v>63</v>
      </c>
      <c r="T8">
        <v>443.23076923076923</v>
      </c>
      <c r="U8">
        <v>43.057846153846157</v>
      </c>
      <c r="V8">
        <v>55.165153846153842</v>
      </c>
      <c r="W8">
        <v>29.123499999999996</v>
      </c>
      <c r="X8">
        <v>19.131769230769233</v>
      </c>
    </row>
    <row r="9" spans="1:25" x14ac:dyDescent="0.25">
      <c r="A9" s="1"/>
      <c r="B9">
        <v>444</v>
      </c>
      <c r="C9">
        <v>29.853999999999999</v>
      </c>
      <c r="D9">
        <v>34.970999999999997</v>
      </c>
      <c r="E9">
        <v>16.548999999999999</v>
      </c>
      <c r="F9">
        <v>13.242000000000001</v>
      </c>
      <c r="G9" s="1"/>
      <c r="H9">
        <v>495</v>
      </c>
      <c r="I9">
        <v>27.456</v>
      </c>
      <c r="J9">
        <v>35.470999999999997</v>
      </c>
      <c r="K9">
        <v>16.751000000000001</v>
      </c>
      <c r="L9">
        <v>13.595000000000001</v>
      </c>
    </row>
    <row r="10" spans="1:25" x14ac:dyDescent="0.25">
      <c r="A10" s="1"/>
      <c r="B10">
        <v>316</v>
      </c>
      <c r="C10">
        <v>20.379000000000001</v>
      </c>
      <c r="D10">
        <v>45.322000000000003</v>
      </c>
      <c r="E10">
        <v>21.792999999999999</v>
      </c>
      <c r="F10">
        <v>6.44</v>
      </c>
      <c r="G10" s="1"/>
      <c r="H10">
        <v>438</v>
      </c>
      <c r="I10">
        <v>36.662999999999997</v>
      </c>
      <c r="J10">
        <v>36.517000000000003</v>
      </c>
      <c r="K10">
        <v>17.501999999999999</v>
      </c>
      <c r="L10">
        <v>16.074999999999999</v>
      </c>
      <c r="T10">
        <v>6.3304086814418286</v>
      </c>
      <c r="U10">
        <v>3.042452969903382</v>
      </c>
      <c r="V10">
        <v>5.07</v>
      </c>
      <c r="W10">
        <v>2.3123260695351453</v>
      </c>
      <c r="X10">
        <v>2.0304423893073857</v>
      </c>
    </row>
    <row r="11" spans="1:25" x14ac:dyDescent="0.25">
      <c r="A11" s="1"/>
      <c r="B11">
        <v>526</v>
      </c>
      <c r="C11">
        <v>16.756</v>
      </c>
      <c r="D11">
        <v>45.088999999999999</v>
      </c>
      <c r="E11">
        <v>21.702000000000002</v>
      </c>
      <c r="F11">
        <v>8.8130000000000006</v>
      </c>
      <c r="G11" s="1"/>
      <c r="H11">
        <v>534</v>
      </c>
      <c r="I11">
        <v>24.588999999999999</v>
      </c>
      <c r="J11">
        <v>33.689</v>
      </c>
      <c r="K11">
        <v>15.794</v>
      </c>
      <c r="L11">
        <v>13.079000000000001</v>
      </c>
      <c r="T11">
        <v>15.565869596533833</v>
      </c>
      <c r="U11">
        <v>2.648514608158627</v>
      </c>
      <c r="V11">
        <v>4.33</v>
      </c>
      <c r="W11">
        <v>3.0714033467648267</v>
      </c>
      <c r="X11">
        <v>1.6000612025331589</v>
      </c>
    </row>
    <row r="12" spans="1:25" x14ac:dyDescent="0.25">
      <c r="A12" s="1"/>
      <c r="B12">
        <v>442</v>
      </c>
      <c r="C12">
        <v>26.806999999999999</v>
      </c>
      <c r="D12">
        <v>58.698</v>
      </c>
      <c r="E12">
        <v>30.186</v>
      </c>
      <c r="F12">
        <v>11.847</v>
      </c>
      <c r="G12" s="1"/>
      <c r="H12">
        <v>570</v>
      </c>
      <c r="I12">
        <v>34.177999999999997</v>
      </c>
      <c r="J12">
        <v>29.422999999999998</v>
      </c>
      <c r="K12">
        <v>13.832000000000001</v>
      </c>
      <c r="L12">
        <v>19.472000000000001</v>
      </c>
      <c r="T12">
        <v>21.00429585690614</v>
      </c>
      <c r="U12">
        <v>1.5892952139351135</v>
      </c>
      <c r="V12">
        <v>2.4662764816922138</v>
      </c>
      <c r="W12">
        <v>1.4842506720502044</v>
      </c>
      <c r="X12">
        <v>0.84181312503517136</v>
      </c>
    </row>
    <row r="13" spans="1:25" x14ac:dyDescent="0.25">
      <c r="A13" s="1"/>
      <c r="B13">
        <v>412</v>
      </c>
      <c r="C13">
        <v>30.936</v>
      </c>
      <c r="D13">
        <v>27.594999999999999</v>
      </c>
      <c r="E13">
        <v>12.865</v>
      </c>
      <c r="F13">
        <v>12.452</v>
      </c>
      <c r="G13" s="18"/>
      <c r="M13" s="12"/>
      <c r="N13" s="12" t="s">
        <v>57</v>
      </c>
      <c r="O13" s="12"/>
      <c r="P13" s="12"/>
      <c r="Q13" s="12"/>
      <c r="R13" s="12"/>
      <c r="T13">
        <v>21.058075403097494</v>
      </c>
      <c r="U13">
        <v>2.1702996761840163</v>
      </c>
      <c r="V13">
        <v>3.6971947411903692</v>
      </c>
      <c r="W13">
        <v>2.3736930408255175</v>
      </c>
      <c r="X13">
        <v>1.0524780735189194</v>
      </c>
      <c r="Y13" s="12"/>
    </row>
    <row r="14" spans="1:25" x14ac:dyDescent="0.25">
      <c r="A14" s="1"/>
      <c r="G14" s="18"/>
      <c r="H14">
        <v>386</v>
      </c>
      <c r="I14">
        <v>46.956000000000003</v>
      </c>
      <c r="J14">
        <v>37.186999999999998</v>
      </c>
      <c r="K14">
        <v>18.030999999999999</v>
      </c>
      <c r="L14">
        <v>18.106000000000002</v>
      </c>
      <c r="N14" t="s">
        <v>51</v>
      </c>
      <c r="O14" t="s">
        <v>60</v>
      </c>
      <c r="P14" t="s">
        <v>52</v>
      </c>
      <c r="Q14" t="s">
        <v>58</v>
      </c>
      <c r="R14" t="s">
        <v>59</v>
      </c>
      <c r="T14">
        <v>18.94228563783118</v>
      </c>
      <c r="U14">
        <v>1.8972514415352015</v>
      </c>
      <c r="V14">
        <v>1.4345790200261062</v>
      </c>
      <c r="W14">
        <v>0.7727731758839258</v>
      </c>
      <c r="X14">
        <v>0.85657270345038261</v>
      </c>
    </row>
    <row r="15" spans="1:25" x14ac:dyDescent="0.25">
      <c r="A15" s="1"/>
      <c r="B15">
        <v>418</v>
      </c>
      <c r="C15">
        <v>18.902000000000001</v>
      </c>
      <c r="D15">
        <v>32.450000000000003</v>
      </c>
      <c r="E15">
        <v>5.8440000000000003</v>
      </c>
      <c r="F15">
        <v>8.01</v>
      </c>
      <c r="G15" s="18"/>
      <c r="M15" t="s">
        <v>55</v>
      </c>
      <c r="N15">
        <v>415.06666666666666</v>
      </c>
      <c r="O15">
        <v>27.808533333333337</v>
      </c>
      <c r="P15">
        <v>41.819200000000002</v>
      </c>
      <c r="Q15">
        <v>20.075266666666668</v>
      </c>
      <c r="R15">
        <v>11.497999999999999</v>
      </c>
      <c r="T15">
        <v>10.570370930925606</v>
      </c>
      <c r="U15">
        <v>4.7984542768213911</v>
      </c>
      <c r="V15">
        <v>4.863642483073356</v>
      </c>
      <c r="W15">
        <v>3.0615033015297879</v>
      </c>
      <c r="X15">
        <v>2.2203638479665884</v>
      </c>
    </row>
    <row r="16" spans="1:25" x14ac:dyDescent="0.25">
      <c r="A16" s="1"/>
      <c r="B16">
        <v>468</v>
      </c>
      <c r="C16">
        <v>29.12</v>
      </c>
      <c r="D16">
        <v>56.06</v>
      </c>
      <c r="E16">
        <v>18.75</v>
      </c>
      <c r="F16">
        <v>13.77</v>
      </c>
      <c r="G16" s="18"/>
      <c r="M16" t="s">
        <v>56</v>
      </c>
      <c r="N16">
        <v>443.23076923076923</v>
      </c>
      <c r="O16">
        <v>43.057846153846157</v>
      </c>
      <c r="P16">
        <v>55.165153846153842</v>
      </c>
      <c r="Q16">
        <v>29.123499999999996</v>
      </c>
      <c r="R16">
        <v>19.131769230769233</v>
      </c>
    </row>
    <row r="17" spans="1:13" x14ac:dyDescent="0.25">
      <c r="A17" s="1"/>
      <c r="B17">
        <v>415</v>
      </c>
      <c r="C17">
        <v>26.597000000000001</v>
      </c>
      <c r="D17">
        <v>47.054000000000002</v>
      </c>
      <c r="E17">
        <v>23.021999999999998</v>
      </c>
      <c r="F17">
        <v>11.036</v>
      </c>
      <c r="G17" s="1"/>
      <c r="H17">
        <v>425</v>
      </c>
      <c r="I17">
        <v>30.346</v>
      </c>
      <c r="J17">
        <v>41.103999999999999</v>
      </c>
      <c r="K17">
        <v>19.847000000000001</v>
      </c>
      <c r="L17">
        <v>12.9</v>
      </c>
    </row>
    <row r="18" spans="1:13" x14ac:dyDescent="0.25">
      <c r="B18">
        <v>439</v>
      </c>
      <c r="C18">
        <v>24.620714285714282</v>
      </c>
      <c r="D18">
        <v>41.243928571428569</v>
      </c>
      <c r="E18">
        <v>18.620571428571427</v>
      </c>
      <c r="F18">
        <v>10.822714285714286</v>
      </c>
      <c r="H18">
        <v>460.66666666666669</v>
      </c>
      <c r="I18">
        <v>30.845333333333333</v>
      </c>
      <c r="J18">
        <v>35.045416666666668</v>
      </c>
      <c r="K18">
        <v>16.67091666666667</v>
      </c>
      <c r="L18">
        <v>14.075333333333333</v>
      </c>
    </row>
    <row r="19" spans="1:13" x14ac:dyDescent="0.25">
      <c r="B19">
        <v>81.34928805261093</v>
      </c>
      <c r="C19">
        <v>6.1553138957778488</v>
      </c>
      <c r="D19">
        <v>9.5518477407369655</v>
      </c>
      <c r="E19">
        <v>5.7484781344476081</v>
      </c>
      <c r="F19">
        <v>3.2603282138800407</v>
      </c>
      <c r="H19">
        <v>65.618002272411672</v>
      </c>
      <c r="I19">
        <v>6.5722717829445241</v>
      </c>
      <c r="J19">
        <v>4.9695275003151709</v>
      </c>
      <c r="K19">
        <v>2.6769648067146394</v>
      </c>
      <c r="L19">
        <v>2.9672548855053833</v>
      </c>
      <c r="M19" s="1"/>
    </row>
    <row r="20" spans="1:13" x14ac:dyDescent="0.25">
      <c r="B20">
        <v>21.00429585690614</v>
      </c>
      <c r="C20">
        <v>1.5892952139351135</v>
      </c>
      <c r="D20">
        <v>2.4662764816922138</v>
      </c>
      <c r="E20">
        <v>1.4842506720502044</v>
      </c>
      <c r="F20">
        <v>0.84181312503517136</v>
      </c>
      <c r="H20">
        <v>18.94228563783118</v>
      </c>
      <c r="I20">
        <v>1.8972514415352015</v>
      </c>
      <c r="J20">
        <v>1.4345790200261062</v>
      </c>
      <c r="K20">
        <v>0.7727731758839258</v>
      </c>
      <c r="L20">
        <v>0.85657270345038261</v>
      </c>
      <c r="M20" s="1"/>
    </row>
    <row r="21" spans="1:13" x14ac:dyDescent="0.25">
      <c r="M21" s="1"/>
    </row>
    <row r="22" spans="1:13" x14ac:dyDescent="0.25">
      <c r="A22" s="12" t="s">
        <v>88</v>
      </c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"/>
    </row>
    <row r="23" spans="1:13" x14ac:dyDescent="0.25">
      <c r="A23" s="1"/>
      <c r="B23" t="s">
        <v>44</v>
      </c>
      <c r="C23" t="s">
        <v>43</v>
      </c>
      <c r="D23" t="s">
        <v>50</v>
      </c>
      <c r="E23" t="s">
        <v>53</v>
      </c>
      <c r="F23" t="s">
        <v>46</v>
      </c>
      <c r="G23" s="1"/>
      <c r="H23" t="s">
        <v>44</v>
      </c>
      <c r="I23" t="s">
        <v>43</v>
      </c>
      <c r="J23" t="s">
        <v>50</v>
      </c>
      <c r="K23" t="s">
        <v>53</v>
      </c>
      <c r="L23" t="s">
        <v>46</v>
      </c>
    </row>
    <row r="24" spans="1:13" x14ac:dyDescent="0.25">
      <c r="A24" s="1"/>
      <c r="B24">
        <v>340</v>
      </c>
      <c r="C24">
        <v>30.920999999999999</v>
      </c>
      <c r="D24">
        <v>41.901000000000003</v>
      </c>
      <c r="E24">
        <v>20.212</v>
      </c>
      <c r="F24">
        <v>10.500999999999999</v>
      </c>
      <c r="G24" s="1"/>
      <c r="H24">
        <v>465</v>
      </c>
      <c r="I24">
        <v>42.908000000000001</v>
      </c>
      <c r="J24">
        <v>62.610999999999997</v>
      </c>
      <c r="K24">
        <v>33.338000000000001</v>
      </c>
      <c r="L24">
        <v>19.940999999999999</v>
      </c>
    </row>
    <row r="25" spans="1:13" x14ac:dyDescent="0.25">
      <c r="A25" s="1"/>
      <c r="B25">
        <v>537</v>
      </c>
      <c r="C25">
        <v>24.875</v>
      </c>
      <c r="D25">
        <v>27.294</v>
      </c>
      <c r="E25">
        <v>12.611000000000001</v>
      </c>
      <c r="F25">
        <v>13.349</v>
      </c>
      <c r="G25" s="1"/>
      <c r="H25">
        <v>428</v>
      </c>
      <c r="I25">
        <v>31.449000000000002</v>
      </c>
      <c r="J25">
        <v>67.668000000000006</v>
      </c>
      <c r="K25">
        <v>36.674999999999997</v>
      </c>
      <c r="L25">
        <v>13.452</v>
      </c>
    </row>
    <row r="26" spans="1:13" x14ac:dyDescent="0.25">
      <c r="A26" s="1"/>
      <c r="B26">
        <v>456</v>
      </c>
      <c r="C26">
        <v>29.571999999999999</v>
      </c>
      <c r="D26">
        <v>31.640999999999998</v>
      </c>
      <c r="E26">
        <v>14.868</v>
      </c>
      <c r="F26">
        <v>13.486000000000001</v>
      </c>
      <c r="G26" s="1"/>
      <c r="H26">
        <v>454</v>
      </c>
      <c r="I26">
        <v>86.789000000000001</v>
      </c>
      <c r="J26">
        <v>58.837000000000003</v>
      </c>
      <c r="K26">
        <v>31.507999999999999</v>
      </c>
      <c r="L26">
        <v>39.417999999999999</v>
      </c>
    </row>
    <row r="27" spans="1:13" x14ac:dyDescent="0.25">
      <c r="A27" s="1"/>
      <c r="B27">
        <v>372</v>
      </c>
      <c r="C27">
        <v>15.541</v>
      </c>
      <c r="D27">
        <v>40.354999999999997</v>
      </c>
      <c r="E27">
        <v>18.242000000000001</v>
      </c>
      <c r="F27">
        <v>5.774</v>
      </c>
      <c r="G27" s="19"/>
      <c r="L27" s="16"/>
    </row>
    <row r="28" spans="1:13" x14ac:dyDescent="0.25">
      <c r="A28" s="1"/>
      <c r="B28">
        <v>507</v>
      </c>
      <c r="C28">
        <v>19.907</v>
      </c>
      <c r="D28">
        <v>23.692</v>
      </c>
      <c r="E28">
        <v>10.769</v>
      </c>
      <c r="F28">
        <v>10.101000000000001</v>
      </c>
      <c r="G28" s="18"/>
      <c r="H28">
        <v>423</v>
      </c>
      <c r="I28">
        <v>62.741999999999997</v>
      </c>
      <c r="J28">
        <v>60.43</v>
      </c>
      <c r="K28">
        <v>23.247</v>
      </c>
      <c r="L28">
        <v>26.529</v>
      </c>
    </row>
    <row r="29" spans="1:13" x14ac:dyDescent="0.25">
      <c r="A29" s="1"/>
      <c r="B29">
        <v>202</v>
      </c>
      <c r="C29">
        <v>32.378</v>
      </c>
      <c r="D29">
        <v>47.573999999999998</v>
      </c>
      <c r="E29">
        <v>23.494</v>
      </c>
      <c r="F29">
        <v>6.5350000000000001</v>
      </c>
      <c r="G29" s="18"/>
      <c r="H29">
        <v>360</v>
      </c>
      <c r="I29">
        <v>30.638999999999999</v>
      </c>
      <c r="J29">
        <v>59.512</v>
      </c>
      <c r="K29">
        <v>31.097000000000001</v>
      </c>
      <c r="L29">
        <v>11.042</v>
      </c>
    </row>
    <row r="30" spans="1:13" x14ac:dyDescent="0.25">
      <c r="A30" s="1"/>
      <c r="B30">
        <v>409</v>
      </c>
      <c r="C30">
        <v>22.164999999999999</v>
      </c>
      <c r="D30">
        <v>37.707000000000001</v>
      </c>
      <c r="E30">
        <v>17.786000000000001</v>
      </c>
      <c r="F30">
        <v>9.0709999999999997</v>
      </c>
      <c r="G30" s="18"/>
      <c r="H30">
        <v>426</v>
      </c>
      <c r="I30">
        <v>29.26</v>
      </c>
      <c r="J30">
        <v>65.039000000000001</v>
      </c>
      <c r="K30">
        <v>34.67</v>
      </c>
      <c r="L30">
        <v>12.464</v>
      </c>
    </row>
    <row r="31" spans="1:13" x14ac:dyDescent="0.25">
      <c r="A31" s="1"/>
      <c r="B31">
        <v>444</v>
      </c>
      <c r="C31">
        <v>18.643000000000001</v>
      </c>
      <c r="D31">
        <v>36.195</v>
      </c>
      <c r="E31">
        <v>16.898</v>
      </c>
      <c r="F31">
        <v>8.2840000000000007</v>
      </c>
      <c r="G31" s="18"/>
      <c r="H31">
        <v>467</v>
      </c>
      <c r="I31">
        <v>46.73</v>
      </c>
      <c r="J31">
        <v>59.935000000000002</v>
      </c>
      <c r="K31">
        <v>31.599</v>
      </c>
      <c r="L31">
        <v>21.8</v>
      </c>
      <c r="M31" s="1"/>
    </row>
    <row r="32" spans="1:13" x14ac:dyDescent="0.25">
      <c r="A32" s="1"/>
      <c r="B32">
        <v>455</v>
      </c>
      <c r="C32">
        <v>23.084</v>
      </c>
      <c r="D32">
        <v>45.335000000000001</v>
      </c>
      <c r="E32">
        <v>21.997</v>
      </c>
      <c r="F32">
        <v>10.507</v>
      </c>
      <c r="G32" s="18"/>
      <c r="H32">
        <v>439</v>
      </c>
      <c r="I32">
        <v>57.134999999999998</v>
      </c>
      <c r="J32">
        <v>52.381999999999998</v>
      </c>
      <c r="K32">
        <v>25.890999999999998</v>
      </c>
      <c r="L32">
        <v>25.088000000000001</v>
      </c>
      <c r="M32" s="1"/>
    </row>
    <row r="33" spans="1:16" x14ac:dyDescent="0.25">
      <c r="A33" s="1"/>
      <c r="B33">
        <v>465</v>
      </c>
      <c r="C33">
        <v>32.24</v>
      </c>
      <c r="D33">
        <v>56.715000000000003</v>
      </c>
      <c r="E33">
        <v>29.062000000000001</v>
      </c>
      <c r="F33">
        <v>14.988</v>
      </c>
      <c r="G33" s="18"/>
      <c r="H33">
        <v>397</v>
      </c>
      <c r="I33">
        <v>38.616999999999997</v>
      </c>
      <c r="J33">
        <v>56.558</v>
      </c>
      <c r="K33">
        <v>29.155000000000001</v>
      </c>
      <c r="L33">
        <v>15.319000000000001</v>
      </c>
      <c r="M33" s="1"/>
    </row>
    <row r="34" spans="1:16" x14ac:dyDescent="0.25">
      <c r="A34" s="1"/>
      <c r="B34">
        <v>320</v>
      </c>
      <c r="C34">
        <v>28.295999999999999</v>
      </c>
      <c r="D34">
        <v>36.414999999999999</v>
      </c>
      <c r="E34">
        <v>17.286999999999999</v>
      </c>
      <c r="F34">
        <v>9.0549999999999997</v>
      </c>
      <c r="G34" s="18"/>
      <c r="M34" s="1"/>
    </row>
    <row r="35" spans="1:16" x14ac:dyDescent="0.25">
      <c r="A35" s="1"/>
      <c r="B35">
        <v>427</v>
      </c>
      <c r="C35">
        <v>19.475000000000001</v>
      </c>
      <c r="D35">
        <v>24.081</v>
      </c>
      <c r="E35">
        <v>10.958</v>
      </c>
      <c r="F35">
        <v>8.3179999999999996</v>
      </c>
      <c r="G35" s="18"/>
      <c r="H35">
        <v>502</v>
      </c>
      <c r="I35">
        <v>29.622</v>
      </c>
      <c r="J35">
        <v>16.035</v>
      </c>
      <c r="K35">
        <v>7.3239999999999998</v>
      </c>
      <c r="L35">
        <v>14.865</v>
      </c>
    </row>
    <row r="36" spans="1:16" x14ac:dyDescent="0.25">
      <c r="A36" s="1"/>
      <c r="B36">
        <v>439</v>
      </c>
      <c r="C36">
        <v>35.151000000000003</v>
      </c>
      <c r="D36">
        <v>64.263999999999996</v>
      </c>
      <c r="E36">
        <v>34.261000000000003</v>
      </c>
      <c r="F36">
        <v>15.420999999999999</v>
      </c>
      <c r="G36" s="18"/>
      <c r="H36">
        <v>451</v>
      </c>
      <c r="I36">
        <v>30.135999999999999</v>
      </c>
      <c r="J36">
        <v>60.02</v>
      </c>
      <c r="K36">
        <v>35.622</v>
      </c>
      <c r="L36">
        <v>13.44</v>
      </c>
      <c r="P36" s="9"/>
    </row>
    <row r="37" spans="1:16" x14ac:dyDescent="0.25">
      <c r="A37" s="1"/>
      <c r="G37" s="18"/>
      <c r="H37">
        <v>456</v>
      </c>
      <c r="I37">
        <v>28.001999999999999</v>
      </c>
      <c r="J37">
        <v>20.257999999999999</v>
      </c>
      <c r="K37">
        <v>9.2940000000000005</v>
      </c>
      <c r="L37">
        <v>12.776</v>
      </c>
    </row>
    <row r="38" spans="1:16" x14ac:dyDescent="0.25">
      <c r="A38" s="1"/>
      <c r="B38">
        <v>438</v>
      </c>
      <c r="C38">
        <v>45.93</v>
      </c>
      <c r="D38">
        <v>74.338999999999999</v>
      </c>
      <c r="E38">
        <v>42.594000000000001</v>
      </c>
      <c r="F38">
        <v>20.100000000000001</v>
      </c>
      <c r="G38" s="18"/>
      <c r="H38">
        <v>494</v>
      </c>
      <c r="I38">
        <v>45.722999999999999</v>
      </c>
      <c r="J38">
        <v>77.861999999999995</v>
      </c>
      <c r="K38">
        <v>45.953000000000003</v>
      </c>
      <c r="L38">
        <v>22.579000000000001</v>
      </c>
    </row>
    <row r="39" spans="1:16" x14ac:dyDescent="0.25">
      <c r="A39" s="1"/>
      <c r="B39">
        <v>415</v>
      </c>
      <c r="C39">
        <v>38.950000000000003</v>
      </c>
      <c r="D39">
        <v>39.78</v>
      </c>
      <c r="E39">
        <v>10.09</v>
      </c>
      <c r="F39">
        <v>16.98</v>
      </c>
      <c r="G39" s="18"/>
    </row>
    <row r="40" spans="1:16" x14ac:dyDescent="0.25">
      <c r="B40">
        <v>415.06666666666666</v>
      </c>
      <c r="C40">
        <v>27.808533333333337</v>
      </c>
      <c r="D40">
        <v>41.819200000000002</v>
      </c>
      <c r="E40">
        <v>20.075266666666668</v>
      </c>
      <c r="F40">
        <v>11.497999999999999</v>
      </c>
      <c r="H40">
        <v>443.23076923076923</v>
      </c>
      <c r="I40">
        <v>43.057846153846157</v>
      </c>
      <c r="J40">
        <v>55.165153846153842</v>
      </c>
      <c r="K40">
        <v>29.123499999999996</v>
      </c>
      <c r="L40">
        <v>19.131769230769233</v>
      </c>
    </row>
    <row r="41" spans="1:16" x14ac:dyDescent="0.25">
      <c r="B41">
        <v>78.792103383242377</v>
      </c>
      <c r="C41">
        <v>8.1205178149070179</v>
      </c>
      <c r="D41">
        <v>13.833636013716715</v>
      </c>
      <c r="E41">
        <v>8.8815461001386957</v>
      </c>
      <c r="F41">
        <v>3.9380123581996718</v>
      </c>
      <c r="H41">
        <v>36.616839014424556</v>
      </c>
      <c r="I41">
        <v>16.622333210501647</v>
      </c>
      <c r="J41">
        <v>16.84815178106701</v>
      </c>
      <c r="K41">
        <v>10.605358531578906</v>
      </c>
      <c r="L41">
        <v>7.6915659919345378</v>
      </c>
    </row>
    <row r="42" spans="1:16" x14ac:dyDescent="0.25">
      <c r="B42">
        <v>21.058075403097494</v>
      </c>
      <c r="C42">
        <v>2.1702996761840163</v>
      </c>
      <c r="D42">
        <v>3.6971947411903692</v>
      </c>
      <c r="E42">
        <v>2.3736930408255175</v>
      </c>
      <c r="F42">
        <v>1.0524780735189194</v>
      </c>
      <c r="H42">
        <v>10.570370930925606</v>
      </c>
      <c r="I42">
        <v>4.7984542768213911</v>
      </c>
      <c r="J42">
        <v>4.863642483073356</v>
      </c>
      <c r="K42">
        <v>3.0615033015297879</v>
      </c>
      <c r="L42">
        <v>2.2203638479665884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78"/>
  <sheetViews>
    <sheetView zoomScaleNormal="100" workbookViewId="0">
      <selection activeCell="I33" sqref="I33"/>
    </sheetView>
  </sheetViews>
  <sheetFormatPr defaultRowHeight="15" x14ac:dyDescent="0.25"/>
  <cols>
    <col min="1" max="8" width="11" customWidth="1"/>
    <col min="9" max="9" width="12" customWidth="1"/>
    <col min="10" max="10" width="9.28515625" customWidth="1"/>
    <col min="11" max="11" width="11.5703125" customWidth="1"/>
    <col min="12" max="12" width="13" customWidth="1"/>
    <col min="13" max="13" width="8.5703125" customWidth="1"/>
  </cols>
  <sheetData>
    <row r="1" spans="1:26" x14ac:dyDescent="0.25">
      <c r="A1" s="32" t="s">
        <v>44</v>
      </c>
      <c r="B1" s="32" t="s">
        <v>90</v>
      </c>
      <c r="C1" s="32" t="s">
        <v>43</v>
      </c>
      <c r="D1" s="32" t="s">
        <v>46</v>
      </c>
      <c r="E1" s="32" t="s">
        <v>47</v>
      </c>
      <c r="F1" s="32" t="s">
        <v>44</v>
      </c>
      <c r="G1" s="32" t="s">
        <v>43</v>
      </c>
      <c r="H1" s="32" t="s">
        <v>46</v>
      </c>
      <c r="I1" s="32" t="s">
        <v>90</v>
      </c>
      <c r="J1" s="32" t="s">
        <v>47</v>
      </c>
      <c r="K1" s="32" t="s">
        <v>44</v>
      </c>
      <c r="L1" s="32" t="s">
        <v>42</v>
      </c>
      <c r="M1" s="32" t="s">
        <v>43</v>
      </c>
      <c r="N1" s="32" t="s">
        <v>46</v>
      </c>
      <c r="O1" s="32" t="s">
        <v>47</v>
      </c>
      <c r="P1" s="32" t="s">
        <v>44</v>
      </c>
      <c r="Q1" s="32" t="s">
        <v>42</v>
      </c>
      <c r="R1" s="32" t="s">
        <v>43</v>
      </c>
      <c r="S1" s="32" t="s">
        <v>46</v>
      </c>
      <c r="T1" s="32" t="s">
        <v>47</v>
      </c>
      <c r="U1" s="8" t="s">
        <v>92</v>
      </c>
      <c r="Y1" s="11"/>
      <c r="Z1" s="12"/>
    </row>
    <row r="2" spans="1:26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8" t="s">
        <v>91</v>
      </c>
      <c r="Y2" s="11"/>
      <c r="Z2" s="12"/>
    </row>
    <row r="3" spans="1:26" x14ac:dyDescent="0.25">
      <c r="A3" s="11" t="s">
        <v>8</v>
      </c>
      <c r="B3" s="11"/>
      <c r="C3" s="11"/>
      <c r="D3" s="11"/>
      <c r="E3" s="11"/>
      <c r="F3" s="11" t="s">
        <v>24</v>
      </c>
      <c r="G3" s="11"/>
      <c r="H3" s="11"/>
      <c r="I3" s="11"/>
      <c r="J3" s="11"/>
      <c r="K3" s="11" t="s">
        <v>25</v>
      </c>
      <c r="L3" s="11"/>
      <c r="M3" s="11"/>
      <c r="N3" s="11"/>
      <c r="O3" s="11"/>
      <c r="P3" s="11" t="s">
        <v>45</v>
      </c>
      <c r="Q3" s="11"/>
      <c r="R3" s="11"/>
      <c r="S3" s="11"/>
      <c r="T3" s="11"/>
      <c r="U3" s="8"/>
      <c r="Y3" s="11"/>
      <c r="Z3" s="12"/>
    </row>
    <row r="4" spans="1:26" x14ac:dyDescent="0.25">
      <c r="A4" s="11"/>
      <c r="B4" s="11"/>
      <c r="C4" s="11"/>
      <c r="D4" s="11"/>
      <c r="E4" s="11"/>
      <c r="F4" s="11"/>
      <c r="G4" s="11"/>
      <c r="H4" s="11"/>
      <c r="I4" s="8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8"/>
      <c r="V4" t="s">
        <v>93</v>
      </c>
      <c r="Y4" s="11"/>
      <c r="Z4" s="12"/>
    </row>
    <row r="5" spans="1:26" x14ac:dyDescent="0.25">
      <c r="A5" s="11">
        <v>698.524</v>
      </c>
      <c r="B5" s="11">
        <v>9206.0120000000006</v>
      </c>
      <c r="C5" s="11">
        <v>13.512</v>
      </c>
      <c r="D5" s="11">
        <v>9699.6329999999998</v>
      </c>
      <c r="E5" s="11">
        <v>39.417999999999999</v>
      </c>
      <c r="F5" s="11">
        <v>442.95299999999997</v>
      </c>
      <c r="G5" s="11">
        <v>27.289000000000001</v>
      </c>
      <c r="H5" s="11">
        <v>12059.915000000001</v>
      </c>
      <c r="I5" s="8">
        <v>8193.7479999999996</v>
      </c>
      <c r="J5" s="11">
        <v>57.165999999999997</v>
      </c>
      <c r="K5" s="11">
        <v>396.31400000000002</v>
      </c>
      <c r="L5" s="11">
        <v>7245.2169999999996</v>
      </c>
      <c r="M5" s="11">
        <v>25.61</v>
      </c>
      <c r="N5" s="11">
        <v>10141.476000000001</v>
      </c>
      <c r="O5" s="11">
        <v>54.084000000000003</v>
      </c>
      <c r="P5" s="11">
        <v>322.202</v>
      </c>
      <c r="Q5" s="11">
        <v>6331.415</v>
      </c>
      <c r="R5" s="11">
        <v>14.189</v>
      </c>
      <c r="S5" s="11">
        <v>4569.308</v>
      </c>
      <c r="T5" s="11">
        <v>28.978000000000002</v>
      </c>
      <c r="U5" s="8">
        <f>'[1]AO BL'!L33</f>
        <v>85.15157142857143</v>
      </c>
      <c r="Y5" s="11"/>
      <c r="Z5" s="12"/>
    </row>
    <row r="6" spans="1:26" x14ac:dyDescent="0.25">
      <c r="A6" s="11">
        <v>24.367000000000001</v>
      </c>
      <c r="B6" s="11">
        <v>196.17</v>
      </c>
      <c r="C6" s="11">
        <v>2.3180000000000001</v>
      </c>
      <c r="D6" s="11">
        <v>1607.2280000000001</v>
      </c>
      <c r="E6" s="11">
        <v>8.0229999999999997</v>
      </c>
      <c r="F6" s="11">
        <v>2.7010000000000001</v>
      </c>
      <c r="G6" s="11">
        <v>2.3380000000000001</v>
      </c>
      <c r="H6" s="11">
        <v>1047.143</v>
      </c>
      <c r="I6" s="8">
        <v>90.132000000000005</v>
      </c>
      <c r="J6" s="11">
        <v>5.2949999999999999</v>
      </c>
      <c r="K6" s="11">
        <v>2.2450000000000001</v>
      </c>
      <c r="L6" s="11">
        <v>76.822000000000003</v>
      </c>
      <c r="M6" s="11">
        <v>1.9970000000000001</v>
      </c>
      <c r="N6" s="11">
        <v>775.726</v>
      </c>
      <c r="O6" s="11">
        <v>4.2910000000000004</v>
      </c>
      <c r="P6" s="11">
        <v>16.361000000000001</v>
      </c>
      <c r="Q6" s="11">
        <v>150.327</v>
      </c>
      <c r="R6" s="11">
        <v>1.33</v>
      </c>
      <c r="S6" s="11">
        <v>488.904</v>
      </c>
      <c r="T6" s="11">
        <v>2.6339999999999999</v>
      </c>
      <c r="U6" s="8">
        <f>'[1]AO BL'!L34</f>
        <v>2.9164285714285709</v>
      </c>
      <c r="Y6" s="11"/>
      <c r="Z6" s="12"/>
    </row>
    <row r="7" spans="1:26" x14ac:dyDescent="0.25">
      <c r="A7" s="11">
        <v>722.89200000000005</v>
      </c>
      <c r="B7" s="11">
        <v>9402.1820000000007</v>
      </c>
      <c r="C7" s="11">
        <v>15.83</v>
      </c>
      <c r="D7" s="11">
        <v>11306.861000000001</v>
      </c>
      <c r="E7" s="11">
        <v>47.441000000000003</v>
      </c>
      <c r="F7" s="11">
        <v>447.76100000000002</v>
      </c>
      <c r="G7" s="11">
        <v>33.619999999999997</v>
      </c>
      <c r="H7" s="11">
        <v>14832.495999999999</v>
      </c>
      <c r="I7" s="8">
        <v>8337.9689999999991</v>
      </c>
      <c r="J7" s="11">
        <v>72.58</v>
      </c>
      <c r="K7" s="11">
        <v>400</v>
      </c>
      <c r="L7" s="11">
        <v>7365.8149999999996</v>
      </c>
      <c r="M7" s="11">
        <v>28.28</v>
      </c>
      <c r="N7" s="11">
        <v>11163.278</v>
      </c>
      <c r="O7" s="11">
        <v>60.002000000000002</v>
      </c>
      <c r="P7" s="11">
        <v>363.63600000000002</v>
      </c>
      <c r="Q7" s="11">
        <v>6644.3509999999997</v>
      </c>
      <c r="R7" s="11">
        <v>17.475999999999999</v>
      </c>
      <c r="S7" s="11">
        <v>6167.9830000000002</v>
      </c>
      <c r="T7" s="11">
        <v>35.645000000000003</v>
      </c>
      <c r="U7" s="8">
        <f>'[1]AO BL'!L35</f>
        <v>1.1023063880690531</v>
      </c>
      <c r="Y7" s="11"/>
      <c r="Z7" s="12"/>
    </row>
    <row r="8" spans="1:26" x14ac:dyDescent="0.25">
      <c r="A8" s="11">
        <v>674.15700000000004</v>
      </c>
      <c r="B8" s="11">
        <v>9009.8410000000003</v>
      </c>
      <c r="C8" s="11">
        <v>11.194000000000001</v>
      </c>
      <c r="D8" s="11">
        <v>8092.4049999999997</v>
      </c>
      <c r="E8" s="11">
        <v>31.396000000000001</v>
      </c>
      <c r="F8" s="11">
        <v>437.95600000000002</v>
      </c>
      <c r="G8" s="11">
        <v>22.992999999999999</v>
      </c>
      <c r="H8" s="11">
        <v>10069.950999999999</v>
      </c>
      <c r="I8" s="8">
        <v>7970.308</v>
      </c>
      <c r="J8" s="11">
        <v>47.726999999999997</v>
      </c>
      <c r="K8" s="11">
        <v>392.15699999999998</v>
      </c>
      <c r="L8" s="11">
        <v>7100.4189999999999</v>
      </c>
      <c r="M8" s="11">
        <v>19.86</v>
      </c>
      <c r="N8" s="11">
        <v>7891.33</v>
      </c>
      <c r="O8" s="11">
        <v>42.326000000000001</v>
      </c>
      <c r="P8" s="11">
        <v>298.50700000000001</v>
      </c>
      <c r="Q8" s="11">
        <v>6030.0410000000002</v>
      </c>
      <c r="R8" s="11">
        <v>11.587</v>
      </c>
      <c r="S8" s="11">
        <v>3853.183</v>
      </c>
      <c r="T8" s="11">
        <v>23.818000000000001</v>
      </c>
      <c r="U8" s="8"/>
      <c r="Y8" s="11"/>
      <c r="Z8" s="12"/>
    </row>
    <row r="9" spans="1:26" x14ac:dyDescent="0.25">
      <c r="A9" s="11"/>
      <c r="B9" s="11"/>
      <c r="C9" s="11"/>
      <c r="D9" s="11"/>
      <c r="E9" s="11"/>
      <c r="I9" s="8"/>
      <c r="U9" s="8">
        <f>'[1]AO Dp1'!L33</f>
        <v>89.793999999999997</v>
      </c>
      <c r="V9" t="s">
        <v>24</v>
      </c>
      <c r="Y9" s="11"/>
      <c r="Z9" s="12"/>
    </row>
    <row r="10" spans="1:26" x14ac:dyDescent="0.25">
      <c r="A10" s="11"/>
      <c r="B10" s="11"/>
      <c r="C10" s="11"/>
      <c r="D10" s="11"/>
      <c r="E10" s="11"/>
      <c r="F10" s="11"/>
      <c r="G10" s="11"/>
      <c r="H10" s="11"/>
      <c r="I10" s="8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8">
        <f>'[1]AO Dp1'!L34</f>
        <v>4.0361428571428579</v>
      </c>
      <c r="Y10" s="11"/>
      <c r="Z10" s="12"/>
    </row>
    <row r="11" spans="1:26" x14ac:dyDescent="0.25">
      <c r="A11" s="11">
        <v>553.73400000000004</v>
      </c>
      <c r="B11" s="11">
        <v>10583.517</v>
      </c>
      <c r="C11" s="11">
        <v>13.25</v>
      </c>
      <c r="D11" s="11">
        <v>7347.2780000000002</v>
      </c>
      <c r="E11" s="11">
        <v>26.776</v>
      </c>
      <c r="F11" s="11">
        <v>602.94000000000005</v>
      </c>
      <c r="G11" s="11">
        <v>20.242000000000001</v>
      </c>
      <c r="H11" s="11">
        <v>12232.004999999999</v>
      </c>
      <c r="I11" s="8">
        <v>8531.9449999999997</v>
      </c>
      <c r="J11" s="11">
        <v>61.351999999999997</v>
      </c>
      <c r="K11" s="11">
        <v>506.24299999999999</v>
      </c>
      <c r="L11" s="11">
        <v>9614.5349999999999</v>
      </c>
      <c r="M11" s="11">
        <v>15.666</v>
      </c>
      <c r="N11" s="11">
        <v>7854.0720000000001</v>
      </c>
      <c r="O11" s="11">
        <v>13.760999999999999</v>
      </c>
      <c r="P11" s="11">
        <v>379.64499999999998</v>
      </c>
      <c r="Q11" s="11">
        <v>6904.1760000000004</v>
      </c>
      <c r="R11" s="11">
        <v>16.38</v>
      </c>
      <c r="S11" s="11">
        <v>5622.8739999999998</v>
      </c>
      <c r="T11" s="11">
        <v>35.878</v>
      </c>
      <c r="U11" s="8">
        <f>'[1]AO Dp1'!L35</f>
        <v>1.525518607989957</v>
      </c>
      <c r="Y11" s="11"/>
      <c r="Z11" s="12"/>
    </row>
    <row r="12" spans="1:26" x14ac:dyDescent="0.25">
      <c r="A12" s="11">
        <v>12.536</v>
      </c>
      <c r="B12" s="11">
        <v>332.33</v>
      </c>
      <c r="C12" s="11">
        <v>4.077</v>
      </c>
      <c r="D12" s="11">
        <v>2216.9549999999999</v>
      </c>
      <c r="E12" s="11">
        <v>7.1050000000000004</v>
      </c>
      <c r="F12" s="11">
        <v>10.9</v>
      </c>
      <c r="G12" s="11">
        <v>2.4359999999999999</v>
      </c>
      <c r="H12" s="11">
        <v>1441.277</v>
      </c>
      <c r="I12" s="8">
        <v>269.75700000000001</v>
      </c>
      <c r="J12" s="11">
        <v>6.4630000000000001</v>
      </c>
      <c r="K12" s="11">
        <v>36.296999999999997</v>
      </c>
      <c r="L12" s="11">
        <v>141.517</v>
      </c>
      <c r="M12" s="11">
        <v>1.133</v>
      </c>
      <c r="N12" s="11">
        <v>405.96100000000001</v>
      </c>
      <c r="O12" s="11">
        <v>0.84199999999999997</v>
      </c>
      <c r="P12" s="11">
        <v>15.005000000000001</v>
      </c>
      <c r="Q12" s="11">
        <v>128.95599999999999</v>
      </c>
      <c r="R12" s="11">
        <v>3.4790000000000001</v>
      </c>
      <c r="S12" s="11">
        <v>1228.7090000000001</v>
      </c>
      <c r="T12" s="11">
        <v>4.8</v>
      </c>
      <c r="U12" s="8"/>
      <c r="V12" t="s">
        <v>25</v>
      </c>
      <c r="Y12" s="11"/>
      <c r="Z12" s="12"/>
    </row>
    <row r="13" spans="1:26" x14ac:dyDescent="0.25">
      <c r="A13" s="11">
        <v>571.42899999999997</v>
      </c>
      <c r="B13" s="11">
        <v>11162.489</v>
      </c>
      <c r="C13" s="11">
        <v>21.012</v>
      </c>
      <c r="D13" s="11">
        <v>11566.116</v>
      </c>
      <c r="E13" s="11">
        <v>41.329000000000001</v>
      </c>
      <c r="F13" s="11">
        <v>618.55700000000002</v>
      </c>
      <c r="G13" s="11">
        <v>23.001000000000001</v>
      </c>
      <c r="H13" s="11">
        <v>14010.540999999999</v>
      </c>
      <c r="I13" s="8">
        <v>8863.2639999999992</v>
      </c>
      <c r="J13" s="11">
        <v>73.447999999999993</v>
      </c>
      <c r="K13" s="11">
        <v>612.245</v>
      </c>
      <c r="L13" s="11">
        <v>9807.4339999999993</v>
      </c>
      <c r="M13" s="11">
        <v>19.577000000000002</v>
      </c>
      <c r="N13" s="11">
        <v>8714.3680000000004</v>
      </c>
      <c r="O13" s="11">
        <v>16.645</v>
      </c>
      <c r="P13" s="11">
        <v>405.40499999999997</v>
      </c>
      <c r="Q13" s="11">
        <v>7125.6629999999996</v>
      </c>
      <c r="R13" s="11">
        <v>21.128</v>
      </c>
      <c r="S13" s="11">
        <v>7429.9690000000001</v>
      </c>
      <c r="T13" s="11">
        <v>42.481000000000002</v>
      </c>
      <c r="U13" s="8">
        <f>'[1]AO Dp2'!L33</f>
        <v>85.365666666666655</v>
      </c>
      <c r="Y13" s="11"/>
      <c r="Z13" s="12"/>
    </row>
    <row r="14" spans="1:26" x14ac:dyDescent="0.25">
      <c r="A14" s="11">
        <v>521.73900000000003</v>
      </c>
      <c r="B14" s="11">
        <v>10028.775</v>
      </c>
      <c r="C14" s="11">
        <v>6.3860000000000001</v>
      </c>
      <c r="D14" s="11">
        <v>3614.634</v>
      </c>
      <c r="E14" s="11">
        <v>16.166</v>
      </c>
      <c r="F14" s="11">
        <v>582.524</v>
      </c>
      <c r="G14" s="11">
        <v>16.616</v>
      </c>
      <c r="H14" s="11">
        <v>10044.541999999999</v>
      </c>
      <c r="I14" s="8">
        <v>7979.0129999999999</v>
      </c>
      <c r="J14" s="11">
        <v>51.036000000000001</v>
      </c>
      <c r="K14" s="11">
        <v>441.17599999999999</v>
      </c>
      <c r="L14" s="11">
        <v>9277.366</v>
      </c>
      <c r="M14" s="11">
        <v>12.679</v>
      </c>
      <c r="N14" s="11">
        <v>6732.0870000000004</v>
      </c>
      <c r="O14" s="11">
        <v>11.569000000000001</v>
      </c>
      <c r="P14" s="11">
        <v>361.44600000000003</v>
      </c>
      <c r="Q14" s="11">
        <v>6714.9939999999997</v>
      </c>
      <c r="R14" s="11">
        <v>11.803000000000001</v>
      </c>
      <c r="S14" s="11">
        <v>3258.069</v>
      </c>
      <c r="T14" s="11">
        <v>29.518000000000001</v>
      </c>
      <c r="U14" s="8">
        <f>'[1]AO Dp2'!L34</f>
        <v>3.7538333333333331</v>
      </c>
      <c r="Y14" s="11"/>
      <c r="Z14" s="12"/>
    </row>
    <row r="15" spans="1:26" x14ac:dyDescent="0.25">
      <c r="A15" s="11"/>
      <c r="B15" s="11"/>
      <c r="C15" s="11"/>
      <c r="D15" s="11"/>
      <c r="E15" s="11"/>
      <c r="I15" s="8"/>
      <c r="U15" s="8">
        <f>'[1]AO Dp2'!L35</f>
        <v>1.5324960410195978</v>
      </c>
      <c r="Y15" s="11"/>
      <c r="Z15" s="12"/>
    </row>
    <row r="16" spans="1:26" x14ac:dyDescent="0.25">
      <c r="A16" s="11"/>
      <c r="B16" s="11"/>
      <c r="C16" s="11"/>
      <c r="D16" s="11"/>
      <c r="E16" s="11"/>
      <c r="I16" s="8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8"/>
      <c r="V16" t="s">
        <v>45</v>
      </c>
      <c r="Y16" s="11"/>
      <c r="Z16" s="12"/>
    </row>
    <row r="17" spans="1:26" x14ac:dyDescent="0.25">
      <c r="A17" s="11">
        <v>431.75400000000002</v>
      </c>
      <c r="B17" s="11">
        <v>7401.4949999999999</v>
      </c>
      <c r="C17" s="11">
        <v>16.899000000000001</v>
      </c>
      <c r="D17" s="11">
        <v>7377.5029999999997</v>
      </c>
      <c r="E17" s="11">
        <v>38.537999999999997</v>
      </c>
      <c r="F17" s="11"/>
      <c r="G17" s="11">
        <v>21.341999999999999</v>
      </c>
      <c r="H17" s="11">
        <v>10300.466</v>
      </c>
      <c r="I17" s="8">
        <v>9350.4840000000004</v>
      </c>
      <c r="J17" s="11"/>
      <c r="K17" s="11">
        <v>527.60599999999999</v>
      </c>
      <c r="L17" s="11">
        <v>9783.8850000000002</v>
      </c>
      <c r="M17" s="11">
        <v>16.765000000000001</v>
      </c>
      <c r="N17" s="11">
        <v>8817.0049999999992</v>
      </c>
      <c r="O17" s="11">
        <v>43.598999999999997</v>
      </c>
      <c r="P17" s="11">
        <v>461.38400000000001</v>
      </c>
      <c r="Q17" s="11">
        <v>8084.8620000000001</v>
      </c>
      <c r="R17" s="11">
        <v>23.001000000000001</v>
      </c>
      <c r="S17" s="11">
        <v>10655.629000000001</v>
      </c>
      <c r="T17" s="11">
        <v>52.188000000000002</v>
      </c>
      <c r="U17" s="8">
        <f>'[1]AO BL2'!L33</f>
        <v>87.730200000000011</v>
      </c>
      <c r="Y17" s="11"/>
      <c r="Z17" s="12"/>
    </row>
    <row r="18" spans="1:26" x14ac:dyDescent="0.25">
      <c r="A18" s="11">
        <v>13.180999999999999</v>
      </c>
      <c r="B18" s="11">
        <v>97.700999999999993</v>
      </c>
      <c r="C18" s="11">
        <v>1.379</v>
      </c>
      <c r="D18" s="11">
        <v>544.01099999999997</v>
      </c>
      <c r="E18" s="11">
        <v>2.2989999999999999</v>
      </c>
      <c r="F18" s="11"/>
      <c r="G18" s="11">
        <v>1.4810000000000001</v>
      </c>
      <c r="H18" s="11">
        <v>1646.835</v>
      </c>
      <c r="I18" s="8">
        <v>215.45699999999999</v>
      </c>
      <c r="J18" s="11"/>
      <c r="K18" s="11">
        <v>7.1479999999999997</v>
      </c>
      <c r="L18" s="11">
        <v>234.42699999999999</v>
      </c>
      <c r="M18" s="11">
        <v>4.41</v>
      </c>
      <c r="N18" s="11">
        <v>2262.6129999999998</v>
      </c>
      <c r="O18" s="11">
        <v>9.6609999999999996</v>
      </c>
      <c r="P18" s="11">
        <v>6.9580000000000002</v>
      </c>
      <c r="Q18" s="11">
        <v>123.11799999999999</v>
      </c>
      <c r="R18" s="11">
        <v>1.19</v>
      </c>
      <c r="S18" s="11">
        <v>636.80100000000004</v>
      </c>
      <c r="T18" s="11">
        <v>2.88</v>
      </c>
      <c r="U18" s="8">
        <f>'[1]AO BL2'!L34</f>
        <v>2.9258000000000002</v>
      </c>
      <c r="Y18" s="11"/>
      <c r="Z18" s="12"/>
    </row>
    <row r="19" spans="1:26" x14ac:dyDescent="0.25">
      <c r="A19" s="11">
        <v>441.17599999999999</v>
      </c>
      <c r="B19" s="11">
        <v>7647.9440000000004</v>
      </c>
      <c r="C19" s="11">
        <v>18.8</v>
      </c>
      <c r="D19" s="11">
        <v>8207.5339999999997</v>
      </c>
      <c r="E19" s="11">
        <v>42.328000000000003</v>
      </c>
      <c r="F19" s="11"/>
      <c r="G19" s="11">
        <v>24.058</v>
      </c>
      <c r="H19" s="11">
        <v>16502.800999999999</v>
      </c>
      <c r="I19" s="8">
        <v>9528.7870000000003</v>
      </c>
      <c r="J19" s="11"/>
      <c r="K19" s="11">
        <v>545.45500000000004</v>
      </c>
      <c r="L19" s="11">
        <v>10117.66</v>
      </c>
      <c r="M19" s="11">
        <v>24.181000000000001</v>
      </c>
      <c r="N19" s="11">
        <v>12507.664000000001</v>
      </c>
      <c r="O19" s="11">
        <v>59.357999999999997</v>
      </c>
      <c r="P19" s="11">
        <v>476.19</v>
      </c>
      <c r="Q19" s="11">
        <v>8390.5030000000006</v>
      </c>
      <c r="R19" s="11">
        <v>25.366</v>
      </c>
      <c r="S19" s="11">
        <v>11858.677</v>
      </c>
      <c r="T19" s="11">
        <v>56.832999999999998</v>
      </c>
      <c r="U19" s="8">
        <f>'[1]AO BL2'!L35</f>
        <v>1.308457537713777</v>
      </c>
      <c r="Y19" s="11"/>
      <c r="Z19" s="12"/>
    </row>
    <row r="20" spans="1:26" x14ac:dyDescent="0.25">
      <c r="A20" s="11">
        <v>370.37</v>
      </c>
      <c r="B20" s="11">
        <v>7281.1859999999997</v>
      </c>
      <c r="C20" s="11">
        <v>13.848000000000001</v>
      </c>
      <c r="D20" s="11">
        <v>6329.8580000000002</v>
      </c>
      <c r="E20" s="11">
        <v>33.228000000000002</v>
      </c>
      <c r="F20" s="11"/>
      <c r="G20" s="11">
        <v>17.859000000000002</v>
      </c>
      <c r="H20" s="11">
        <v>7254.1210000000001</v>
      </c>
      <c r="I20" s="8">
        <v>8991.5139999999992</v>
      </c>
      <c r="J20" s="11"/>
      <c r="K20" s="11">
        <v>517.24099999999999</v>
      </c>
      <c r="L20" s="11">
        <v>9186.4500000000007</v>
      </c>
      <c r="M20" s="11">
        <v>4.681</v>
      </c>
      <c r="N20" s="11">
        <v>2624.9430000000002</v>
      </c>
      <c r="O20" s="11">
        <v>15.625</v>
      </c>
      <c r="P20" s="11">
        <v>447.76100000000002</v>
      </c>
      <c r="Q20" s="11">
        <v>7827.8410000000003</v>
      </c>
      <c r="R20" s="11">
        <v>20.225999999999999</v>
      </c>
      <c r="S20" s="11">
        <v>9388.9470000000001</v>
      </c>
      <c r="T20" s="11">
        <v>45.470999999999997</v>
      </c>
      <c r="Y20" s="11"/>
      <c r="Z20" s="12"/>
    </row>
    <row r="21" spans="1:26" x14ac:dyDescent="0.25">
      <c r="A21" s="11"/>
      <c r="B21" s="11"/>
      <c r="C21" s="11"/>
      <c r="D21" s="11"/>
      <c r="E21" s="11"/>
      <c r="F21" s="11"/>
      <c r="I21" s="8"/>
      <c r="J21" s="11"/>
      <c r="Y21" s="11"/>
      <c r="Z21" s="12"/>
    </row>
    <row r="22" spans="1:26" x14ac:dyDescent="0.25">
      <c r="A22" s="11"/>
      <c r="B22" s="11"/>
      <c r="C22" s="11"/>
      <c r="D22" s="11"/>
      <c r="E22" s="11"/>
      <c r="F22" s="11"/>
      <c r="I22" s="8"/>
      <c r="J22" s="11"/>
      <c r="K22" s="11"/>
      <c r="L22" s="11"/>
      <c r="M22" s="11"/>
      <c r="N22" s="11"/>
      <c r="O22" s="11"/>
      <c r="P22" s="11"/>
      <c r="Q22" s="11"/>
      <c r="R22" s="11"/>
      <c r="S22" s="11"/>
      <c r="T22" s="11"/>
      <c r="Y22" s="11"/>
      <c r="Z22" s="12"/>
    </row>
    <row r="23" spans="1:26" x14ac:dyDescent="0.25">
      <c r="A23" s="11"/>
      <c r="B23" s="11"/>
      <c r="C23" s="11"/>
      <c r="D23" s="11"/>
      <c r="E23" s="11"/>
      <c r="F23" s="11"/>
      <c r="I23" s="8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Y23" s="11"/>
      <c r="Z23" s="12"/>
    </row>
    <row r="24" spans="1:26" x14ac:dyDescent="0.25">
      <c r="A24" s="11">
        <v>486.15499999999997</v>
      </c>
      <c r="B24" s="11">
        <v>8681.0249999999996</v>
      </c>
      <c r="C24" s="11">
        <v>16.966999999999999</v>
      </c>
      <c r="D24" s="11">
        <v>8278.1049999999996</v>
      </c>
      <c r="E24" s="11">
        <v>66.256</v>
      </c>
      <c r="F24" s="11">
        <v>550.48199999999997</v>
      </c>
      <c r="G24" s="11">
        <v>16.466000000000001</v>
      </c>
      <c r="H24" s="11">
        <v>9089.8089999999993</v>
      </c>
      <c r="I24" s="8">
        <v>9462.0159999999996</v>
      </c>
      <c r="J24" s="11">
        <v>48.088999999999999</v>
      </c>
      <c r="K24" s="11">
        <v>622.24300000000005</v>
      </c>
      <c r="L24" s="11">
        <v>10045.429</v>
      </c>
      <c r="M24" s="11">
        <v>21.760999999999999</v>
      </c>
      <c r="N24" s="11">
        <v>13563.28</v>
      </c>
      <c r="O24" s="11">
        <v>28.236000000000001</v>
      </c>
      <c r="P24" s="11">
        <v>480.476</v>
      </c>
      <c r="Q24" s="11">
        <v>8582.2630000000008</v>
      </c>
      <c r="R24" s="11">
        <v>26.934999999999999</v>
      </c>
      <c r="S24" s="11">
        <v>12759.263999999999</v>
      </c>
      <c r="T24" s="11">
        <v>74.772999999999996</v>
      </c>
      <c r="Y24" s="11"/>
      <c r="Z24" s="12"/>
    </row>
    <row r="25" spans="1:26" x14ac:dyDescent="0.25">
      <c r="A25" s="11">
        <v>4.633</v>
      </c>
      <c r="B25" s="11">
        <v>40.094000000000001</v>
      </c>
      <c r="C25" s="11">
        <v>1.8109999999999999</v>
      </c>
      <c r="D25" s="11">
        <v>897.697</v>
      </c>
      <c r="E25" s="11">
        <v>6.5549999999999997</v>
      </c>
      <c r="F25" s="11">
        <v>3.5710000000000002</v>
      </c>
      <c r="G25" s="11">
        <v>8.0359999999999996</v>
      </c>
      <c r="H25" s="11">
        <v>4473.2370000000001</v>
      </c>
      <c r="I25" s="8">
        <v>50.743000000000002</v>
      </c>
      <c r="J25" s="11">
        <v>17.600999999999999</v>
      </c>
      <c r="K25" s="11">
        <v>27.716000000000001</v>
      </c>
      <c r="L25" s="11">
        <v>118.11</v>
      </c>
      <c r="M25" s="11">
        <v>2.6019999999999999</v>
      </c>
      <c r="N25" s="11">
        <v>1867.5909999999999</v>
      </c>
      <c r="O25" s="11">
        <v>3.74</v>
      </c>
      <c r="P25" s="11">
        <v>11.858000000000001</v>
      </c>
      <c r="Q25" s="11">
        <v>92.272999999999996</v>
      </c>
      <c r="R25" s="11">
        <v>2.488</v>
      </c>
      <c r="S25" s="11">
        <v>1436.74</v>
      </c>
      <c r="T25" s="11">
        <v>6.35</v>
      </c>
      <c r="Y25" s="11"/>
      <c r="Z25" s="12"/>
    </row>
    <row r="26" spans="1:26" x14ac:dyDescent="0.25">
      <c r="A26" s="11">
        <v>491.803</v>
      </c>
      <c r="B26" s="11">
        <v>8767.5609999999997</v>
      </c>
      <c r="C26" s="11">
        <v>20.068999999999999</v>
      </c>
      <c r="D26" s="11">
        <v>9869.7950000000001</v>
      </c>
      <c r="E26" s="11">
        <v>76.948999999999998</v>
      </c>
      <c r="F26" s="11">
        <v>555.55600000000004</v>
      </c>
      <c r="G26" s="11">
        <v>23.382000000000001</v>
      </c>
      <c r="H26" s="11">
        <v>13052.269</v>
      </c>
      <c r="I26" s="8">
        <v>9542.5210000000006</v>
      </c>
      <c r="J26" s="11">
        <v>61.558</v>
      </c>
      <c r="K26" s="11">
        <v>681.81799999999998</v>
      </c>
      <c r="L26" s="11">
        <v>10218.296</v>
      </c>
      <c r="M26" s="11">
        <v>26.997</v>
      </c>
      <c r="N26" s="11">
        <v>16987.448</v>
      </c>
      <c r="O26" s="11">
        <v>35.652000000000001</v>
      </c>
      <c r="P26" s="11">
        <v>512.82100000000003</v>
      </c>
      <c r="Q26" s="11">
        <v>8766.5460000000003</v>
      </c>
      <c r="R26" s="11">
        <v>32.597999999999999</v>
      </c>
      <c r="S26" s="11">
        <v>16436.133999999998</v>
      </c>
      <c r="T26" s="11">
        <v>95.853999999999999</v>
      </c>
      <c r="Y26" s="11"/>
      <c r="Z26" s="12"/>
    </row>
    <row r="27" spans="1:26" x14ac:dyDescent="0.25">
      <c r="A27" s="11">
        <v>480</v>
      </c>
      <c r="B27" s="11">
        <v>8636.5069999999996</v>
      </c>
      <c r="C27" s="11">
        <v>14.503</v>
      </c>
      <c r="D27" s="11">
        <v>7017.4309999999996</v>
      </c>
      <c r="E27" s="11">
        <v>56.569000000000003</v>
      </c>
      <c r="F27" s="11">
        <v>545.45500000000004</v>
      </c>
      <c r="G27" s="11">
        <v>3.6920000000000002</v>
      </c>
      <c r="H27" s="11">
        <v>2051.0630000000001</v>
      </c>
      <c r="I27" s="8">
        <v>9331.5290000000005</v>
      </c>
      <c r="J27" s="11">
        <v>17.914999999999999</v>
      </c>
      <c r="K27" s="11">
        <v>555.55600000000004</v>
      </c>
      <c r="L27" s="11">
        <v>9690.1620000000003</v>
      </c>
      <c r="M27" s="11">
        <v>17.236999999999998</v>
      </c>
      <c r="N27" s="11">
        <v>10553.239</v>
      </c>
      <c r="O27" s="11">
        <v>21.794</v>
      </c>
      <c r="P27" s="11">
        <v>461.53800000000001</v>
      </c>
      <c r="Q27" s="11">
        <v>8357.4249999999993</v>
      </c>
      <c r="R27" s="11">
        <v>21.015000000000001</v>
      </c>
      <c r="S27" s="11">
        <v>9660.36</v>
      </c>
      <c r="T27" s="11">
        <v>68.578000000000003</v>
      </c>
      <c r="Y27" s="11"/>
      <c r="Z27" s="12"/>
    </row>
    <row r="28" spans="1:26" x14ac:dyDescent="0.25">
      <c r="A28" s="11"/>
      <c r="B28" s="11"/>
      <c r="C28" s="11"/>
      <c r="D28" s="11"/>
      <c r="E28" s="11"/>
      <c r="I28" s="8"/>
      <c r="Y28" s="11"/>
      <c r="Z28" s="12"/>
    </row>
    <row r="29" spans="1:26" x14ac:dyDescent="0.25">
      <c r="A29" s="11"/>
      <c r="B29" s="11"/>
      <c r="C29" s="11"/>
      <c r="D29" s="11"/>
      <c r="E29" s="11"/>
      <c r="I29" s="8"/>
      <c r="K29" s="11"/>
      <c r="L29" s="11"/>
      <c r="M29" s="11"/>
      <c r="N29" s="11"/>
      <c r="O29" s="11"/>
      <c r="P29" s="11"/>
      <c r="Q29" s="11"/>
      <c r="R29" s="11"/>
      <c r="S29" s="11"/>
      <c r="T29" s="11"/>
      <c r="Y29" s="11"/>
      <c r="Z29" s="12"/>
    </row>
    <row r="30" spans="1:26" x14ac:dyDescent="0.25">
      <c r="A30" s="11"/>
      <c r="B30" s="11"/>
      <c r="C30" s="11"/>
      <c r="D30" s="11"/>
      <c r="E30" s="11"/>
      <c r="I30" s="8"/>
      <c r="K30" s="11"/>
      <c r="L30" s="11"/>
      <c r="M30" s="11"/>
      <c r="N30" s="11"/>
      <c r="O30" s="11"/>
      <c r="P30" s="11"/>
      <c r="Q30" s="11"/>
      <c r="R30" s="11"/>
      <c r="S30" s="11"/>
      <c r="T30" s="11"/>
      <c r="Y30" s="11"/>
      <c r="Z30" s="12"/>
    </row>
    <row r="31" spans="1:26" x14ac:dyDescent="0.25">
      <c r="A31" s="11">
        <v>640.73199999999997</v>
      </c>
      <c r="B31" s="11">
        <v>8389.5619999999999</v>
      </c>
      <c r="C31" s="11">
        <v>9.9730000000000008</v>
      </c>
      <c r="D31" s="11">
        <v>6212.4920000000002</v>
      </c>
      <c r="E31" s="11">
        <v>79.013000000000005</v>
      </c>
      <c r="F31" s="11">
        <v>496.97899999999998</v>
      </c>
      <c r="G31" s="11">
        <v>29.103999999999999</v>
      </c>
      <c r="H31" s="11">
        <v>14368.985000000001</v>
      </c>
      <c r="I31" s="8">
        <v>9316.9509999999991</v>
      </c>
      <c r="J31" s="11">
        <v>71.075000000000003</v>
      </c>
      <c r="K31" s="11">
        <v>573.99300000000005</v>
      </c>
      <c r="L31" s="11">
        <v>8703.0450000000001</v>
      </c>
      <c r="M31" s="11">
        <v>5.2789999999999999</v>
      </c>
      <c r="N31" s="11">
        <v>3024.5770000000002</v>
      </c>
      <c r="O31" s="11">
        <v>10.692</v>
      </c>
      <c r="P31" s="11">
        <v>631.96900000000005</v>
      </c>
      <c r="Q31" s="11">
        <v>11235.009</v>
      </c>
      <c r="R31" s="11">
        <v>14.778</v>
      </c>
      <c r="S31" s="11">
        <v>9201.1470000000008</v>
      </c>
      <c r="T31" s="11">
        <v>54.131</v>
      </c>
      <c r="Y31" s="11"/>
      <c r="Z31" s="12"/>
    </row>
    <row r="32" spans="1:26" x14ac:dyDescent="0.25">
      <c r="A32" s="11">
        <v>10.238</v>
      </c>
      <c r="B32" s="11">
        <v>96.994</v>
      </c>
      <c r="C32" s="11">
        <v>1.86</v>
      </c>
      <c r="D32" s="11">
        <v>1448.4110000000001</v>
      </c>
      <c r="E32" s="11">
        <v>4.4859999999999998</v>
      </c>
      <c r="F32" s="11">
        <v>12.976000000000001</v>
      </c>
      <c r="G32" s="11">
        <v>2.351</v>
      </c>
      <c r="H32" s="11">
        <v>1301.3150000000001</v>
      </c>
      <c r="I32" s="8">
        <v>116.223</v>
      </c>
      <c r="J32" s="11">
        <v>5.109</v>
      </c>
      <c r="K32" s="11">
        <v>7.6870000000000003</v>
      </c>
      <c r="L32" s="11">
        <v>77.167000000000002</v>
      </c>
      <c r="M32" s="11">
        <v>1.3620000000000001</v>
      </c>
      <c r="N32" s="11">
        <v>752.92100000000005</v>
      </c>
      <c r="O32" s="11">
        <v>2.4420000000000002</v>
      </c>
      <c r="P32" s="11">
        <v>55.552</v>
      </c>
      <c r="Q32" s="11">
        <v>83.248000000000005</v>
      </c>
      <c r="R32" s="11">
        <v>2.645</v>
      </c>
      <c r="S32" s="11">
        <v>1604.3679999999999</v>
      </c>
      <c r="T32" s="11">
        <v>4.6360000000000001</v>
      </c>
      <c r="Y32" s="11"/>
      <c r="Z32" s="12"/>
    </row>
    <row r="33" spans="1:26" x14ac:dyDescent="0.25">
      <c r="A33" s="11">
        <v>659.34100000000001</v>
      </c>
      <c r="B33" s="11">
        <v>8499.2150000000001</v>
      </c>
      <c r="C33" s="11">
        <v>12.26</v>
      </c>
      <c r="D33" s="11">
        <v>8040.3549999999996</v>
      </c>
      <c r="E33" s="11">
        <v>86.917000000000002</v>
      </c>
      <c r="F33" s="11">
        <v>535.71400000000006</v>
      </c>
      <c r="G33" s="11">
        <v>32.878999999999998</v>
      </c>
      <c r="H33" s="11">
        <v>16544.882000000001</v>
      </c>
      <c r="I33" s="8">
        <v>9577.5810000000001</v>
      </c>
      <c r="J33" s="11">
        <v>79.408000000000001</v>
      </c>
      <c r="K33" s="11">
        <v>582.524</v>
      </c>
      <c r="L33" s="11">
        <v>8841.2610000000004</v>
      </c>
      <c r="M33" s="11">
        <v>7.9329999999999998</v>
      </c>
      <c r="N33" s="11">
        <v>4490.4589999999998</v>
      </c>
      <c r="O33" s="11">
        <v>15.29</v>
      </c>
      <c r="P33" s="11">
        <v>714.28599999999994</v>
      </c>
      <c r="Q33" s="11">
        <v>11373.924999999999</v>
      </c>
      <c r="R33" s="11">
        <v>17.902000000000001</v>
      </c>
      <c r="S33" s="11">
        <v>10741.073</v>
      </c>
      <c r="T33" s="11">
        <v>58.746000000000002</v>
      </c>
      <c r="Y33" s="11"/>
      <c r="Z33" s="12"/>
    </row>
    <row r="34" spans="1:26" x14ac:dyDescent="0.25">
      <c r="A34" s="11">
        <v>625</v>
      </c>
      <c r="B34" s="11">
        <v>8173.7560000000003</v>
      </c>
      <c r="C34" s="11">
        <v>7.109</v>
      </c>
      <c r="D34" s="11">
        <v>3182.9470000000001</v>
      </c>
      <c r="E34" s="11">
        <v>69.757999999999996</v>
      </c>
      <c r="F34" s="11">
        <v>458.01499999999999</v>
      </c>
      <c r="G34" s="11">
        <v>21.582999999999998</v>
      </c>
      <c r="H34" s="11">
        <v>10882.195</v>
      </c>
      <c r="I34" s="8">
        <v>9072.9509999999991</v>
      </c>
      <c r="J34" s="11">
        <v>56.962000000000003</v>
      </c>
      <c r="K34" s="11">
        <v>550.45899999999995</v>
      </c>
      <c r="L34" s="11">
        <v>8535.9680000000008</v>
      </c>
      <c r="M34" s="11">
        <v>3.641</v>
      </c>
      <c r="N34" s="11">
        <v>2100.8249999999998</v>
      </c>
      <c r="O34" s="11">
        <v>7.7160000000000002</v>
      </c>
      <c r="P34" s="11">
        <v>540.54100000000005</v>
      </c>
      <c r="Q34" s="11">
        <v>11044.08</v>
      </c>
      <c r="R34" s="11">
        <v>8.5079999999999991</v>
      </c>
      <c r="S34" s="11">
        <v>5373.5889999999999</v>
      </c>
      <c r="T34" s="11">
        <v>41.735999999999997</v>
      </c>
      <c r="Y34" s="11"/>
      <c r="Z34" s="12"/>
    </row>
    <row r="35" spans="1:26" x14ac:dyDescent="0.25">
      <c r="A35" s="11"/>
      <c r="B35" s="11"/>
      <c r="C35" s="11"/>
      <c r="D35" s="11"/>
      <c r="E35" s="11"/>
      <c r="I35" s="8"/>
      <c r="Y35" s="11"/>
      <c r="Z35" s="12"/>
    </row>
    <row r="36" spans="1:26" x14ac:dyDescent="0.25">
      <c r="A36" s="11"/>
      <c r="B36" s="11"/>
      <c r="C36" s="11"/>
      <c r="D36" s="11"/>
      <c r="E36" s="11"/>
      <c r="I36" s="8"/>
      <c r="K36" s="11"/>
      <c r="L36" s="11"/>
      <c r="M36" s="11"/>
      <c r="N36" s="11"/>
      <c r="O36" s="11"/>
      <c r="P36" s="11"/>
      <c r="Q36" s="11"/>
      <c r="R36" s="11"/>
      <c r="S36" s="11"/>
      <c r="T36" s="11"/>
      <c r="Y36" s="11"/>
      <c r="Z36" s="12"/>
    </row>
    <row r="37" spans="1:26" x14ac:dyDescent="0.25">
      <c r="A37" s="11">
        <v>672.08900000000006</v>
      </c>
      <c r="B37" s="11">
        <v>12598.28</v>
      </c>
      <c r="C37" s="11">
        <v>7.3570000000000002</v>
      </c>
      <c r="D37" s="11">
        <v>4915.4970000000003</v>
      </c>
      <c r="E37" s="11">
        <v>68.448999999999998</v>
      </c>
      <c r="F37" s="11">
        <v>492.45600000000002</v>
      </c>
      <c r="G37" s="11">
        <v>34.607999999999997</v>
      </c>
      <c r="H37" s="11">
        <v>17114.39</v>
      </c>
      <c r="I37" s="8">
        <v>10405.111000000001</v>
      </c>
      <c r="J37" s="11">
        <v>76.491</v>
      </c>
      <c r="K37" s="11">
        <v>544.899</v>
      </c>
      <c r="L37" s="11">
        <v>9172.7459999999992</v>
      </c>
      <c r="M37" s="11">
        <v>28.361000000000001</v>
      </c>
      <c r="N37" s="11">
        <v>15346.802</v>
      </c>
      <c r="O37" s="11">
        <v>68.177999999999997</v>
      </c>
      <c r="P37" s="11">
        <v>516.86400000000003</v>
      </c>
      <c r="Q37" s="11">
        <v>3151.1869999999999</v>
      </c>
      <c r="R37" s="11">
        <v>7.5739999999999998</v>
      </c>
      <c r="S37" s="11">
        <v>3855.107</v>
      </c>
      <c r="T37" s="11">
        <v>70.725999999999999</v>
      </c>
      <c r="Y37" s="11"/>
      <c r="Z37" s="12"/>
    </row>
    <row r="38" spans="1:26" x14ac:dyDescent="0.25">
      <c r="A38" s="11">
        <v>7.7389999999999999</v>
      </c>
      <c r="B38" s="11">
        <v>192.82599999999999</v>
      </c>
      <c r="C38" s="11">
        <v>2.367</v>
      </c>
      <c r="D38" s="11">
        <v>1662.54</v>
      </c>
      <c r="E38" s="11">
        <v>6.86</v>
      </c>
      <c r="F38" s="11">
        <v>6.5780000000000003</v>
      </c>
      <c r="G38" s="11">
        <v>2.1629999999999998</v>
      </c>
      <c r="H38" s="11">
        <v>1291.2380000000001</v>
      </c>
      <c r="I38" s="8">
        <v>119.044</v>
      </c>
      <c r="J38" s="11">
        <v>4.8810000000000002</v>
      </c>
      <c r="K38" s="11">
        <v>5.181</v>
      </c>
      <c r="L38" s="11">
        <v>77.052999999999997</v>
      </c>
      <c r="M38" s="11">
        <v>1.77</v>
      </c>
      <c r="N38" s="11">
        <v>935.82600000000002</v>
      </c>
      <c r="O38" s="11">
        <v>4.508</v>
      </c>
      <c r="P38" s="11">
        <v>16.100000000000001</v>
      </c>
      <c r="Q38" s="11">
        <v>38.956000000000003</v>
      </c>
      <c r="R38" s="11">
        <v>0.73299999999999998</v>
      </c>
      <c r="S38" s="11">
        <v>415.47899999999998</v>
      </c>
      <c r="T38" s="11">
        <v>4.5730000000000004</v>
      </c>
      <c r="Y38" s="11"/>
      <c r="Z38" s="12"/>
    </row>
    <row r="39" spans="1:26" x14ac:dyDescent="0.25">
      <c r="A39" s="11">
        <v>681.81799999999998</v>
      </c>
      <c r="B39" s="11">
        <v>12830.245000000001</v>
      </c>
      <c r="C39" s="11">
        <v>10.694000000000001</v>
      </c>
      <c r="D39" s="11">
        <v>7209.56</v>
      </c>
      <c r="E39" s="11">
        <v>75.849000000000004</v>
      </c>
      <c r="F39" s="11">
        <v>504.202</v>
      </c>
      <c r="G39" s="11">
        <v>40.758000000000003</v>
      </c>
      <c r="H39" s="11">
        <v>21217.368999999999</v>
      </c>
      <c r="I39" s="8">
        <v>10587.423000000001</v>
      </c>
      <c r="J39" s="11">
        <v>89.337999999999994</v>
      </c>
      <c r="K39" s="11">
        <v>555.55600000000004</v>
      </c>
      <c r="L39" s="11">
        <v>9333.0280000000002</v>
      </c>
      <c r="M39" s="11">
        <v>33.588000000000001</v>
      </c>
      <c r="N39" s="11">
        <v>18320.758999999998</v>
      </c>
      <c r="O39" s="11">
        <v>80.611999999999995</v>
      </c>
      <c r="P39" s="11">
        <v>576.923</v>
      </c>
      <c r="Q39" s="11">
        <v>3246.5129999999999</v>
      </c>
      <c r="R39" s="11">
        <v>8.6059999999999999</v>
      </c>
      <c r="S39" s="11">
        <v>4348.9030000000002</v>
      </c>
      <c r="T39" s="11">
        <v>77.81</v>
      </c>
      <c r="Y39" s="11"/>
      <c r="Z39" s="12"/>
    </row>
    <row r="40" spans="1:26" x14ac:dyDescent="0.25">
      <c r="A40" s="11">
        <v>659.34100000000001</v>
      </c>
      <c r="B40" s="11">
        <v>12184.057000000001</v>
      </c>
      <c r="C40" s="11">
        <v>4.032</v>
      </c>
      <c r="D40" s="11">
        <v>2658.5239999999999</v>
      </c>
      <c r="E40" s="11">
        <v>59.518000000000001</v>
      </c>
      <c r="F40" s="11">
        <v>480</v>
      </c>
      <c r="G40" s="11">
        <v>29.978999999999999</v>
      </c>
      <c r="H40" s="11">
        <v>14604.018</v>
      </c>
      <c r="I40" s="8">
        <v>10168.92</v>
      </c>
      <c r="J40" s="11">
        <v>65.021000000000001</v>
      </c>
      <c r="K40" s="11">
        <v>535.71400000000006</v>
      </c>
      <c r="L40" s="11">
        <v>8984.1139999999996</v>
      </c>
      <c r="M40" s="11">
        <v>25.116</v>
      </c>
      <c r="N40" s="11">
        <v>13576.419</v>
      </c>
      <c r="O40" s="11">
        <v>60.415999999999997</v>
      </c>
      <c r="P40" s="11">
        <v>500</v>
      </c>
      <c r="Q40" s="11">
        <v>3077.4960000000001</v>
      </c>
      <c r="R40" s="11">
        <v>6.327</v>
      </c>
      <c r="S40" s="11">
        <v>2883.1660000000002</v>
      </c>
      <c r="T40" s="11">
        <v>63.128999999999998</v>
      </c>
      <c r="Y40" s="11"/>
      <c r="Z40" s="12"/>
    </row>
    <row r="41" spans="1:26" x14ac:dyDescent="0.25">
      <c r="A41" s="11"/>
      <c r="B41" s="11"/>
      <c r="C41" s="11"/>
      <c r="D41" s="11"/>
      <c r="I41" s="8"/>
      <c r="Y41" s="11"/>
      <c r="Z41" s="12"/>
    </row>
    <row r="42" spans="1:26" x14ac:dyDescent="0.25">
      <c r="A42" s="11"/>
      <c r="B42" s="11"/>
      <c r="C42" s="11"/>
      <c r="D42" s="11"/>
      <c r="E42" s="11"/>
      <c r="I42" s="8"/>
      <c r="Y42" s="11"/>
      <c r="Z42" s="12"/>
    </row>
    <row r="43" spans="1:26" x14ac:dyDescent="0.25">
      <c r="A43" s="11">
        <v>649.77099999999996</v>
      </c>
      <c r="B43" s="11">
        <v>9525.19</v>
      </c>
      <c r="C43" s="11">
        <v>11.725</v>
      </c>
      <c r="D43" s="11">
        <v>7557.759</v>
      </c>
      <c r="E43" s="11">
        <v>48.149000000000001</v>
      </c>
      <c r="F43" s="11">
        <v>670.64599999999996</v>
      </c>
      <c r="G43" s="11">
        <v>13.715</v>
      </c>
      <c r="H43" s="11">
        <v>9139.7250000000004</v>
      </c>
      <c r="I43" s="8">
        <v>3486.9760000000001</v>
      </c>
      <c r="J43" s="11">
        <v>50.152999999999999</v>
      </c>
      <c r="K43" s="11">
        <v>457.80799999999999</v>
      </c>
      <c r="L43" s="11">
        <v>7752.59</v>
      </c>
      <c r="M43" s="11">
        <v>33.183</v>
      </c>
      <c r="N43" s="11">
        <v>15260.066000000001</v>
      </c>
      <c r="O43" s="11">
        <v>68.174999999999997</v>
      </c>
      <c r="P43" s="11">
        <v>379.60199999999998</v>
      </c>
      <c r="Q43" s="11">
        <v>7339.518</v>
      </c>
      <c r="R43" s="11">
        <v>13.653</v>
      </c>
      <c r="S43" s="11">
        <v>5148.5320000000002</v>
      </c>
      <c r="T43" s="11">
        <v>62.201000000000001</v>
      </c>
      <c r="Y43" s="11"/>
      <c r="Z43" s="12"/>
    </row>
    <row r="44" spans="1:26" x14ac:dyDescent="0.25">
      <c r="A44" s="11">
        <v>12.836</v>
      </c>
      <c r="B44" s="11">
        <v>79.760999999999996</v>
      </c>
      <c r="C44" s="11">
        <v>1.6830000000000001</v>
      </c>
      <c r="D44" s="11">
        <v>1062.693</v>
      </c>
      <c r="E44" s="11">
        <v>3.766</v>
      </c>
      <c r="F44" s="11">
        <v>13.276</v>
      </c>
      <c r="G44" s="11">
        <v>1.6279999999999999</v>
      </c>
      <c r="H44" s="11">
        <v>1450.059</v>
      </c>
      <c r="I44" s="8">
        <v>33.137</v>
      </c>
      <c r="J44" s="11">
        <v>2.556</v>
      </c>
      <c r="K44" s="11">
        <v>5.3120000000000003</v>
      </c>
      <c r="L44" s="11">
        <v>34.454000000000001</v>
      </c>
      <c r="M44" s="11">
        <v>2.2389999999999999</v>
      </c>
      <c r="N44" s="11">
        <v>1057.6189999999999</v>
      </c>
      <c r="O44" s="11">
        <v>4.24</v>
      </c>
      <c r="P44" s="11">
        <v>11.974</v>
      </c>
      <c r="Q44" s="11">
        <v>81.314999999999998</v>
      </c>
      <c r="R44" s="11">
        <v>4.1950000000000003</v>
      </c>
      <c r="S44" s="11">
        <v>1479.1389999999999</v>
      </c>
      <c r="T44" s="11">
        <v>7.5410000000000004</v>
      </c>
      <c r="Y44" s="11"/>
      <c r="Z44" s="12"/>
    </row>
    <row r="45" spans="1:26" x14ac:dyDescent="0.25">
      <c r="A45" s="11">
        <v>681.81799999999998</v>
      </c>
      <c r="B45" s="11">
        <v>9627.6810000000005</v>
      </c>
      <c r="C45" s="11">
        <v>14.763999999999999</v>
      </c>
      <c r="D45" s="11">
        <v>9424.0920000000006</v>
      </c>
      <c r="E45" s="11">
        <v>54.933</v>
      </c>
      <c r="F45" s="11">
        <v>705.88199999999995</v>
      </c>
      <c r="G45" s="11">
        <v>17.623999999999999</v>
      </c>
      <c r="H45" s="11">
        <v>12935.876</v>
      </c>
      <c r="I45" s="8">
        <v>3529.4630000000002</v>
      </c>
      <c r="J45" s="11">
        <v>56.168999999999997</v>
      </c>
      <c r="K45" s="11">
        <v>468.75</v>
      </c>
      <c r="L45" s="11">
        <v>7817.5889999999999</v>
      </c>
      <c r="M45" s="11">
        <v>38.444000000000003</v>
      </c>
      <c r="N45" s="11">
        <v>17474.731</v>
      </c>
      <c r="O45" s="11">
        <v>78.075000000000003</v>
      </c>
      <c r="P45" s="11">
        <v>402.685</v>
      </c>
      <c r="Q45" s="11">
        <v>7448.6559999999999</v>
      </c>
      <c r="R45" s="11">
        <v>18.753</v>
      </c>
      <c r="S45" s="11">
        <v>6902.9440000000004</v>
      </c>
      <c r="T45" s="11">
        <v>71.043000000000006</v>
      </c>
      <c r="Y45" s="11"/>
      <c r="Z45" s="12"/>
    </row>
    <row r="46" spans="1:26" x14ac:dyDescent="0.25">
      <c r="A46" s="11">
        <v>638.298</v>
      </c>
      <c r="B46" s="11">
        <v>9337.5750000000007</v>
      </c>
      <c r="C46" s="11">
        <v>8.9559999999999995</v>
      </c>
      <c r="D46" s="11">
        <v>5777.9480000000003</v>
      </c>
      <c r="E46" s="11">
        <v>40.951999999999998</v>
      </c>
      <c r="F46" s="11">
        <v>652.17399999999998</v>
      </c>
      <c r="G46" s="11">
        <v>10.34</v>
      </c>
      <c r="H46" s="11">
        <v>5302.5709999999999</v>
      </c>
      <c r="I46" s="8">
        <v>3395.846</v>
      </c>
      <c r="J46" s="11">
        <v>45.002000000000002</v>
      </c>
      <c r="K46" s="11">
        <v>447.76100000000002</v>
      </c>
      <c r="L46" s="11">
        <v>7694.6109999999999</v>
      </c>
      <c r="M46" s="11">
        <v>29.077000000000002</v>
      </c>
      <c r="N46" s="11">
        <v>13216.966</v>
      </c>
      <c r="O46" s="11">
        <v>60.74</v>
      </c>
      <c r="P46" s="11">
        <v>359.28100000000001</v>
      </c>
      <c r="Q46" s="11">
        <v>7154.5810000000001</v>
      </c>
      <c r="R46" s="11">
        <v>6.9210000000000003</v>
      </c>
      <c r="S46" s="11">
        <v>2787.029</v>
      </c>
      <c r="T46" s="11">
        <v>47.665999999999997</v>
      </c>
      <c r="Y46" s="11"/>
      <c r="Z46" s="12"/>
    </row>
    <row r="47" spans="1:26" x14ac:dyDescent="0.25">
      <c r="A47" s="11"/>
      <c r="B47" s="11"/>
      <c r="C47" s="11"/>
      <c r="D47" s="11"/>
      <c r="I47" s="8"/>
      <c r="Y47" s="11"/>
      <c r="Z47" s="12"/>
    </row>
    <row r="48" spans="1:26" x14ac:dyDescent="0.25">
      <c r="A48" s="11"/>
      <c r="B48" s="11"/>
      <c r="C48" s="11"/>
      <c r="D48" s="11"/>
      <c r="E48" s="11"/>
      <c r="I48" s="8"/>
      <c r="Y48" s="11"/>
      <c r="Z48" s="12"/>
    </row>
    <row r="49" spans="1:26" x14ac:dyDescent="0.25">
      <c r="A49" s="11"/>
      <c r="B49" s="11"/>
      <c r="C49" s="11"/>
      <c r="D49" s="11"/>
      <c r="E49" s="11"/>
      <c r="I49" s="8"/>
      <c r="Y49" s="11"/>
      <c r="Z49" s="12"/>
    </row>
    <row r="50" spans="1:26" x14ac:dyDescent="0.25">
      <c r="A50" s="11">
        <v>503.25</v>
      </c>
      <c r="B50" s="11">
        <v>3148.5949999999998</v>
      </c>
      <c r="C50" s="11">
        <v>8.9550000000000001</v>
      </c>
      <c r="D50" s="11">
        <v>4235.0929999999998</v>
      </c>
      <c r="E50" s="11">
        <v>56.161999999999999</v>
      </c>
      <c r="F50" s="11">
        <v>545.75599999999997</v>
      </c>
      <c r="G50" s="11">
        <v>8.3130000000000006</v>
      </c>
      <c r="H50" s="11">
        <v>4456.5550000000003</v>
      </c>
      <c r="I50" s="8">
        <v>8346.8989999999994</v>
      </c>
      <c r="J50" s="11">
        <v>70.183000000000007</v>
      </c>
      <c r="K50" s="11">
        <v>647.02499999999998</v>
      </c>
      <c r="L50" s="11">
        <v>9535.52</v>
      </c>
      <c r="M50" s="11">
        <v>15.762</v>
      </c>
      <c r="N50" s="11">
        <v>10188.313</v>
      </c>
      <c r="O50" s="11">
        <v>47.488</v>
      </c>
      <c r="P50" s="11">
        <v>563.93799999999999</v>
      </c>
      <c r="Q50" s="11">
        <v>8101.2610000000004</v>
      </c>
      <c r="R50" s="11">
        <v>20.568999999999999</v>
      </c>
      <c r="S50" s="11">
        <v>11614.873</v>
      </c>
      <c r="T50" s="11">
        <v>65.394000000000005</v>
      </c>
      <c r="Y50" s="11"/>
      <c r="Z50" s="12"/>
    </row>
    <row r="51" spans="1:26" x14ac:dyDescent="0.25">
      <c r="A51" s="11">
        <v>42.951999999999998</v>
      </c>
      <c r="B51" s="11">
        <v>29.116</v>
      </c>
      <c r="C51" s="11">
        <v>1.4039999999999999</v>
      </c>
      <c r="D51" s="11">
        <v>756.33600000000001</v>
      </c>
      <c r="E51" s="11">
        <v>7.6879999999999997</v>
      </c>
      <c r="F51" s="11">
        <v>4.7</v>
      </c>
      <c r="G51" s="11">
        <v>0.91500000000000004</v>
      </c>
      <c r="H51" s="11">
        <v>996.01599999999996</v>
      </c>
      <c r="I51" s="8">
        <v>160.05500000000001</v>
      </c>
      <c r="J51" s="11">
        <v>4.3099999999999996</v>
      </c>
      <c r="K51" s="11">
        <v>8.9179999999999993</v>
      </c>
      <c r="L51" s="11">
        <v>80.343999999999994</v>
      </c>
      <c r="M51" s="11">
        <v>1.1950000000000001</v>
      </c>
      <c r="N51" s="11">
        <v>632.41</v>
      </c>
      <c r="O51" s="11">
        <v>1.0960000000000001</v>
      </c>
      <c r="P51" s="11">
        <v>6.5979999999999999</v>
      </c>
      <c r="Q51" s="11">
        <v>65.147000000000006</v>
      </c>
      <c r="R51" s="11">
        <v>1.5289999999999999</v>
      </c>
      <c r="S51" s="11">
        <v>949.67100000000005</v>
      </c>
      <c r="T51" s="11">
        <v>1.831</v>
      </c>
      <c r="Y51" s="11"/>
      <c r="Z51" s="12"/>
    </row>
    <row r="52" spans="1:26" x14ac:dyDescent="0.25">
      <c r="A52" s="11">
        <v>521.73900000000003</v>
      </c>
      <c r="B52" s="11">
        <v>3207.6320000000001</v>
      </c>
      <c r="C52" s="11">
        <v>10.868</v>
      </c>
      <c r="D52" s="11">
        <v>5385.7359999999999</v>
      </c>
      <c r="E52" s="11">
        <v>65.546000000000006</v>
      </c>
      <c r="F52" s="11">
        <v>555.55600000000004</v>
      </c>
      <c r="G52" s="11">
        <v>9.8070000000000004</v>
      </c>
      <c r="H52" s="11">
        <v>7543.3630000000003</v>
      </c>
      <c r="I52" s="8">
        <v>8607.0079999999998</v>
      </c>
      <c r="J52" s="11">
        <v>80.613</v>
      </c>
      <c r="K52" s="11">
        <v>652.17399999999998</v>
      </c>
      <c r="L52" s="11">
        <v>9620.3799999999992</v>
      </c>
      <c r="M52" s="11">
        <v>17.100999999999999</v>
      </c>
      <c r="N52" s="11">
        <v>10840.346</v>
      </c>
      <c r="O52" s="11">
        <v>48.406999999999996</v>
      </c>
      <c r="P52" s="11">
        <v>582.524</v>
      </c>
      <c r="Q52" s="11">
        <v>8194.1149999999998</v>
      </c>
      <c r="R52" s="11">
        <v>24.486999999999998</v>
      </c>
      <c r="S52" s="11">
        <v>14264.356</v>
      </c>
      <c r="T52" s="11">
        <v>69.728999999999999</v>
      </c>
      <c r="Y52" s="11"/>
      <c r="Z52" s="12"/>
    </row>
    <row r="53" spans="1:26" x14ac:dyDescent="0.25">
      <c r="A53" s="11">
        <v>382.166</v>
      </c>
      <c r="B53" s="11">
        <v>3107.14</v>
      </c>
      <c r="C53" s="11">
        <v>6.0030000000000001</v>
      </c>
      <c r="D53" s="11">
        <v>3078.2860000000001</v>
      </c>
      <c r="E53" s="11">
        <v>38.362000000000002</v>
      </c>
      <c r="F53" s="11">
        <v>535.71400000000006</v>
      </c>
      <c r="G53" s="11">
        <v>5.7770000000000001</v>
      </c>
      <c r="H53" s="11">
        <v>3122.1819999999998</v>
      </c>
      <c r="I53" s="8">
        <v>8081.6310000000003</v>
      </c>
      <c r="J53" s="11">
        <v>58.863999999999997</v>
      </c>
      <c r="K53" s="11">
        <v>631.57899999999995</v>
      </c>
      <c r="L53" s="11">
        <v>9423.5570000000007</v>
      </c>
      <c r="M53" s="11">
        <v>14.513</v>
      </c>
      <c r="N53" s="11">
        <v>9542.9950000000008</v>
      </c>
      <c r="O53" s="11">
        <v>45.716000000000001</v>
      </c>
      <c r="P53" s="11">
        <v>555.55600000000004</v>
      </c>
      <c r="Q53" s="11">
        <v>7946.0320000000002</v>
      </c>
      <c r="R53" s="11">
        <v>17.673999999999999</v>
      </c>
      <c r="S53" s="11">
        <v>9818.9079999999994</v>
      </c>
      <c r="T53" s="11">
        <v>62.972000000000001</v>
      </c>
      <c r="Y53" s="11"/>
      <c r="Z53" s="12"/>
    </row>
    <row r="54" spans="1:26" x14ac:dyDescent="0.25">
      <c r="A54" s="11"/>
      <c r="B54" s="11"/>
      <c r="C54" s="11"/>
      <c r="D54" s="11"/>
      <c r="E54" s="11"/>
      <c r="I54" s="8"/>
      <c r="Y54" s="11"/>
      <c r="Z54" s="12"/>
    </row>
    <row r="55" spans="1:26" x14ac:dyDescent="0.25">
      <c r="A55" s="11"/>
      <c r="B55" s="11"/>
      <c r="C55" s="11"/>
      <c r="D55" s="11"/>
      <c r="E55" s="11"/>
      <c r="I55" s="8"/>
      <c r="Y55" s="11"/>
      <c r="Z55" s="12"/>
    </row>
    <row r="56" spans="1:26" x14ac:dyDescent="0.25">
      <c r="A56" s="11"/>
      <c r="B56" s="11"/>
      <c r="C56" s="11"/>
      <c r="D56" s="11"/>
      <c r="E56" s="11"/>
      <c r="I56" s="8"/>
      <c r="K56" s="11"/>
      <c r="L56" s="11"/>
      <c r="M56" s="11"/>
      <c r="N56" s="11"/>
      <c r="O56" s="11"/>
      <c r="Y56" s="11"/>
      <c r="Z56" s="12"/>
    </row>
    <row r="57" spans="1:26" x14ac:dyDescent="0.25">
      <c r="A57" s="11">
        <v>586.78</v>
      </c>
      <c r="B57" s="11">
        <v>11159.733</v>
      </c>
      <c r="C57" s="11">
        <v>13.473000000000001</v>
      </c>
      <c r="D57" s="11">
        <v>7645.509</v>
      </c>
      <c r="E57" s="11">
        <v>76.364999999999995</v>
      </c>
      <c r="F57" s="11">
        <v>481.85399999999998</v>
      </c>
      <c r="G57" s="11">
        <v>13.874000000000001</v>
      </c>
      <c r="H57" s="11">
        <v>6556.4089999999997</v>
      </c>
      <c r="I57" s="8">
        <v>9930.5650000000005</v>
      </c>
      <c r="J57" s="11">
        <v>80.575999999999993</v>
      </c>
      <c r="K57" s="11">
        <v>529.50699999999995</v>
      </c>
      <c r="L57" s="11">
        <v>3360.2150000000001</v>
      </c>
      <c r="M57" s="11">
        <v>8.4670000000000005</v>
      </c>
      <c r="N57" s="11">
        <v>4404.692</v>
      </c>
      <c r="O57" s="11">
        <v>69.974999999999994</v>
      </c>
      <c r="P57" s="11">
        <v>534.279</v>
      </c>
      <c r="Q57" s="11">
        <v>7464.9949999999999</v>
      </c>
      <c r="R57" s="11">
        <v>7.5880000000000001</v>
      </c>
      <c r="S57" s="11">
        <v>4096.4570000000003</v>
      </c>
      <c r="T57" s="11">
        <v>73.012</v>
      </c>
      <c r="Y57" s="11"/>
      <c r="Z57" s="12"/>
    </row>
    <row r="58" spans="1:26" x14ac:dyDescent="0.25">
      <c r="A58" s="11">
        <v>5.8559999999999999</v>
      </c>
      <c r="B58" s="11">
        <v>99.47</v>
      </c>
      <c r="C58" s="11">
        <v>2.823</v>
      </c>
      <c r="D58" s="11">
        <v>1684.875</v>
      </c>
      <c r="E58" s="11">
        <v>3.9689999999999999</v>
      </c>
      <c r="F58" s="11">
        <v>11.03</v>
      </c>
      <c r="G58" s="11">
        <v>1.1240000000000001</v>
      </c>
      <c r="H58" s="11">
        <v>584.02800000000002</v>
      </c>
      <c r="I58" s="8">
        <v>120.70399999999999</v>
      </c>
      <c r="J58" s="11">
        <v>1.534</v>
      </c>
      <c r="K58" s="11">
        <v>2.65</v>
      </c>
      <c r="L58" s="11">
        <v>27.670999999999999</v>
      </c>
      <c r="M58" s="11">
        <v>0.52500000000000002</v>
      </c>
      <c r="N58" s="11">
        <v>337.89699999999999</v>
      </c>
      <c r="O58" s="11">
        <v>3.7309999999999999</v>
      </c>
      <c r="P58" s="11">
        <v>26.346</v>
      </c>
      <c r="Q58" s="11">
        <v>109.791</v>
      </c>
      <c r="R58" s="11">
        <v>3.1269999999999998</v>
      </c>
      <c r="S58" s="11">
        <v>1761.019</v>
      </c>
      <c r="T58" s="11">
        <v>26.036000000000001</v>
      </c>
      <c r="Y58" s="11"/>
      <c r="Z58" s="12"/>
    </row>
    <row r="59" spans="1:26" x14ac:dyDescent="0.25">
      <c r="A59" s="11">
        <v>600</v>
      </c>
      <c r="B59" s="11">
        <v>11300.593000000001</v>
      </c>
      <c r="C59" s="11">
        <v>17.045999999999999</v>
      </c>
      <c r="D59" s="11">
        <v>9648.6659999999993</v>
      </c>
      <c r="E59" s="11">
        <v>81.046999999999997</v>
      </c>
      <c r="F59" s="11">
        <v>504.202</v>
      </c>
      <c r="G59" s="11">
        <v>15.932</v>
      </c>
      <c r="H59" s="11">
        <v>7410.4610000000002</v>
      </c>
      <c r="I59" s="8">
        <v>10085.065000000001</v>
      </c>
      <c r="J59" s="11">
        <v>84.72</v>
      </c>
      <c r="K59" s="11">
        <v>535.71400000000006</v>
      </c>
      <c r="L59" s="11">
        <v>3410.6439999999998</v>
      </c>
      <c r="M59" s="11">
        <v>9.3119999999999994</v>
      </c>
      <c r="N59" s="11">
        <v>4988.7179999999998</v>
      </c>
      <c r="O59" s="11">
        <v>78.81</v>
      </c>
      <c r="P59" s="11">
        <v>588.23500000000001</v>
      </c>
      <c r="Q59" s="11">
        <v>7666.2719999999999</v>
      </c>
      <c r="R59" s="11">
        <v>11.262</v>
      </c>
      <c r="S59" s="11">
        <v>7591.82</v>
      </c>
      <c r="T59" s="11">
        <v>96.933000000000007</v>
      </c>
      <c r="Y59" s="11"/>
      <c r="Z59" s="12"/>
    </row>
    <row r="60" spans="1:26" x14ac:dyDescent="0.25">
      <c r="A60" s="11">
        <v>576.923</v>
      </c>
      <c r="B60" s="11">
        <v>10974.316999999999</v>
      </c>
      <c r="C60" s="11">
        <v>6.1349999999999998</v>
      </c>
      <c r="D60" s="11">
        <v>3573.5720000000001</v>
      </c>
      <c r="E60" s="11">
        <v>66.076999999999998</v>
      </c>
      <c r="F60" s="11">
        <v>468.75</v>
      </c>
      <c r="G60" s="11">
        <v>11.77</v>
      </c>
      <c r="H60" s="11">
        <v>5278.4970000000003</v>
      </c>
      <c r="I60" s="8">
        <v>9639.5779999999995</v>
      </c>
      <c r="J60" s="11">
        <v>78.441000000000003</v>
      </c>
      <c r="K60" s="11">
        <v>526.31600000000003</v>
      </c>
      <c r="L60" s="11">
        <v>3312.0390000000002</v>
      </c>
      <c r="M60" s="11">
        <v>7.2359999999999998</v>
      </c>
      <c r="N60" s="11">
        <v>3647.2220000000002</v>
      </c>
      <c r="O60" s="11">
        <v>64.445999999999998</v>
      </c>
      <c r="P60" s="11">
        <v>491.803</v>
      </c>
      <c r="Q60" s="11">
        <v>7180.7430000000004</v>
      </c>
      <c r="R60" s="11">
        <v>2E-3</v>
      </c>
      <c r="S60" s="11">
        <v>0.875</v>
      </c>
      <c r="T60" s="11">
        <v>1.6E-2</v>
      </c>
      <c r="Y60" s="11"/>
      <c r="Z60" s="12"/>
    </row>
    <row r="61" spans="1:26" x14ac:dyDescent="0.25">
      <c r="A61" s="11"/>
      <c r="B61" s="11"/>
      <c r="C61" s="11"/>
      <c r="D61" s="11"/>
      <c r="E61" s="11"/>
      <c r="I61" s="8"/>
      <c r="Y61" s="11"/>
      <c r="Z61" s="12"/>
    </row>
    <row r="62" spans="1:26" x14ac:dyDescent="0.25">
      <c r="A62" s="11"/>
      <c r="B62" s="11"/>
      <c r="C62" s="11"/>
      <c r="D62" s="11"/>
      <c r="E62" s="11"/>
      <c r="I62" s="8"/>
      <c r="Y62" s="11"/>
      <c r="Z62" s="12"/>
    </row>
    <row r="63" spans="1:26" x14ac:dyDescent="0.25">
      <c r="A63" s="11"/>
      <c r="B63" s="11"/>
      <c r="C63" s="11"/>
      <c r="D63" s="11"/>
      <c r="E63" s="11"/>
      <c r="I63" s="8"/>
      <c r="K63" s="11"/>
      <c r="L63" s="11"/>
      <c r="M63" s="11"/>
      <c r="N63" s="11"/>
      <c r="O63" s="11"/>
      <c r="P63" s="11"/>
      <c r="Q63" s="11"/>
      <c r="R63" s="11"/>
      <c r="S63" s="11"/>
      <c r="T63" s="11"/>
      <c r="Y63" s="11"/>
      <c r="Z63" s="12"/>
    </row>
    <row r="64" spans="1:26" x14ac:dyDescent="0.25">
      <c r="A64" s="11">
        <v>629.46299999999997</v>
      </c>
      <c r="B64" s="11">
        <v>8002.585</v>
      </c>
      <c r="C64" s="11">
        <v>13.507</v>
      </c>
      <c r="D64" s="11">
        <v>8376.4680000000008</v>
      </c>
      <c r="E64" s="11">
        <v>63.793999999999997</v>
      </c>
      <c r="F64" s="11">
        <v>633.61199999999997</v>
      </c>
      <c r="G64" s="11">
        <v>13.65</v>
      </c>
      <c r="H64" s="11">
        <v>8645.7270000000008</v>
      </c>
      <c r="I64" s="8">
        <v>8730.1919999999991</v>
      </c>
      <c r="J64" s="11">
        <v>72.866</v>
      </c>
      <c r="K64" s="11">
        <v>413.18299999999999</v>
      </c>
      <c r="L64" s="11">
        <v>7884.8459999999995</v>
      </c>
      <c r="M64" s="11">
        <v>13.35</v>
      </c>
      <c r="N64" s="11">
        <v>5493.4669999999996</v>
      </c>
      <c r="O64" s="11">
        <v>69.903000000000006</v>
      </c>
      <c r="P64" s="11">
        <f>AVERAGE(P11,P17,P24,P31,P37,P43,P50,P57)</f>
        <v>493.51962500000002</v>
      </c>
      <c r="Q64" s="11">
        <f>AVERAGE(Q11,Q17,Q24,Q31,Q37,Q43,Q50,Q57)</f>
        <v>7607.9088750000001</v>
      </c>
      <c r="R64" s="11">
        <f>AVERAGE(R11,R17,R24,R31,R37,R43,R50,R57)</f>
        <v>16.309750000000001</v>
      </c>
      <c r="S64" s="11">
        <f>AVERAGE(S11,S17,S24,S31,S37,S43,S50,S57)</f>
        <v>7869.2353750000011</v>
      </c>
      <c r="T64" s="11">
        <f>AVERAGE(T11,T17,T24,T31,T37,T43,T50,T57)</f>
        <v>61.037875000000007</v>
      </c>
      <c r="Y64" s="11"/>
      <c r="Z64" s="12"/>
    </row>
    <row r="65" spans="1:26" x14ac:dyDescent="0.25">
      <c r="A65" s="11">
        <v>17.39</v>
      </c>
      <c r="B65" s="11">
        <v>140.89400000000001</v>
      </c>
      <c r="C65" s="11">
        <v>1.345</v>
      </c>
      <c r="D65" s="11">
        <v>776.43700000000001</v>
      </c>
      <c r="E65" s="11">
        <v>4.9269999999999996</v>
      </c>
      <c r="F65" s="11">
        <v>29.800999999999998</v>
      </c>
      <c r="G65" s="11">
        <v>1.4139999999999999</v>
      </c>
      <c r="H65" s="11">
        <v>847.51</v>
      </c>
      <c r="I65" s="8">
        <v>88.581000000000003</v>
      </c>
      <c r="J65" s="11">
        <v>2.9089999999999998</v>
      </c>
      <c r="K65" s="11">
        <v>11.628</v>
      </c>
      <c r="L65" s="11">
        <v>35.079000000000001</v>
      </c>
      <c r="M65" s="11">
        <v>1.772</v>
      </c>
      <c r="N65" s="11">
        <v>559.86900000000003</v>
      </c>
      <c r="O65" s="11">
        <v>2.9350000000000001</v>
      </c>
      <c r="P65" s="11">
        <f>_xlfn.STDEV.P(P11,P17,P24,P31,P37,P43,P50,P57)</f>
        <v>81.762425295696474</v>
      </c>
      <c r="Q65" s="11">
        <f>_xlfn.STDEV.P(Q11,Q17,Q24,Q31,Q37,Q43,Q50,Q57)</f>
        <v>2092.4318910145848</v>
      </c>
      <c r="R65" s="11">
        <f>_xlfn.STDEV.P(R11,R17,R24,R31,R37,R43,R50,R57)</f>
        <v>6.4961694434104773</v>
      </c>
      <c r="S65" s="11">
        <f>_xlfn.STDEV.P(S11,S17,S24,S31,S37,S43,S50,S57)</f>
        <v>3359.2337061646576</v>
      </c>
      <c r="T65" s="11">
        <f>_xlfn.STDEV.P(T11,T17,T24,T31,T37,T43,T50,T57)</f>
        <v>12.274293762142664</v>
      </c>
      <c r="Y65" s="11"/>
      <c r="Z65" s="12"/>
    </row>
    <row r="66" spans="1:26" x14ac:dyDescent="0.25">
      <c r="A66" s="11">
        <v>681.81799999999998</v>
      </c>
      <c r="B66" s="11">
        <v>8201.7080000000005</v>
      </c>
      <c r="C66" s="11">
        <v>16.199000000000002</v>
      </c>
      <c r="D66" s="11">
        <v>10147.029</v>
      </c>
      <c r="E66" s="11">
        <v>72.858000000000004</v>
      </c>
      <c r="F66" s="11">
        <v>689.65499999999997</v>
      </c>
      <c r="G66" s="11">
        <v>15.784000000000001</v>
      </c>
      <c r="H66" s="11">
        <v>9864.9989999999998</v>
      </c>
      <c r="I66" s="8">
        <v>8865.8760000000002</v>
      </c>
      <c r="J66" s="11">
        <v>78.382999999999996</v>
      </c>
      <c r="K66" s="11">
        <v>431.65499999999997</v>
      </c>
      <c r="L66" s="11">
        <v>7939.067</v>
      </c>
      <c r="M66" s="11">
        <v>15.904999999999999</v>
      </c>
      <c r="N66" s="11">
        <v>6117.442</v>
      </c>
      <c r="O66" s="11">
        <v>73.331000000000003</v>
      </c>
      <c r="P66" s="11">
        <f>P65/SQRT(8)</f>
        <v>28.907382686422739</v>
      </c>
      <c r="Q66" s="11">
        <f>Q65/SQRT(8)</f>
        <v>739.78638965370192</v>
      </c>
      <c r="R66" s="11">
        <f>R65/SQRT(8)</f>
        <v>2.296742732586194</v>
      </c>
      <c r="S66" s="11">
        <f>S65/SQRT(8)</f>
        <v>1187.6684666097237</v>
      </c>
      <c r="T66" s="11">
        <f>T65/SQRT(8)</f>
        <v>4.339618176743409</v>
      </c>
      <c r="Y66" s="11"/>
      <c r="Z66" s="12"/>
    </row>
    <row r="67" spans="1:26" x14ac:dyDescent="0.25">
      <c r="A67" s="11">
        <v>612.245</v>
      </c>
      <c r="B67" s="11">
        <v>7740.165</v>
      </c>
      <c r="C67" s="11">
        <v>10.994999999999999</v>
      </c>
      <c r="D67" s="11">
        <v>6801.0469999999996</v>
      </c>
      <c r="E67" s="11">
        <v>54.78</v>
      </c>
      <c r="F67" s="11">
        <v>566.03800000000001</v>
      </c>
      <c r="G67" s="11">
        <v>11.246</v>
      </c>
      <c r="H67" s="11">
        <v>7178.0619999999999</v>
      </c>
      <c r="I67" s="8">
        <v>8575.2360000000008</v>
      </c>
      <c r="J67" s="11">
        <v>65.762</v>
      </c>
      <c r="K67" s="11">
        <v>384.61500000000001</v>
      </c>
      <c r="L67" s="11">
        <v>7818.8940000000002</v>
      </c>
      <c r="M67" s="11">
        <v>10.066000000000001</v>
      </c>
      <c r="N67" s="11">
        <v>4441.0060000000003</v>
      </c>
      <c r="O67" s="11">
        <v>63.548000000000002</v>
      </c>
      <c r="S67" s="11"/>
      <c r="T67" s="8"/>
      <c r="U67" s="8"/>
      <c r="V67" s="8"/>
      <c r="W67" s="8"/>
      <c r="X67" s="8"/>
      <c r="Y67" s="11"/>
      <c r="Z67" s="12"/>
    </row>
    <row r="68" spans="1:26" x14ac:dyDescent="0.25">
      <c r="A68" s="11"/>
      <c r="B68" s="11"/>
      <c r="C68" s="11"/>
      <c r="D68" s="11"/>
      <c r="E68" s="11"/>
      <c r="I68" s="8"/>
      <c r="S68" s="11"/>
      <c r="T68" s="8"/>
      <c r="U68" s="8"/>
      <c r="V68" s="8"/>
      <c r="W68" s="8"/>
      <c r="X68" s="8"/>
      <c r="Y68" s="11"/>
      <c r="Z68" s="12"/>
    </row>
    <row r="69" spans="1:26" x14ac:dyDescent="0.25">
      <c r="A69" s="11"/>
      <c r="B69" s="11"/>
      <c r="C69" s="11"/>
      <c r="D69" s="11"/>
      <c r="E69" s="11"/>
      <c r="I69" s="8"/>
      <c r="S69" s="11"/>
      <c r="T69" s="8"/>
      <c r="U69" s="8"/>
      <c r="V69" s="8"/>
      <c r="W69" s="8"/>
      <c r="X69" s="8"/>
      <c r="Y69" s="11"/>
      <c r="Z69" s="12"/>
    </row>
    <row r="70" spans="1:26" x14ac:dyDescent="0.25">
      <c r="A70" s="11">
        <v>688.95899999999995</v>
      </c>
      <c r="B70" s="11">
        <v>9208.3919999999998</v>
      </c>
      <c r="C70" s="11">
        <v>6.7370000000000001</v>
      </c>
      <c r="D70" s="11">
        <v>4583.0020000000004</v>
      </c>
      <c r="E70" s="11">
        <v>71.108000000000004</v>
      </c>
      <c r="F70" s="11">
        <v>585.60699999999997</v>
      </c>
      <c r="G70" s="11">
        <v>13.411</v>
      </c>
      <c r="H70" s="11">
        <v>7601.2910000000002</v>
      </c>
      <c r="I70" s="8">
        <v>8754.9079999999994</v>
      </c>
      <c r="J70" s="11">
        <v>80.200999999999993</v>
      </c>
      <c r="K70" s="11">
        <v>606.98699999999997</v>
      </c>
      <c r="L70" s="11">
        <v>10015.509</v>
      </c>
      <c r="M70" s="11">
        <v>16.795000000000002</v>
      </c>
      <c r="N70" s="11">
        <v>10087.106</v>
      </c>
      <c r="O70" s="11">
        <v>79.575000000000003</v>
      </c>
      <c r="S70" s="11"/>
      <c r="T70" s="8"/>
      <c r="U70" s="8"/>
      <c r="V70" s="8"/>
      <c r="W70" s="8"/>
      <c r="X70" s="8"/>
      <c r="Y70" s="11"/>
      <c r="Z70" s="12"/>
    </row>
    <row r="71" spans="1:26" x14ac:dyDescent="0.25">
      <c r="A71" s="11">
        <v>4.0659999999999998</v>
      </c>
      <c r="B71" s="11">
        <v>113.062</v>
      </c>
      <c r="C71" s="11">
        <v>1.0469999999999999</v>
      </c>
      <c r="D71" s="11">
        <v>900.97699999999998</v>
      </c>
      <c r="E71" s="11">
        <v>2.8969999999999998</v>
      </c>
      <c r="F71" s="11">
        <v>5.476</v>
      </c>
      <c r="G71" s="11">
        <v>1.482</v>
      </c>
      <c r="H71" s="11">
        <v>1077.498</v>
      </c>
      <c r="I71" s="8">
        <v>3243.7095926670077</v>
      </c>
      <c r="J71" s="11">
        <v>2.2480000000000002</v>
      </c>
      <c r="K71" s="11">
        <v>11.122999999999999</v>
      </c>
      <c r="L71" s="11">
        <v>67.984999999999999</v>
      </c>
      <c r="M71" s="11">
        <v>1.66</v>
      </c>
      <c r="N71" s="11">
        <v>832.31200000000001</v>
      </c>
      <c r="O71" s="11">
        <v>1.6040000000000001</v>
      </c>
      <c r="S71" s="11"/>
      <c r="T71" s="8"/>
      <c r="U71" s="8"/>
      <c r="V71" s="8"/>
      <c r="W71" s="8"/>
      <c r="X71" s="8"/>
      <c r="Y71" s="11"/>
      <c r="Z71" s="12"/>
    </row>
    <row r="72" spans="1:26" x14ac:dyDescent="0.25">
      <c r="A72" s="11">
        <v>697.67399999999998</v>
      </c>
      <c r="B72" s="11">
        <v>9510.5069999999996</v>
      </c>
      <c r="C72" s="11">
        <v>8.5340000000000007</v>
      </c>
      <c r="D72" s="11">
        <v>5885.6210000000001</v>
      </c>
      <c r="E72" s="11">
        <v>75.748000000000005</v>
      </c>
      <c r="F72" s="11">
        <v>594.05899999999997</v>
      </c>
      <c r="G72" s="11">
        <v>15.859</v>
      </c>
      <c r="H72" s="11">
        <v>10552.823</v>
      </c>
      <c r="I72" s="8">
        <v>1081.2365308890026</v>
      </c>
      <c r="J72" s="11">
        <v>84.061999999999998</v>
      </c>
      <c r="K72" s="11">
        <v>618.55700000000002</v>
      </c>
      <c r="L72" s="11">
        <v>10124.865</v>
      </c>
      <c r="M72" s="11">
        <v>20.378</v>
      </c>
      <c r="N72" s="11">
        <v>11862.772999999999</v>
      </c>
      <c r="O72" s="11">
        <v>83.831999999999994</v>
      </c>
      <c r="S72" s="11"/>
      <c r="T72" s="8"/>
      <c r="U72" s="8"/>
      <c r="V72" s="8"/>
      <c r="W72" s="8"/>
      <c r="X72" s="8"/>
      <c r="Y72" s="11"/>
      <c r="Z72" s="12"/>
    </row>
    <row r="73" spans="1:26" x14ac:dyDescent="0.25">
      <c r="A73" s="11">
        <v>681.81799999999998</v>
      </c>
      <c r="B73" s="11">
        <v>9112.9429999999993</v>
      </c>
      <c r="C73" s="11">
        <v>4.2450000000000001</v>
      </c>
      <c r="D73" s="11">
        <v>2158.6930000000002</v>
      </c>
      <c r="E73" s="11">
        <v>65.221000000000004</v>
      </c>
      <c r="F73" s="11">
        <v>576.923</v>
      </c>
      <c r="G73" s="11">
        <v>11.005000000000001</v>
      </c>
      <c r="H73" s="11">
        <v>5817.34</v>
      </c>
      <c r="I73" s="8">
        <v>10307.857</v>
      </c>
      <c r="J73" s="11">
        <v>75.048000000000002</v>
      </c>
      <c r="K73" s="11">
        <v>555.55600000000004</v>
      </c>
      <c r="L73" s="11">
        <v>9858.5550000000003</v>
      </c>
      <c r="M73" s="11">
        <v>13.930999999999999</v>
      </c>
      <c r="N73" s="11">
        <v>8529.1560000000009</v>
      </c>
      <c r="O73" s="11">
        <v>75.936000000000007</v>
      </c>
      <c r="S73" s="11"/>
      <c r="T73" s="8"/>
      <c r="U73" s="8"/>
      <c r="V73" s="8"/>
      <c r="W73" s="8"/>
      <c r="X73" s="8"/>
      <c r="Y73" s="11"/>
      <c r="Z73" s="12"/>
    </row>
    <row r="74" spans="1:26" x14ac:dyDescent="0.25">
      <c r="A74" s="11"/>
      <c r="B74" s="11"/>
      <c r="C74" s="11"/>
      <c r="D74" s="11"/>
      <c r="E74" s="11"/>
      <c r="G74" s="11"/>
      <c r="K74" s="11"/>
      <c r="L74" s="11"/>
      <c r="M74" s="11"/>
      <c r="N74" s="11"/>
      <c r="O74" s="11"/>
      <c r="S74" s="11"/>
      <c r="T74" s="8"/>
      <c r="U74" s="8"/>
      <c r="V74" s="8"/>
      <c r="W74" s="8"/>
      <c r="X74" s="8"/>
      <c r="Y74" s="11"/>
      <c r="Z74" s="12"/>
    </row>
    <row r="75" spans="1:26" x14ac:dyDescent="0.25">
      <c r="A75" s="11">
        <f>AVERAGE(A5,A11,A17,A5,A24,A31,A43,A50,A57,A64,A70)</f>
        <v>597.0587272727272</v>
      </c>
      <c r="B75" s="11">
        <f>AVERAGE(B5,B11,B17,B5,B24,B31,B43,B50,B57,B64,B70)</f>
        <v>8592.0107272727291</v>
      </c>
      <c r="C75" s="11">
        <f>AVERAGE(C5,C11,C17,C5,C24,C31,C43,C50,C57,C64,C70)</f>
        <v>12.591818181818182</v>
      </c>
      <c r="D75" s="11">
        <f>AVERAGE(D5,D11,D17,D5,D24,D31,D43,D50,D57,D64,D70)</f>
        <v>7364.7704545454553</v>
      </c>
      <c r="E75" s="11">
        <f>AVERAGE(E5,E11,E17,E5,E24,E31,E43,E50,E57,E64,E70)</f>
        <v>54.999727272727277</v>
      </c>
      <c r="G75" s="11"/>
      <c r="K75" s="11"/>
      <c r="L75" s="11"/>
      <c r="M75" s="11"/>
      <c r="N75" s="11"/>
      <c r="O75" s="11"/>
      <c r="S75" s="11"/>
      <c r="T75" s="8"/>
      <c r="U75" s="8"/>
      <c r="V75" s="8"/>
      <c r="W75" s="8"/>
      <c r="X75" s="8"/>
      <c r="Y75" s="11"/>
      <c r="Z75" s="12"/>
    </row>
    <row r="76" spans="1:26" x14ac:dyDescent="0.25">
      <c r="A76" s="11">
        <f>_xlfn.STDEV.P(A5,A11,A17,A24,A31,A43,A50,A57,A64,A70)</f>
        <v>85.939145911278331</v>
      </c>
      <c r="B76" s="11">
        <f>_xlfn.STDEV.P(B5,B11,B17,B24,B31,B43,B50,B57,B64,B70)</f>
        <v>2087.9122666411636</v>
      </c>
      <c r="C76" s="11">
        <f>_xlfn.STDEV.P(C5,C11,C17,C24,C31,C43,C50,C57,C64,C70)</f>
        <v>3.0922202314841774</v>
      </c>
      <c r="D76" s="11">
        <f>_xlfn.STDEV.P(D5,D11,D17,D24,D31,D43,D50,D57,D64,D70)</f>
        <v>1604.416587586076</v>
      </c>
      <c r="E76" s="11">
        <f>_xlfn.STDEV.P(E5,E11,E17,E24,E31,E43,E50,E57,E64,E70)</f>
        <v>16.825555844904514</v>
      </c>
      <c r="G76" s="11"/>
      <c r="K76" s="11">
        <v>591.14700000000005</v>
      </c>
      <c r="L76" s="11">
        <v>9279.01</v>
      </c>
      <c r="M76" s="11">
        <v>12.052</v>
      </c>
      <c r="N76" s="11">
        <v>7127.7730000000001</v>
      </c>
      <c r="O76" s="11">
        <v>85.113</v>
      </c>
      <c r="S76" s="11"/>
      <c r="T76" s="8"/>
      <c r="U76" s="8"/>
      <c r="V76" s="8"/>
      <c r="W76" s="8"/>
      <c r="X76" s="8"/>
      <c r="Y76" s="11"/>
      <c r="Z76" s="12"/>
    </row>
    <row r="77" spans="1:26" x14ac:dyDescent="0.25">
      <c r="A77" s="11">
        <f>A76/SQRT(11)</f>
        <v>25.911627435574147</v>
      </c>
      <c r="B77" s="11">
        <f>B76/SQRT(11)</f>
        <v>629.52923487538339</v>
      </c>
      <c r="C77" s="11">
        <f t="shared" ref="C77" si="0">C76/SQRT(11)</f>
        <v>0.9323394797253578</v>
      </c>
      <c r="D77" s="11">
        <f t="shared" ref="D77" si="1">D76/SQRT(11)</f>
        <v>483.74980258594508</v>
      </c>
      <c r="E77" s="11">
        <f t="shared" ref="E77" si="2">E76/SQRT(11)</f>
        <v>5.0730959660654094</v>
      </c>
      <c r="G77" s="11"/>
      <c r="H77" s="8"/>
      <c r="I77" s="8"/>
      <c r="J77" s="8"/>
      <c r="K77" s="11">
        <v>2.9119999999999999</v>
      </c>
      <c r="L77" s="11">
        <v>113.01</v>
      </c>
      <c r="M77" s="11">
        <v>1.397</v>
      </c>
      <c r="N77" s="11">
        <v>696.178</v>
      </c>
      <c r="O77" s="11">
        <v>1.5980000000000001</v>
      </c>
      <c r="S77" s="11"/>
      <c r="T77" s="8"/>
      <c r="U77" s="8"/>
      <c r="V77" s="8"/>
      <c r="W77" s="8"/>
      <c r="X77" s="8"/>
      <c r="Y77" s="11"/>
      <c r="Z77" s="12"/>
    </row>
    <row r="78" spans="1:26" x14ac:dyDescent="0.25">
      <c r="A78" s="11"/>
      <c r="B78" s="8"/>
      <c r="C78" s="8"/>
      <c r="D78" s="8"/>
      <c r="H78" s="11"/>
      <c r="I78" s="8"/>
      <c r="J78" s="8"/>
      <c r="K78" s="11">
        <v>594.05899999999997</v>
      </c>
      <c r="L78" s="11">
        <v>9371.473</v>
      </c>
      <c r="M78" s="11">
        <v>13.276999999999999</v>
      </c>
      <c r="N78" s="11">
        <v>7734.3320000000003</v>
      </c>
      <c r="O78" s="11">
        <v>87.072000000000003</v>
      </c>
      <c r="S78" s="11"/>
      <c r="T78" s="8"/>
      <c r="U78" s="8"/>
      <c r="V78" s="8"/>
      <c r="W78" s="8"/>
      <c r="X78" s="8"/>
      <c r="Y78" s="11"/>
      <c r="Z78" s="12"/>
    </row>
    <row r="79" spans="1:26" x14ac:dyDescent="0.25">
      <c r="A79" s="14" t="s">
        <v>8</v>
      </c>
      <c r="B79" s="14" t="s">
        <v>48</v>
      </c>
      <c r="C79" s="14" t="s">
        <v>49</v>
      </c>
      <c r="D79" s="14" t="s">
        <v>45</v>
      </c>
      <c r="H79" s="11"/>
      <c r="I79" s="8"/>
      <c r="J79" s="8"/>
      <c r="K79" s="11">
        <v>588.23500000000001</v>
      </c>
      <c r="L79" s="11">
        <v>9093.6</v>
      </c>
      <c r="M79" s="11">
        <v>9.7639999999999993</v>
      </c>
      <c r="N79" s="11">
        <v>5978.0450000000001</v>
      </c>
      <c r="O79" s="11">
        <v>82.650999999999996</v>
      </c>
      <c r="S79" s="11"/>
      <c r="T79" s="8"/>
      <c r="U79" s="8"/>
      <c r="V79" s="8"/>
      <c r="W79" s="8"/>
      <c r="X79" s="8"/>
      <c r="Y79" s="11"/>
      <c r="Z79" s="12"/>
    </row>
    <row r="80" spans="1:26" x14ac:dyDescent="0.25">
      <c r="A80" s="14">
        <v>597.0587272727272</v>
      </c>
      <c r="B80" s="14">
        <v>562.62044444444439</v>
      </c>
      <c r="C80" s="14">
        <v>539.77025000000003</v>
      </c>
      <c r="D80" s="14">
        <v>493.51962500000002</v>
      </c>
      <c r="H80" s="11"/>
      <c r="I80" s="8"/>
      <c r="J80" s="8"/>
      <c r="K80" s="11"/>
      <c r="L80" s="11"/>
      <c r="M80" s="11"/>
      <c r="N80" s="11"/>
      <c r="O80" s="11"/>
      <c r="S80" s="11"/>
      <c r="T80" s="8"/>
      <c r="U80" s="8"/>
      <c r="V80" s="8"/>
      <c r="W80" s="8"/>
      <c r="X80" s="8"/>
      <c r="Y80" s="11"/>
      <c r="Z80" s="12"/>
    </row>
    <row r="81" spans="1:26" x14ac:dyDescent="0.25">
      <c r="A81" s="14"/>
      <c r="B81" s="14"/>
      <c r="C81" s="14"/>
      <c r="D81" s="14"/>
      <c r="H81" s="11"/>
      <c r="I81" s="8"/>
      <c r="J81" s="8"/>
      <c r="K81" s="11">
        <f>AVERAGE(K17,K37,K43,K50,K57,K76,K70,K64)</f>
        <v>539.77025000000003</v>
      </c>
      <c r="L81" s="11">
        <f>AVERAGE(L17,L37,L43,L50,L57,L76,L70,L64)</f>
        <v>8348.0401250000014</v>
      </c>
      <c r="M81" s="11">
        <f>AVERAGE(M17,M37,M43,M50,M57,M76,M70,M64)</f>
        <v>18.091874999999998</v>
      </c>
      <c r="N81" s="11">
        <f>AVERAGE(N17,N37,N43,N50,N57,N76,N70,N64)</f>
        <v>9590.6530000000021</v>
      </c>
      <c r="O81" s="11">
        <f>AVERAGE(O17,O37,O43,O50,O57,O76,O70,O64)</f>
        <v>66.500749999999996</v>
      </c>
      <c r="S81" s="11"/>
      <c r="T81" s="8"/>
      <c r="U81" s="8"/>
      <c r="V81" s="8"/>
      <c r="W81" s="8"/>
      <c r="X81" s="8"/>
      <c r="Y81" s="11"/>
      <c r="Z81" s="12"/>
    </row>
    <row r="82" spans="1:26" x14ac:dyDescent="0.25">
      <c r="A82" s="14" t="s">
        <v>8</v>
      </c>
      <c r="B82" s="14" t="s">
        <v>48</v>
      </c>
      <c r="C82" s="14" t="s">
        <v>49</v>
      </c>
      <c r="D82" s="14" t="s">
        <v>45</v>
      </c>
      <c r="H82" s="11"/>
      <c r="I82" s="8"/>
      <c r="J82" s="8"/>
      <c r="K82" s="11">
        <f>_xlfn.STDEV.P(K17,K37,K43,K50,K57,K64,K70,K76)</f>
        <v>72.182921250026169</v>
      </c>
      <c r="L82" s="11">
        <f>_xlfn.STDEV.P(L17,L37,L43,L50,L57,L64,L70,L76)</f>
        <v>2038.5830012070553</v>
      </c>
      <c r="M82" s="11">
        <f>_xlfn.STDEV.P(M17,M37,M43,M50,M57,M64,M70,M76)</f>
        <v>7.8555033963059993</v>
      </c>
      <c r="N82" s="11">
        <f>_xlfn.STDEV.P(N17,N37,N43,N50,N57,N64,N70,N76)</f>
        <v>3811.5710649612702</v>
      </c>
      <c r="O82" s="11">
        <f>_xlfn.STDEV.P(O17,O37,O43,O50,O57,O64,O70,O76)</f>
        <v>13.381837866582469</v>
      </c>
      <c r="S82" s="11"/>
      <c r="T82" s="8"/>
      <c r="U82" s="8"/>
      <c r="V82" s="8"/>
      <c r="W82" s="8"/>
      <c r="X82" s="8"/>
      <c r="Y82" s="11"/>
      <c r="Z82" s="12"/>
    </row>
    <row r="83" spans="1:26" x14ac:dyDescent="0.25">
      <c r="A83" s="14">
        <v>12.591818181818182</v>
      </c>
      <c r="B83" s="14">
        <v>17.796333333333337</v>
      </c>
      <c r="C83" s="14">
        <v>18.091874999999998</v>
      </c>
      <c r="D83" s="14">
        <v>16.309750000000001</v>
      </c>
      <c r="H83" s="11"/>
      <c r="I83" s="8"/>
      <c r="J83" s="8"/>
      <c r="K83" s="11">
        <f>K82/SQRT(9)</f>
        <v>24.060973750008724</v>
      </c>
      <c r="L83" s="11">
        <f>L82/SQRT(9)</f>
        <v>679.52766706901843</v>
      </c>
      <c r="M83" s="11">
        <f>M82/SQRT(9)</f>
        <v>2.6185011321019998</v>
      </c>
      <c r="N83" s="11">
        <f>N82/SQRT(9)</f>
        <v>1270.5236883204234</v>
      </c>
      <c r="O83" s="11">
        <f>O82/SQRT(9)</f>
        <v>4.460612622194156</v>
      </c>
      <c r="S83" s="11"/>
      <c r="T83" s="8"/>
      <c r="U83" s="8"/>
      <c r="V83" s="8"/>
      <c r="W83" s="8"/>
      <c r="X83" s="8"/>
      <c r="Y83" s="11"/>
      <c r="Z83" s="12"/>
    </row>
    <row r="84" spans="1:26" x14ac:dyDescent="0.25">
      <c r="A84" s="14"/>
      <c r="B84" s="14"/>
      <c r="C84" s="14"/>
      <c r="D84" s="14"/>
      <c r="H84" s="11"/>
      <c r="I84" s="8"/>
      <c r="J84" s="8"/>
      <c r="S84" s="11"/>
      <c r="T84" s="8"/>
      <c r="U84" s="8"/>
      <c r="V84" s="8"/>
      <c r="W84" s="8"/>
      <c r="X84" s="8"/>
      <c r="Y84" s="11"/>
      <c r="Z84" s="12"/>
    </row>
    <row r="85" spans="1:26" x14ac:dyDescent="0.25">
      <c r="A85" s="14" t="s">
        <v>8</v>
      </c>
      <c r="B85" s="14" t="s">
        <v>48</v>
      </c>
      <c r="C85" s="14" t="s">
        <v>49</v>
      </c>
      <c r="D85" s="14" t="s">
        <v>45</v>
      </c>
      <c r="H85" s="11"/>
      <c r="I85" s="8"/>
      <c r="J85" s="8"/>
      <c r="S85" s="11"/>
      <c r="T85" s="8"/>
      <c r="U85" s="8"/>
      <c r="V85" s="8"/>
      <c r="W85" s="8"/>
      <c r="X85" s="8"/>
      <c r="Y85" s="11"/>
      <c r="Z85" s="12"/>
    </row>
    <row r="86" spans="1:26" x14ac:dyDescent="0.25">
      <c r="A86" s="14">
        <v>7364.7704545454553</v>
      </c>
      <c r="B86" s="14">
        <v>9718.0405555555553</v>
      </c>
      <c r="C86" s="14">
        <v>9590.6530000000021</v>
      </c>
      <c r="D86" s="14">
        <v>7869.2353750000011</v>
      </c>
      <c r="H86" s="11"/>
      <c r="I86" s="8"/>
      <c r="J86" s="8"/>
      <c r="S86" s="11"/>
      <c r="T86" s="8"/>
      <c r="U86" s="8"/>
      <c r="V86" s="8"/>
      <c r="W86" s="8"/>
      <c r="X86" s="8"/>
      <c r="Y86" s="11"/>
      <c r="Z86" s="12"/>
    </row>
    <row r="87" spans="1:26" x14ac:dyDescent="0.25">
      <c r="A87" s="14"/>
      <c r="B87" s="14"/>
      <c r="C87" s="14"/>
      <c r="D87" s="14"/>
      <c r="H87" s="11"/>
      <c r="I87" s="8"/>
      <c r="J87" s="8"/>
      <c r="K87" s="8"/>
      <c r="M87" s="11"/>
      <c r="N87" s="8"/>
      <c r="O87" s="8"/>
      <c r="P87" s="8"/>
      <c r="Q87" s="8"/>
      <c r="R87" s="8"/>
      <c r="S87" s="8"/>
      <c r="T87" s="8"/>
      <c r="U87" s="8"/>
      <c r="V87" s="8"/>
      <c r="W87" s="8"/>
      <c r="X87" s="8"/>
      <c r="Y87" s="11"/>
      <c r="Z87" s="12"/>
    </row>
    <row r="88" spans="1:26" x14ac:dyDescent="0.25">
      <c r="A88" s="14" t="s">
        <v>8</v>
      </c>
      <c r="B88" s="14" t="s">
        <v>48</v>
      </c>
      <c r="C88" s="14" t="s">
        <v>49</v>
      </c>
      <c r="D88" s="14" t="s">
        <v>45</v>
      </c>
      <c r="H88" s="11"/>
      <c r="I88" s="8"/>
      <c r="J88" s="8"/>
      <c r="K88" s="8"/>
      <c r="M88" s="11"/>
      <c r="N88" s="8"/>
      <c r="O88" s="8"/>
      <c r="P88" s="8"/>
      <c r="Q88" s="8"/>
      <c r="R88" s="8"/>
      <c r="S88" s="8"/>
      <c r="T88" s="8"/>
      <c r="U88" s="8"/>
      <c r="V88" s="8"/>
      <c r="W88" s="8"/>
      <c r="X88" s="8"/>
      <c r="Y88" s="11"/>
      <c r="Z88" s="12"/>
    </row>
    <row r="89" spans="1:26" x14ac:dyDescent="0.25">
      <c r="A89" s="14">
        <v>54.999727272727277</v>
      </c>
      <c r="B89" s="14">
        <v>65.519222222222226</v>
      </c>
      <c r="C89" s="14">
        <v>66.500749999999996</v>
      </c>
      <c r="D89" s="14">
        <v>61.037875000000007</v>
      </c>
      <c r="H89" s="11"/>
      <c r="I89" s="8"/>
      <c r="J89" s="8"/>
      <c r="K89" s="8"/>
      <c r="M89" s="11"/>
      <c r="N89" s="8"/>
      <c r="O89" s="8"/>
      <c r="P89" s="8"/>
      <c r="Q89" s="8"/>
      <c r="R89" s="8"/>
      <c r="S89" s="8"/>
      <c r="T89" s="8"/>
      <c r="U89" s="8"/>
      <c r="V89" s="8"/>
      <c r="W89" s="8"/>
      <c r="X89" s="8"/>
      <c r="Y89" s="11"/>
      <c r="Z89" s="12"/>
    </row>
    <row r="90" spans="1:26" x14ac:dyDescent="0.25">
      <c r="A90" s="14"/>
      <c r="B90" s="14"/>
      <c r="C90" s="14"/>
      <c r="D90" s="14"/>
      <c r="H90" s="11"/>
      <c r="I90" s="8"/>
      <c r="J90" s="8"/>
      <c r="K90" s="8"/>
      <c r="M90" s="11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11"/>
      <c r="Z90" s="12"/>
    </row>
    <row r="91" spans="1:26" x14ac:dyDescent="0.25">
      <c r="A91" s="14" t="s">
        <v>8</v>
      </c>
      <c r="B91" s="14" t="s">
        <v>48</v>
      </c>
      <c r="C91" s="14" t="s">
        <v>49</v>
      </c>
      <c r="D91" s="14" t="s">
        <v>45</v>
      </c>
      <c r="H91" s="11"/>
      <c r="I91" s="8"/>
      <c r="J91" s="8"/>
      <c r="K91" s="8"/>
      <c r="M91" s="11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11"/>
      <c r="Z91" s="12"/>
    </row>
    <row r="92" spans="1:26" x14ac:dyDescent="0.25">
      <c r="A92" s="14">
        <v>74.284999999999997</v>
      </c>
      <c r="B92" s="14">
        <v>78.77</v>
      </c>
      <c r="C92" s="14">
        <v>78.509500000000003</v>
      </c>
      <c r="D92" s="14">
        <v>83.837999999999994</v>
      </c>
      <c r="H92" s="11"/>
      <c r="I92" s="11"/>
      <c r="J92" s="11"/>
      <c r="K92" s="11"/>
      <c r="M92" s="11"/>
      <c r="N92" s="8"/>
      <c r="O92" s="8"/>
      <c r="P92" s="8"/>
      <c r="Q92" s="8"/>
      <c r="R92" s="8"/>
      <c r="S92" s="8"/>
      <c r="T92" s="8"/>
      <c r="U92" s="8"/>
      <c r="V92" s="8"/>
      <c r="W92" s="8"/>
      <c r="X92" s="8"/>
      <c r="Y92" s="11"/>
      <c r="Z92" s="12"/>
    </row>
    <row r="93" spans="1:26" x14ac:dyDescent="0.25">
      <c r="A93" s="14">
        <f>'PV loops'!$A$86:$A$86</f>
        <v>7364.7704545454553</v>
      </c>
      <c r="B93" s="14">
        <f>'PV loops'!$B$86:$B$86</f>
        <v>9718.0405555555553</v>
      </c>
      <c r="C93" s="14">
        <f>'PV loops'!$C$86:$C$86</f>
        <v>9590.6530000000021</v>
      </c>
      <c r="D93" s="14">
        <f>'PV loops'!$D$86:$D$86</f>
        <v>7869.2353750000011</v>
      </c>
      <c r="H93" s="11"/>
      <c r="I93" s="11"/>
      <c r="J93" s="11"/>
      <c r="K93" s="11"/>
      <c r="M93" s="11"/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11"/>
      <c r="Z93" s="12"/>
    </row>
    <row r="94" spans="1:26" x14ac:dyDescent="0.25">
      <c r="A94" s="14">
        <v>7.3647704545454555</v>
      </c>
      <c r="B94" s="14">
        <v>9.7180405555555556</v>
      </c>
      <c r="C94" s="14">
        <v>9.5906530000000014</v>
      </c>
      <c r="D94" s="14">
        <v>7.8692353750000015</v>
      </c>
      <c r="H94" s="11"/>
      <c r="I94" s="11"/>
      <c r="J94" s="11"/>
      <c r="K94" s="11"/>
      <c r="M94" s="11"/>
      <c r="N94" s="8"/>
      <c r="O94" s="8"/>
      <c r="P94" s="8"/>
      <c r="Q94" s="8"/>
      <c r="R94" s="8"/>
      <c r="S94" s="8"/>
      <c r="T94" s="8"/>
      <c r="U94" s="8"/>
      <c r="V94" s="8"/>
      <c r="W94" s="8"/>
      <c r="X94" s="8"/>
      <c r="Y94" s="11"/>
      <c r="Z94" s="12"/>
    </row>
    <row r="95" spans="1:26" x14ac:dyDescent="0.25">
      <c r="A95" s="14">
        <v>10.086532969150737</v>
      </c>
      <c r="B95" s="14">
        <v>8.1055434528897088</v>
      </c>
      <c r="C95" s="14">
        <v>8.1860432235427538</v>
      </c>
      <c r="D95" s="14">
        <v>10.653894057654869</v>
      </c>
      <c r="H95" s="11"/>
      <c r="I95" s="11"/>
      <c r="J95" s="11"/>
      <c r="K95" s="11"/>
      <c r="M95" s="11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11"/>
      <c r="Z95" s="12"/>
    </row>
    <row r="96" spans="1:26" x14ac:dyDescent="0.25">
      <c r="A96" s="14">
        <v>0.15395685004875972</v>
      </c>
      <c r="B96" s="14">
        <v>1.4518598235519935</v>
      </c>
      <c r="C96" s="14">
        <v>1.2442383089186464</v>
      </c>
      <c r="D96" s="14">
        <v>1.7742195894847252</v>
      </c>
      <c r="H96" s="11"/>
      <c r="I96" s="11"/>
      <c r="J96" s="11"/>
      <c r="K96" s="11"/>
      <c r="M96" s="11"/>
      <c r="N96" s="8"/>
      <c r="O96" s="8"/>
      <c r="P96" s="8"/>
      <c r="Q96" s="8"/>
      <c r="R96" s="8"/>
      <c r="S96" s="8"/>
      <c r="T96" s="8"/>
      <c r="U96" s="8"/>
      <c r="V96" s="8"/>
      <c r="W96" s="8"/>
      <c r="X96" s="8"/>
      <c r="Y96" s="11"/>
      <c r="Z96" s="12"/>
    </row>
    <row r="97" spans="1:34" x14ac:dyDescent="0.25">
      <c r="A97" s="14">
        <v>0.3442579823107686</v>
      </c>
      <c r="B97" s="14">
        <v>3.2464572592631078</v>
      </c>
      <c r="C97" s="14">
        <v>2.7822014389514762</v>
      </c>
      <c r="D97" s="14">
        <v>3.9672756090996169</v>
      </c>
      <c r="H97" s="11"/>
      <c r="I97" s="11"/>
      <c r="J97" s="11"/>
      <c r="K97" s="11"/>
      <c r="M97" s="11"/>
      <c r="N97" s="8"/>
      <c r="O97" s="8"/>
      <c r="P97" s="8"/>
      <c r="Q97" s="8"/>
      <c r="R97" s="8"/>
      <c r="S97" s="8"/>
      <c r="T97" s="11"/>
      <c r="U97" s="11"/>
      <c r="V97" s="11"/>
      <c r="W97" s="11"/>
      <c r="X97" s="11"/>
      <c r="Y97" s="11"/>
      <c r="Z97" s="12"/>
    </row>
    <row r="98" spans="1:34" x14ac:dyDescent="0.25">
      <c r="A98" s="14">
        <v>0.11851355838468146</v>
      </c>
      <c r="B98" s="14">
        <v>10.53948473622213</v>
      </c>
      <c r="C98" s="14">
        <v>7.7406448469036651</v>
      </c>
      <c r="D98" s="14">
        <v>15.739275758556737</v>
      </c>
      <c r="H98" s="11"/>
      <c r="I98" s="11"/>
      <c r="J98" s="11"/>
      <c r="K98" s="11"/>
      <c r="M98" s="11"/>
      <c r="N98" s="8"/>
      <c r="O98" s="8"/>
      <c r="P98" s="8"/>
      <c r="Q98" s="8"/>
      <c r="R98" s="8"/>
      <c r="S98" s="8"/>
      <c r="T98" s="11"/>
      <c r="U98" s="11"/>
      <c r="V98" s="11"/>
      <c r="W98" s="11"/>
      <c r="X98" s="11"/>
      <c r="Y98" s="11"/>
      <c r="Z98" s="12"/>
    </row>
    <row r="99" spans="1:34" x14ac:dyDescent="0.25">
      <c r="A99" s="8"/>
      <c r="B99" s="8"/>
      <c r="C99" s="8"/>
      <c r="D99" s="8"/>
      <c r="E99" s="8"/>
      <c r="H99" s="11"/>
      <c r="I99" s="11"/>
      <c r="J99" s="11"/>
      <c r="K99" s="11"/>
      <c r="L99" s="11"/>
      <c r="M99" s="11"/>
      <c r="N99" s="8"/>
      <c r="O99" s="8"/>
      <c r="P99" s="8"/>
      <c r="Q99" s="8"/>
      <c r="R99" s="8"/>
      <c r="S99" s="8"/>
      <c r="T99" s="11"/>
      <c r="U99" s="11"/>
      <c r="V99" s="11"/>
      <c r="W99" s="11"/>
      <c r="X99" s="11"/>
      <c r="Y99" s="11"/>
      <c r="Z99" s="12"/>
    </row>
    <row r="100" spans="1:34" x14ac:dyDescent="0.25">
      <c r="A100" s="8"/>
      <c r="B100" s="8"/>
      <c r="C100" s="8"/>
      <c r="D100" s="8"/>
      <c r="E100" s="8"/>
      <c r="H100" s="32"/>
      <c r="I100" s="32"/>
      <c r="J100" s="32"/>
      <c r="K100" s="32"/>
      <c r="L100" s="32"/>
      <c r="M100" s="11"/>
      <c r="N100" s="8"/>
      <c r="O100" s="8"/>
      <c r="P100" s="8"/>
      <c r="Q100" s="8"/>
      <c r="R100" s="8"/>
      <c r="S100" s="8"/>
      <c r="T100" s="11"/>
      <c r="U100" s="11"/>
      <c r="V100" s="11"/>
      <c r="W100" s="11"/>
      <c r="X100" s="11"/>
      <c r="Y100" s="11"/>
      <c r="Z100" s="12"/>
    </row>
    <row r="101" spans="1:34" x14ac:dyDescent="0.25">
      <c r="A101" s="8"/>
      <c r="B101" s="8"/>
      <c r="C101" s="8"/>
      <c r="D101" s="8"/>
      <c r="E101" s="8"/>
      <c r="H101" s="11"/>
      <c r="I101" s="11"/>
      <c r="J101" s="11"/>
      <c r="K101" s="11"/>
      <c r="L101" s="11"/>
      <c r="M101" s="11"/>
      <c r="N101" s="8"/>
      <c r="O101" s="8"/>
      <c r="P101" s="8"/>
      <c r="Q101" s="8"/>
      <c r="R101" s="8"/>
      <c r="S101" s="8"/>
      <c r="T101" s="32"/>
      <c r="U101" s="32"/>
      <c r="V101" s="32"/>
      <c r="W101" s="32"/>
      <c r="X101" s="32"/>
      <c r="Y101" s="32"/>
      <c r="Z101" s="12"/>
    </row>
    <row r="102" spans="1:34" x14ac:dyDescent="0.25">
      <c r="A102" s="8"/>
      <c r="B102" s="8"/>
      <c r="C102" s="8"/>
      <c r="D102" s="8"/>
      <c r="E102" s="8"/>
      <c r="F102" s="8"/>
      <c r="G102" s="14"/>
      <c r="H102" s="11"/>
      <c r="I102" s="11"/>
      <c r="J102" s="11"/>
      <c r="K102" s="11"/>
      <c r="L102" s="11"/>
      <c r="M102" s="11"/>
      <c r="N102" s="8"/>
      <c r="O102" s="8"/>
      <c r="P102" s="8"/>
      <c r="Q102" s="8"/>
      <c r="R102" s="8"/>
      <c r="S102" s="8"/>
      <c r="T102" s="11"/>
      <c r="U102" s="11"/>
      <c r="V102" s="11"/>
      <c r="W102" s="11"/>
      <c r="X102" s="11"/>
      <c r="Y102" s="11"/>
      <c r="Z102" s="12"/>
    </row>
    <row r="103" spans="1:34" x14ac:dyDescent="0.25">
      <c r="A103" s="8"/>
      <c r="B103" s="8"/>
      <c r="C103" s="8"/>
      <c r="D103" s="8"/>
      <c r="E103" s="8"/>
      <c r="F103" s="8"/>
      <c r="G103" s="14"/>
      <c r="H103" s="11"/>
      <c r="I103" s="11"/>
      <c r="J103" s="11"/>
      <c r="K103" s="11"/>
      <c r="L103" s="11"/>
      <c r="M103" s="11"/>
      <c r="N103" s="8"/>
      <c r="O103" s="8"/>
      <c r="P103" s="8"/>
      <c r="Q103" s="8"/>
      <c r="R103" s="8"/>
      <c r="S103" s="8"/>
      <c r="T103" s="11"/>
      <c r="U103" s="11"/>
      <c r="V103" s="11"/>
      <c r="W103" s="11"/>
      <c r="X103" s="11"/>
      <c r="Y103" s="11"/>
      <c r="Z103" s="12"/>
    </row>
    <row r="104" spans="1:34" x14ac:dyDescent="0.25">
      <c r="A104" s="8"/>
      <c r="B104" s="8"/>
      <c r="C104" s="8"/>
      <c r="D104" s="8"/>
      <c r="E104" s="8"/>
      <c r="F104" s="8"/>
      <c r="G104" s="14"/>
      <c r="H104" s="11"/>
      <c r="I104" s="11"/>
      <c r="J104" s="11"/>
      <c r="K104" s="11"/>
      <c r="L104" s="11"/>
      <c r="M104" s="11"/>
      <c r="N104" s="11"/>
      <c r="O104" s="11"/>
      <c r="P104" s="11"/>
      <c r="Q104" s="11"/>
      <c r="R104" s="11"/>
      <c r="S104" s="11"/>
      <c r="T104" s="11"/>
      <c r="U104" s="11"/>
      <c r="V104" s="11"/>
      <c r="W104" s="11"/>
      <c r="X104" s="11"/>
      <c r="Y104" s="11"/>
      <c r="Z104" s="12"/>
      <c r="AA104" s="12"/>
      <c r="AB104" s="12"/>
      <c r="AC104" s="12"/>
      <c r="AD104" s="12"/>
      <c r="AF104" s="12"/>
      <c r="AG104" s="12"/>
    </row>
    <row r="105" spans="1:34" x14ac:dyDescent="0.25">
      <c r="A105" s="8"/>
      <c r="B105" s="8"/>
      <c r="C105" s="8"/>
      <c r="D105" s="8"/>
      <c r="E105" s="8"/>
      <c r="F105" s="8"/>
      <c r="G105" s="8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2"/>
      <c r="AA105" s="12"/>
      <c r="AB105" s="12"/>
      <c r="AC105" s="12"/>
      <c r="AD105" s="12"/>
      <c r="AF105" s="12"/>
      <c r="AG105" s="12"/>
    </row>
    <row r="106" spans="1:34" x14ac:dyDescent="0.25">
      <c r="A106" s="8"/>
      <c r="B106" s="8"/>
      <c r="C106" s="8"/>
      <c r="D106" s="8"/>
      <c r="E106" s="8"/>
      <c r="F106" s="8"/>
      <c r="G106" s="8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2"/>
      <c r="AA106" s="12"/>
      <c r="AB106" s="12"/>
      <c r="AC106" s="12"/>
      <c r="AD106" s="12"/>
      <c r="AF106" s="12"/>
      <c r="AG106" s="12"/>
      <c r="AH106" s="12"/>
    </row>
    <row r="107" spans="1:34" x14ac:dyDescent="0.25">
      <c r="A107" s="8"/>
      <c r="B107" s="8"/>
      <c r="C107" s="8"/>
      <c r="D107" s="8"/>
      <c r="E107" s="8"/>
      <c r="F107" s="8"/>
      <c r="G107" s="8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2"/>
      <c r="AA107" s="12"/>
      <c r="AB107" s="12"/>
      <c r="AC107" s="12"/>
      <c r="AD107" s="12"/>
      <c r="AF107" s="12"/>
      <c r="AG107" s="12"/>
      <c r="AH107" s="12"/>
    </row>
    <row r="108" spans="1:34" x14ac:dyDescent="0.25">
      <c r="A108" s="8"/>
      <c r="B108" s="8"/>
      <c r="C108" s="8"/>
      <c r="D108" s="8"/>
      <c r="E108" s="8"/>
      <c r="F108" s="8"/>
      <c r="G108" s="8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32"/>
      <c r="T108" s="32"/>
      <c r="U108" s="32"/>
      <c r="V108" s="32"/>
      <c r="W108" s="32"/>
      <c r="X108" s="32"/>
      <c r="Y108" s="32"/>
      <c r="Z108" s="12"/>
    </row>
    <row r="109" spans="1:34" x14ac:dyDescent="0.25">
      <c r="A109" s="8"/>
      <c r="B109" s="8"/>
      <c r="C109" s="8"/>
      <c r="D109" s="8"/>
      <c r="E109" s="8"/>
      <c r="F109" s="14"/>
      <c r="G109" s="8"/>
      <c r="H109" s="14"/>
      <c r="I109" s="14"/>
      <c r="J109" s="14"/>
      <c r="K109" s="14"/>
      <c r="L109" s="14"/>
      <c r="M109" s="8"/>
      <c r="N109" s="8"/>
      <c r="O109" s="8"/>
      <c r="P109" s="8"/>
      <c r="Q109" s="8"/>
      <c r="R109" s="8"/>
      <c r="S109" s="8"/>
      <c r="T109" s="8"/>
      <c r="U109" s="8"/>
      <c r="V109" s="8"/>
      <c r="W109" s="8"/>
      <c r="X109" s="8"/>
      <c r="Y109" s="8"/>
      <c r="Z109" s="12"/>
    </row>
    <row r="110" spans="1:34" x14ac:dyDescent="0.25">
      <c r="A110" s="8"/>
      <c r="B110" s="8"/>
      <c r="C110" s="8"/>
      <c r="D110" s="8"/>
      <c r="E110" s="8"/>
      <c r="F110" s="14"/>
      <c r="G110" s="14"/>
      <c r="H110" s="14"/>
      <c r="I110" s="14"/>
      <c r="J110" s="14"/>
      <c r="K110" s="14"/>
      <c r="L110" s="14"/>
      <c r="M110" s="8"/>
      <c r="N110" s="8"/>
      <c r="O110" s="8"/>
      <c r="P110" s="8"/>
      <c r="Q110" s="8"/>
      <c r="R110" s="8"/>
      <c r="S110" s="8"/>
      <c r="T110" s="8"/>
      <c r="U110" s="8"/>
      <c r="V110" s="8"/>
      <c r="W110" s="8"/>
      <c r="X110" s="8"/>
      <c r="Y110" s="8"/>
      <c r="Z110" s="12"/>
    </row>
    <row r="111" spans="1:34" x14ac:dyDescent="0.25">
      <c r="A111" s="14"/>
      <c r="B111" s="14"/>
      <c r="C111" s="14"/>
      <c r="D111" s="14"/>
      <c r="E111" s="14"/>
      <c r="F111" s="14"/>
      <c r="G111" s="14"/>
      <c r="H111" s="14"/>
      <c r="I111" s="14"/>
      <c r="J111" s="13"/>
      <c r="K111" s="13"/>
      <c r="L111" s="13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</row>
    <row r="112" spans="1:34" x14ac:dyDescent="0.25">
      <c r="A112" s="14"/>
      <c r="B112" s="14"/>
      <c r="C112" s="14"/>
      <c r="D112" s="14"/>
      <c r="E112" s="14"/>
      <c r="F112" s="14"/>
      <c r="G112" s="14"/>
      <c r="H112" s="14"/>
      <c r="I112" s="14"/>
      <c r="J112" s="13"/>
      <c r="K112" s="13"/>
      <c r="L112" s="13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</row>
    <row r="113" spans="1:25" x14ac:dyDescent="0.25">
      <c r="A113" s="8"/>
      <c r="B113" s="8"/>
      <c r="C113" s="8"/>
      <c r="D113" s="8"/>
      <c r="E113" s="8"/>
      <c r="F113" s="8"/>
      <c r="G113" s="8"/>
      <c r="H113" s="8"/>
      <c r="I113" s="8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</row>
    <row r="114" spans="1:25" x14ac:dyDescent="0.25">
      <c r="A114" s="25"/>
      <c r="B114" s="5"/>
      <c r="C114" s="5"/>
      <c r="D114" s="5"/>
      <c r="E114" s="5"/>
      <c r="F114" s="20"/>
      <c r="G114" s="20"/>
      <c r="H114" s="20"/>
      <c r="I114" s="20"/>
      <c r="J114" s="20"/>
      <c r="K114" s="20"/>
      <c r="L114" s="20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</row>
    <row r="115" spans="1:25" x14ac:dyDescent="0.25">
      <c r="A115" s="14"/>
      <c r="B115" s="5"/>
      <c r="C115" s="5"/>
      <c r="D115" s="5"/>
      <c r="E115" s="5"/>
      <c r="F115" s="8"/>
      <c r="G115" s="8"/>
      <c r="H115" s="8"/>
      <c r="I115" s="8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</row>
    <row r="116" spans="1:25" x14ac:dyDescent="0.25">
      <c r="A116" s="8"/>
      <c r="B116" s="8"/>
      <c r="C116" s="8"/>
      <c r="D116" s="8"/>
      <c r="E116" s="8"/>
    </row>
    <row r="117" spans="1:25" x14ac:dyDescent="0.25">
      <c r="A117" s="25"/>
      <c r="B117" s="25"/>
      <c r="C117" s="20"/>
      <c r="D117" s="20"/>
      <c r="E117" s="20"/>
    </row>
    <row r="118" spans="1:25" x14ac:dyDescent="0.25">
      <c r="A118" s="14"/>
      <c r="B118" s="14"/>
      <c r="C118" s="14"/>
      <c r="D118" s="14"/>
      <c r="E118" s="14"/>
    </row>
    <row r="119" spans="1:25" x14ac:dyDescent="0.25">
      <c r="A119" s="8"/>
      <c r="B119" s="8"/>
      <c r="C119" s="8"/>
      <c r="D119" s="8"/>
      <c r="E119" s="8"/>
    </row>
    <row r="120" spans="1:25" x14ac:dyDescent="0.25">
      <c r="A120" s="25"/>
      <c r="B120" s="25"/>
      <c r="C120" s="20"/>
      <c r="D120" s="20"/>
      <c r="E120" s="20"/>
    </row>
    <row r="121" spans="1:25" x14ac:dyDescent="0.25">
      <c r="A121" s="14"/>
      <c r="B121" s="14"/>
      <c r="C121" s="14"/>
      <c r="D121" s="14"/>
      <c r="E121" s="14"/>
    </row>
    <row r="122" spans="1:25" x14ac:dyDescent="0.25">
      <c r="A122" s="8"/>
      <c r="B122" s="8"/>
      <c r="C122" s="8"/>
      <c r="D122" s="8"/>
      <c r="E122" s="8"/>
    </row>
    <row r="123" spans="1:25" x14ac:dyDescent="0.25">
      <c r="A123" s="25"/>
      <c r="B123" s="25"/>
      <c r="C123" s="20"/>
      <c r="D123" s="20"/>
      <c r="E123" s="20"/>
    </row>
    <row r="124" spans="1:25" x14ac:dyDescent="0.25">
      <c r="A124" s="14"/>
      <c r="B124" s="14"/>
      <c r="C124" s="14"/>
      <c r="D124" s="14"/>
      <c r="E124" s="14"/>
    </row>
    <row r="125" spans="1:25" x14ac:dyDescent="0.25">
      <c r="A125" s="8"/>
      <c r="B125" s="8"/>
      <c r="C125" s="8"/>
      <c r="D125" s="8"/>
      <c r="E125" s="8"/>
    </row>
    <row r="126" spans="1:25" x14ac:dyDescent="0.25">
      <c r="A126" s="25"/>
      <c r="B126" s="25"/>
      <c r="C126" s="20"/>
      <c r="D126" s="20"/>
      <c r="E126" s="20"/>
    </row>
    <row r="127" spans="1:25" x14ac:dyDescent="0.25">
      <c r="A127" s="14"/>
      <c r="B127" s="14"/>
      <c r="C127" s="14"/>
      <c r="D127" s="14"/>
      <c r="E127" s="14"/>
    </row>
    <row r="128" spans="1:25" x14ac:dyDescent="0.25">
      <c r="A128" s="8"/>
      <c r="B128" s="8"/>
      <c r="C128" s="8"/>
      <c r="D128" s="8"/>
      <c r="E128" s="8"/>
    </row>
    <row r="129" spans="1:5" x14ac:dyDescent="0.25">
      <c r="A129" s="25"/>
      <c r="B129" s="25"/>
      <c r="C129" s="20"/>
      <c r="D129" s="20"/>
      <c r="E129" s="20"/>
    </row>
    <row r="130" spans="1:5" x14ac:dyDescent="0.25">
      <c r="A130" s="14"/>
      <c r="B130" s="14"/>
      <c r="C130" s="14"/>
      <c r="D130" s="14"/>
      <c r="E130" s="14"/>
    </row>
    <row r="131" spans="1:5" x14ac:dyDescent="0.25">
      <c r="A131" s="25"/>
      <c r="B131" s="25"/>
      <c r="C131" s="25"/>
      <c r="D131" s="25"/>
      <c r="E131" s="25"/>
    </row>
    <row r="132" spans="1:5" x14ac:dyDescent="0.25">
      <c r="A132" s="14"/>
      <c r="B132" s="14"/>
      <c r="C132" s="14"/>
      <c r="D132" s="14"/>
      <c r="E132" s="14"/>
    </row>
    <row r="133" spans="1:5" x14ac:dyDescent="0.25">
      <c r="A133" s="8"/>
      <c r="B133" s="8"/>
      <c r="C133" s="8"/>
      <c r="D133" s="8"/>
      <c r="E133" s="8"/>
    </row>
    <row r="134" spans="1:5" x14ac:dyDescent="0.25">
      <c r="A134" s="25"/>
      <c r="B134" s="25"/>
      <c r="C134" s="20"/>
      <c r="D134" s="20"/>
      <c r="E134" s="20"/>
    </row>
    <row r="135" spans="1:5" x14ac:dyDescent="0.25">
      <c r="A135" s="14"/>
      <c r="B135" s="14"/>
      <c r="C135" s="14"/>
      <c r="D135" s="14"/>
      <c r="E135" s="14"/>
    </row>
    <row r="136" spans="1:5" x14ac:dyDescent="0.25">
      <c r="A136" s="25"/>
      <c r="B136" s="25"/>
      <c r="C136" s="25"/>
      <c r="D136" s="25"/>
      <c r="E136" s="25"/>
    </row>
    <row r="137" spans="1:5" x14ac:dyDescent="0.25">
      <c r="A137" s="14"/>
      <c r="B137" s="14"/>
      <c r="C137" s="14"/>
      <c r="D137" s="14"/>
      <c r="E137" s="14"/>
    </row>
    <row r="138" spans="1:5" x14ac:dyDescent="0.25">
      <c r="A138" s="8"/>
      <c r="B138" s="8"/>
      <c r="C138" s="8"/>
      <c r="D138" s="8"/>
      <c r="E138" s="8"/>
    </row>
    <row r="149" spans="6:14" x14ac:dyDescent="0.25">
      <c r="F149" s="5"/>
      <c r="G149" s="5"/>
      <c r="H149" s="5"/>
      <c r="I149" s="5"/>
      <c r="J149" s="5"/>
      <c r="K149" s="5"/>
      <c r="L149" s="5"/>
      <c r="M149" s="5"/>
      <c r="N149" s="5"/>
    </row>
    <row r="150" spans="6:14" x14ac:dyDescent="0.25">
      <c r="F150" s="5"/>
      <c r="G150" s="5"/>
      <c r="H150" s="21"/>
      <c r="I150" s="22"/>
      <c r="J150" s="5"/>
      <c r="K150" s="5"/>
      <c r="L150" s="5"/>
      <c r="M150" s="5"/>
      <c r="N150" s="5"/>
    </row>
    <row r="151" spans="6:14" x14ac:dyDescent="0.25">
      <c r="F151" s="5"/>
      <c r="G151" s="5"/>
      <c r="H151" s="23"/>
      <c r="I151" s="24"/>
      <c r="J151" s="5"/>
      <c r="K151" s="5"/>
      <c r="L151" s="5"/>
      <c r="M151" s="5"/>
      <c r="N151" s="5"/>
    </row>
    <row r="152" spans="6:14" x14ac:dyDescent="0.25">
      <c r="F152" s="20"/>
      <c r="G152" s="20"/>
      <c r="H152" s="20"/>
      <c r="I152" s="20"/>
      <c r="J152" s="5"/>
      <c r="K152" s="5"/>
      <c r="L152" s="5"/>
      <c r="M152" s="5"/>
      <c r="N152" s="5"/>
    </row>
    <row r="153" spans="6:14" x14ac:dyDescent="0.25">
      <c r="F153" s="5"/>
      <c r="G153" s="5"/>
      <c r="H153" s="5"/>
      <c r="I153" s="5"/>
      <c r="J153" s="5"/>
      <c r="K153" s="5"/>
      <c r="L153" s="5"/>
      <c r="M153" s="5"/>
      <c r="N153" s="5"/>
    </row>
    <row r="154" spans="6:14" x14ac:dyDescent="0.25">
      <c r="F154" s="5"/>
      <c r="G154" s="5"/>
      <c r="H154" s="5"/>
      <c r="I154" s="5"/>
      <c r="J154" s="5"/>
      <c r="K154" s="5"/>
      <c r="L154" s="5"/>
      <c r="M154" s="5"/>
      <c r="N154" s="5"/>
    </row>
    <row r="155" spans="6:14" x14ac:dyDescent="0.25">
      <c r="F155" s="5"/>
      <c r="G155" s="5"/>
      <c r="H155" s="5"/>
      <c r="I155" s="5"/>
      <c r="J155" s="5"/>
      <c r="K155" s="5"/>
      <c r="L155" s="5"/>
      <c r="M155" s="5"/>
      <c r="N155" s="5"/>
    </row>
    <row r="156" spans="6:14" x14ac:dyDescent="0.25">
      <c r="F156" s="5"/>
      <c r="G156" s="5"/>
      <c r="H156" s="5"/>
      <c r="I156" s="5"/>
      <c r="J156" s="5"/>
      <c r="K156" s="5"/>
      <c r="L156" s="5"/>
      <c r="M156" s="5"/>
      <c r="N156" s="5"/>
    </row>
    <row r="157" spans="6:14" x14ac:dyDescent="0.25">
      <c r="F157" s="5"/>
      <c r="G157" s="5"/>
      <c r="H157" s="5"/>
      <c r="I157" s="5"/>
      <c r="J157" s="5"/>
      <c r="K157" s="5"/>
      <c r="L157" s="5"/>
      <c r="M157" s="5"/>
      <c r="N157" s="5"/>
    </row>
    <row r="158" spans="6:14" x14ac:dyDescent="0.25">
      <c r="F158" s="5"/>
      <c r="G158" s="5"/>
      <c r="H158" s="5"/>
      <c r="I158" s="5"/>
      <c r="J158" s="5"/>
      <c r="K158" s="5"/>
      <c r="L158" s="5"/>
      <c r="M158" s="5"/>
      <c r="N158" s="5"/>
    </row>
    <row r="159" spans="6:14" x14ac:dyDescent="0.25">
      <c r="F159" s="5"/>
      <c r="G159" s="5"/>
      <c r="H159" s="5"/>
      <c r="I159" s="5"/>
      <c r="J159" s="5"/>
      <c r="K159" s="5"/>
      <c r="L159" s="5"/>
      <c r="M159" s="5"/>
      <c r="N159" s="5"/>
    </row>
    <row r="160" spans="6:14" x14ac:dyDescent="0.25">
      <c r="F160" s="5"/>
      <c r="G160" s="5"/>
      <c r="H160" s="5"/>
      <c r="I160" s="5"/>
      <c r="J160" s="5"/>
      <c r="K160" s="5"/>
      <c r="L160" s="5"/>
      <c r="M160" s="5"/>
      <c r="N160" s="5"/>
    </row>
    <row r="161" spans="1:14" x14ac:dyDescent="0.25">
      <c r="F161" s="5"/>
      <c r="G161" s="5"/>
      <c r="H161" s="5"/>
      <c r="I161" s="5"/>
      <c r="J161" s="5"/>
      <c r="K161" s="5"/>
      <c r="L161" s="5"/>
      <c r="M161" s="5"/>
      <c r="N161" s="5"/>
    </row>
    <row r="162" spans="1:14" x14ac:dyDescent="0.25">
      <c r="F162" s="5"/>
      <c r="G162" s="5"/>
      <c r="H162" s="5"/>
      <c r="I162" s="5"/>
      <c r="J162" s="5"/>
      <c r="K162" s="5"/>
      <c r="L162" s="5"/>
      <c r="M162" s="5"/>
      <c r="N162" s="5"/>
    </row>
    <row r="163" spans="1:14" x14ac:dyDescent="0.25">
      <c r="F163" s="5"/>
      <c r="G163" s="5"/>
      <c r="H163" s="5"/>
      <c r="I163" s="5"/>
      <c r="J163" s="5"/>
      <c r="K163" s="5"/>
      <c r="L163" s="5"/>
      <c r="M163" s="5"/>
      <c r="N163" s="5"/>
    </row>
    <row r="164" spans="1:14" x14ac:dyDescent="0.25">
      <c r="F164" s="5"/>
      <c r="G164" s="5"/>
      <c r="H164" s="5"/>
      <c r="I164" s="5"/>
      <c r="J164" s="5"/>
      <c r="K164" s="5"/>
      <c r="L164" s="5"/>
      <c r="M164" s="5"/>
      <c r="N164" s="5"/>
    </row>
    <row r="165" spans="1:14" x14ac:dyDescent="0.25">
      <c r="F165" s="5"/>
      <c r="G165" s="5"/>
      <c r="H165" s="5"/>
      <c r="I165" s="5"/>
      <c r="J165" s="5"/>
      <c r="K165" s="5"/>
      <c r="L165" s="5"/>
      <c r="M165" s="5"/>
      <c r="N165" s="5"/>
    </row>
    <row r="166" spans="1:14" x14ac:dyDescent="0.25">
      <c r="F166" s="5"/>
      <c r="G166" s="5"/>
      <c r="H166" s="5"/>
      <c r="I166" s="5"/>
      <c r="J166" s="5"/>
      <c r="K166" s="5"/>
      <c r="L166" s="5"/>
      <c r="M166" s="5"/>
      <c r="N166" s="5"/>
    </row>
    <row r="167" spans="1:14" x14ac:dyDescent="0.25">
      <c r="F167" s="5"/>
      <c r="G167" s="5"/>
      <c r="H167" s="5"/>
      <c r="I167" s="5"/>
      <c r="J167" s="5"/>
      <c r="K167" s="5"/>
      <c r="L167" s="5"/>
      <c r="M167" s="5"/>
      <c r="N167" s="5"/>
    </row>
    <row r="168" spans="1:14" x14ac:dyDescent="0.25">
      <c r="A168" s="12"/>
      <c r="B168" s="12"/>
      <c r="C168" s="12"/>
      <c r="D168" s="12"/>
      <c r="E168" s="12"/>
      <c r="F168" s="5"/>
      <c r="G168" s="5"/>
      <c r="H168" s="5"/>
      <c r="I168" s="5"/>
      <c r="J168" s="5"/>
      <c r="K168" s="5"/>
      <c r="L168" s="5"/>
      <c r="M168" s="5"/>
      <c r="N168" s="5"/>
    </row>
    <row r="172" spans="1:14" x14ac:dyDescent="0.25">
      <c r="A172" s="12"/>
      <c r="B172" s="12"/>
      <c r="C172" s="12"/>
      <c r="D172" s="12"/>
      <c r="E172" s="12"/>
      <c r="F172" s="12"/>
      <c r="G172" s="12"/>
      <c r="H172" s="12"/>
    </row>
    <row r="178" spans="1:9" x14ac:dyDescent="0.25">
      <c r="A178" s="15"/>
      <c r="B178" s="15"/>
      <c r="C178" s="15"/>
      <c r="D178" s="15"/>
      <c r="E178" s="15"/>
      <c r="F178" s="15"/>
      <c r="G178" s="15"/>
      <c r="H178" s="15"/>
      <c r="I178" s="15"/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83"/>
  <sheetViews>
    <sheetView workbookViewId="0">
      <selection activeCell="Q19" sqref="Q19"/>
    </sheetView>
  </sheetViews>
  <sheetFormatPr defaultRowHeight="15" x14ac:dyDescent="0.25"/>
  <sheetData>
    <row r="1" spans="1:13" ht="14.45" x14ac:dyDescent="0.3">
      <c r="A1" s="8" t="s">
        <v>22</v>
      </c>
      <c r="B1" s="8"/>
      <c r="C1" s="8"/>
      <c r="D1" s="8"/>
      <c r="E1" s="8" t="s">
        <v>23</v>
      </c>
      <c r="F1" s="8"/>
      <c r="G1" s="8"/>
      <c r="H1" s="8"/>
      <c r="I1" s="8"/>
      <c r="J1" s="8"/>
      <c r="K1" s="8"/>
      <c r="L1" s="3"/>
      <c r="M1" s="3"/>
    </row>
    <row r="2" spans="1:13" x14ac:dyDescent="0.25">
      <c r="A2" s="8" t="s">
        <v>4</v>
      </c>
      <c r="B2" s="27"/>
      <c r="C2" s="27"/>
      <c r="D2" s="27"/>
      <c r="E2" s="27"/>
      <c r="F2" s="27"/>
      <c r="G2" s="8"/>
      <c r="H2" s="8"/>
      <c r="I2" s="8"/>
      <c r="J2" t="s">
        <v>38</v>
      </c>
      <c r="K2" t="s">
        <v>33</v>
      </c>
      <c r="M2" s="1"/>
    </row>
    <row r="3" spans="1:13" x14ac:dyDescent="0.25">
      <c r="A3" s="8" t="s">
        <v>5</v>
      </c>
      <c r="B3" s="11">
        <v>54</v>
      </c>
      <c r="C3" s="11">
        <v>49</v>
      </c>
      <c r="D3" s="11">
        <v>48.7</v>
      </c>
      <c r="E3" s="11">
        <v>46.28</v>
      </c>
      <c r="F3" s="11">
        <v>52.9</v>
      </c>
      <c r="G3" s="11">
        <f>AVERAGE(B3:F3)</f>
        <v>50.176000000000002</v>
      </c>
      <c r="H3" s="11">
        <f>_xlfn.STDEV.P(B3:F3)</f>
        <v>2.8559943977536082</v>
      </c>
      <c r="I3" s="11">
        <f>H3/SQRT(3)</f>
        <v>1.648909134347109</v>
      </c>
      <c r="J3">
        <v>0</v>
      </c>
      <c r="K3">
        <v>0</v>
      </c>
    </row>
    <row r="4" spans="1:13" x14ac:dyDescent="0.25">
      <c r="A4" s="8" t="s">
        <v>27</v>
      </c>
      <c r="B4" s="11">
        <v>60</v>
      </c>
      <c r="C4" s="11">
        <v>62.39</v>
      </c>
      <c r="D4" s="11">
        <v>59.24</v>
      </c>
      <c r="E4" s="11">
        <v>48</v>
      </c>
      <c r="F4" s="11">
        <v>64.209999999999994</v>
      </c>
      <c r="G4" s="11">
        <f>AVERAGE(B4:F4)</f>
        <v>58.767999999999994</v>
      </c>
      <c r="H4" s="11">
        <f>_xlfn.STDEV.P(B4:F4)</f>
        <v>5.6643566271907693</v>
      </c>
      <c r="I4" s="11">
        <f t="shared" ref="I4:I17" si="0">H4/SQRT(3)</f>
        <v>3.2703178234946315</v>
      </c>
      <c r="J4">
        <v>1.7286963130393811</v>
      </c>
      <c r="K4">
        <v>17.035364519868427</v>
      </c>
      <c r="L4">
        <v>7.3784706830256522E-2</v>
      </c>
    </row>
    <row r="5" spans="1:13" x14ac:dyDescent="0.25">
      <c r="A5" s="8" t="s">
        <v>28</v>
      </c>
      <c r="B5" s="11">
        <v>72.709999999999994</v>
      </c>
      <c r="C5" s="11">
        <v>71.040000000000006</v>
      </c>
      <c r="D5" s="11">
        <v>74.150000000000006</v>
      </c>
      <c r="E5" s="11">
        <v>55.6</v>
      </c>
      <c r="F5" s="11">
        <v>81.77</v>
      </c>
      <c r="G5" s="11">
        <f>AVERAGE(B5:F5)</f>
        <v>71.054000000000002</v>
      </c>
      <c r="H5" s="11">
        <f>_xlfn.STDEV.P(B5:F5)</f>
        <v>8.5555422972480244</v>
      </c>
      <c r="I5" s="11">
        <f t="shared" si="0"/>
        <v>4.9395446483793766</v>
      </c>
      <c r="J5">
        <v>8.3479478880843239</v>
      </c>
      <c r="K5">
        <v>41.319884949805385</v>
      </c>
      <c r="L5">
        <v>3.6852289214475671E-3</v>
      </c>
    </row>
    <row r="6" spans="1:13" x14ac:dyDescent="0.25">
      <c r="A6" s="8" t="s">
        <v>29</v>
      </c>
      <c r="B6" s="11">
        <v>77.599999999999994</v>
      </c>
      <c r="C6" s="11">
        <v>60</v>
      </c>
      <c r="D6" s="11">
        <v>84.37</v>
      </c>
      <c r="E6" s="11">
        <v>60</v>
      </c>
      <c r="F6" s="11">
        <v>92.09</v>
      </c>
      <c r="G6" s="11">
        <f>AVERAGE(B6:F6)</f>
        <v>74.812000000000012</v>
      </c>
      <c r="H6" s="11">
        <f>_xlfn.STDEV.P(B6:F6)</f>
        <v>12.934050255043807</v>
      </c>
      <c r="I6" s="11">
        <f t="shared" si="0"/>
        <v>7.4674773964616907</v>
      </c>
      <c r="J6">
        <v>3.6380798263112624</v>
      </c>
      <c r="K6">
        <v>48.625169509061479</v>
      </c>
      <c r="L6">
        <v>1.0752455193440943E-2</v>
      </c>
    </row>
    <row r="7" spans="1:13" x14ac:dyDescent="0.25">
      <c r="A7" s="8" t="s">
        <v>30</v>
      </c>
      <c r="B7" s="11">
        <v>78</v>
      </c>
      <c r="C7" s="11">
        <v>85.6</v>
      </c>
      <c r="D7" s="11">
        <v>80.52</v>
      </c>
      <c r="E7" s="11">
        <v>72.599999999999994</v>
      </c>
      <c r="F7" s="11">
        <v>86.81</v>
      </c>
      <c r="G7" s="11">
        <f>AVERAGE(B7:F7)</f>
        <v>80.706000000000003</v>
      </c>
      <c r="H7" s="11">
        <f>_xlfn.STDEV.P(B7:F7)</f>
        <v>5.1821678861264244</v>
      </c>
      <c r="I7" s="11">
        <f t="shared" si="0"/>
        <v>2.9919260240409251</v>
      </c>
      <c r="J7">
        <v>2.4999121162849236</v>
      </c>
      <c r="K7">
        <v>61.09008581888579</v>
      </c>
      <c r="L7">
        <v>2.405862015571236E-4</v>
      </c>
    </row>
    <row r="8" spans="1:13" x14ac:dyDescent="0.25">
      <c r="A8" s="8" t="s">
        <v>6</v>
      </c>
      <c r="B8" s="11"/>
      <c r="C8" s="11"/>
      <c r="D8" s="11"/>
      <c r="E8" s="11"/>
      <c r="F8" s="11"/>
      <c r="G8" s="11"/>
      <c r="H8" s="11"/>
      <c r="I8" s="11"/>
    </row>
    <row r="9" spans="1:13" x14ac:dyDescent="0.25">
      <c r="A9" s="8" t="s">
        <v>27</v>
      </c>
      <c r="B9" s="11">
        <v>78.77</v>
      </c>
      <c r="C9" s="11">
        <v>74.37</v>
      </c>
      <c r="D9" s="11">
        <v>84.96</v>
      </c>
      <c r="E9" s="11">
        <v>110.52</v>
      </c>
      <c r="F9" s="11">
        <v>98.9</v>
      </c>
      <c r="G9" s="11">
        <f>AVERAGE(B9:F9)</f>
        <v>89.503999999999991</v>
      </c>
      <c r="H9" s="11">
        <f>_xlfn.STDEV.P(B9:F9)</f>
        <v>13.378054567088622</v>
      </c>
      <c r="I9" s="11">
        <f t="shared" si="0"/>
        <v>7.7238234055421184</v>
      </c>
    </row>
    <row r="10" spans="1:13" x14ac:dyDescent="0.25">
      <c r="A10" s="8" t="s">
        <v>28</v>
      </c>
      <c r="B10" s="11">
        <v>82.3</v>
      </c>
      <c r="C10" s="11">
        <v>82.68</v>
      </c>
      <c r="D10" s="11">
        <v>84.35</v>
      </c>
      <c r="E10" s="11">
        <v>140.6</v>
      </c>
      <c r="F10" s="11">
        <v>93.3</v>
      </c>
      <c r="G10" s="11">
        <f>AVERAGE(B10:F10)</f>
        <v>96.646000000000001</v>
      </c>
      <c r="H10" s="11">
        <f>_xlfn.STDEV.P(B10:F10)</f>
        <v>22.339195688296371</v>
      </c>
      <c r="I10" s="11">
        <f t="shared" si="0"/>
        <v>12.897540644117639</v>
      </c>
      <c r="J10" t="s">
        <v>38</v>
      </c>
      <c r="K10" t="s">
        <v>33</v>
      </c>
    </row>
    <row r="11" spans="1:13" x14ac:dyDescent="0.25">
      <c r="A11" s="8" t="s">
        <v>29</v>
      </c>
      <c r="B11" s="11">
        <v>88.94</v>
      </c>
      <c r="C11" s="11">
        <v>71.8</v>
      </c>
      <c r="D11" s="11">
        <v>79.08</v>
      </c>
      <c r="E11" s="11">
        <v>150</v>
      </c>
      <c r="F11" s="11">
        <v>94.29</v>
      </c>
      <c r="G11" s="11">
        <f>AVERAGE(B11:F11)</f>
        <v>96.822000000000003</v>
      </c>
      <c r="H11" s="11">
        <f>_xlfn.STDEV.P(B11:F11)</f>
        <v>27.703125022278645</v>
      </c>
      <c r="I11" s="11">
        <f t="shared" si="0"/>
        <v>15.994406689006434</v>
      </c>
      <c r="J11">
        <v>0</v>
      </c>
      <c r="K11">
        <v>0</v>
      </c>
    </row>
    <row r="12" spans="1:13" x14ac:dyDescent="0.25">
      <c r="A12" s="8" t="s">
        <v>30</v>
      </c>
      <c r="B12" s="11">
        <v>90.5</v>
      </c>
      <c r="C12" s="11">
        <v>71</v>
      </c>
      <c r="D12" s="11">
        <v>75.400000000000006</v>
      </c>
      <c r="E12" s="11">
        <v>149.80000000000001</v>
      </c>
      <c r="F12" s="11">
        <v>97.97</v>
      </c>
      <c r="G12" s="11">
        <f>AVERAGE(B12:F12)</f>
        <v>96.934000000000012</v>
      </c>
      <c r="H12" s="11">
        <f>_xlfn.STDEV.P(B12:F12)</f>
        <v>28.190669094578045</v>
      </c>
      <c r="I12" s="11">
        <f t="shared" si="0"/>
        <v>16.275890390390298</v>
      </c>
      <c r="J12">
        <v>70.622989945861832</v>
      </c>
      <c r="K12">
        <v>79.573102925042932</v>
      </c>
      <c r="L12">
        <v>0.84670759034394627</v>
      </c>
    </row>
    <row r="13" spans="1:13" x14ac:dyDescent="0.25">
      <c r="A13" s="14" t="s">
        <v>7</v>
      </c>
      <c r="B13" s="11"/>
      <c r="C13" s="11"/>
      <c r="D13" s="11"/>
      <c r="E13" s="11"/>
      <c r="F13" s="11"/>
      <c r="G13" s="11"/>
      <c r="H13" s="11"/>
      <c r="I13" s="11"/>
      <c r="J13">
        <v>68.926134592822422</v>
      </c>
      <c r="K13">
        <v>94.90376714745554</v>
      </c>
      <c r="L13">
        <v>0.63472885556506375</v>
      </c>
    </row>
    <row r="14" spans="1:13" x14ac:dyDescent="0.25">
      <c r="A14" s="8" t="s">
        <v>27</v>
      </c>
      <c r="B14" s="11">
        <v>100.7</v>
      </c>
      <c r="C14" s="11">
        <v>102.6</v>
      </c>
      <c r="D14" s="11">
        <v>91.29</v>
      </c>
      <c r="E14" s="11">
        <v>130</v>
      </c>
      <c r="F14" s="11">
        <v>118.22</v>
      </c>
      <c r="G14" s="11">
        <f>AVERAGE(B14:F14)</f>
        <v>108.56200000000001</v>
      </c>
      <c r="H14" s="11">
        <f>_xlfn.STDEV.P(B14:F14)</f>
        <v>13.773476540075011</v>
      </c>
      <c r="I14" s="11">
        <f t="shared" si="0"/>
        <v>7.9521203880893037</v>
      </c>
      <c r="J14">
        <v>75.699409095508571</v>
      </c>
      <c r="K14">
        <v>95.194460053194703</v>
      </c>
      <c r="L14">
        <v>0.74311195102597127</v>
      </c>
    </row>
    <row r="15" spans="1:13" x14ac:dyDescent="0.25">
      <c r="A15" s="8" t="s">
        <v>28</v>
      </c>
      <c r="B15" s="11">
        <v>111.5</v>
      </c>
      <c r="C15" s="11">
        <v>95.16</v>
      </c>
      <c r="D15" s="11">
        <v>92.71</v>
      </c>
      <c r="E15" s="11">
        <v>155.9</v>
      </c>
      <c r="F15" s="11">
        <v>120</v>
      </c>
      <c r="G15" s="11">
        <f>AVERAGE(B15:F15)</f>
        <v>115.054</v>
      </c>
      <c r="H15" s="11">
        <f>_xlfn.STDEV.P(B15:F15)</f>
        <v>22.805767340740843</v>
      </c>
      <c r="I15" s="11">
        <f t="shared" si="0"/>
        <v>13.166915913252701</v>
      </c>
      <c r="J15">
        <v>77.714589891208732</v>
      </c>
      <c r="K15">
        <v>95.239287508547676</v>
      </c>
      <c r="L15">
        <v>0.77492452195191341</v>
      </c>
    </row>
    <row r="16" spans="1:13" x14ac:dyDescent="0.25">
      <c r="A16" s="8" t="s">
        <v>29</v>
      </c>
      <c r="B16" s="11">
        <v>123.64</v>
      </c>
      <c r="C16" s="11">
        <v>95.16</v>
      </c>
      <c r="D16" s="11">
        <v>87.65</v>
      </c>
      <c r="E16" s="11">
        <v>160</v>
      </c>
      <c r="F16" s="11">
        <v>128.9</v>
      </c>
      <c r="G16" s="11">
        <f>AVERAGE(B16:F16)</f>
        <v>119.07000000000001</v>
      </c>
      <c r="H16" s="11">
        <f>_xlfn.STDEV.P(B16:F16)</f>
        <v>25.890860163385817</v>
      </c>
      <c r="I16" s="11">
        <f t="shared" si="0"/>
        <v>14.948095084881761</v>
      </c>
    </row>
    <row r="17" spans="1:13" x14ac:dyDescent="0.25">
      <c r="A17" s="8" t="s">
        <v>30</v>
      </c>
      <c r="B17" s="11">
        <v>129.41</v>
      </c>
      <c r="C17" s="11">
        <v>102.3</v>
      </c>
      <c r="D17" s="11">
        <v>86.8</v>
      </c>
      <c r="E17" s="11">
        <v>162</v>
      </c>
      <c r="F17" s="11">
        <v>100.73</v>
      </c>
      <c r="G17" s="11">
        <f>AVERAGE(B17:F17)</f>
        <v>116.248</v>
      </c>
      <c r="H17" s="11">
        <f>_xlfn.STDEV.P(B17:F17)</f>
        <v>26.717123647578525</v>
      </c>
      <c r="I17" s="11">
        <f t="shared" si="0"/>
        <v>15.425138529901979</v>
      </c>
    </row>
    <row r="18" spans="1:13" x14ac:dyDescent="0.25">
      <c r="A18" s="8" t="s">
        <v>31</v>
      </c>
      <c r="B18" s="8"/>
      <c r="C18" s="8"/>
      <c r="D18" s="8"/>
      <c r="E18" s="8"/>
      <c r="F18" s="8"/>
      <c r="G18" s="8"/>
      <c r="H18" s="8"/>
      <c r="I18" s="8"/>
      <c r="J18" t="s">
        <v>38</v>
      </c>
      <c r="K18" t="s">
        <v>33</v>
      </c>
      <c r="M18" s="1"/>
    </row>
    <row r="19" spans="1:13" x14ac:dyDescent="0.25">
      <c r="A19" s="8" t="s">
        <v>4</v>
      </c>
      <c r="B19" s="27"/>
      <c r="C19" s="27"/>
      <c r="D19" s="27"/>
      <c r="E19" s="27"/>
      <c r="F19" s="27"/>
      <c r="G19" s="8"/>
      <c r="H19" s="8"/>
      <c r="I19" s="8"/>
      <c r="J19">
        <v>0</v>
      </c>
      <c r="K19">
        <v>0</v>
      </c>
    </row>
    <row r="20" spans="1:13" x14ac:dyDescent="0.25">
      <c r="A20" s="8" t="s">
        <v>5</v>
      </c>
      <c r="B20" s="11">
        <v>54.5</v>
      </c>
      <c r="C20" s="11">
        <v>77.3</v>
      </c>
      <c r="D20" s="11">
        <v>72.78</v>
      </c>
      <c r="E20" s="11">
        <v>35.1</v>
      </c>
      <c r="F20" s="11">
        <v>54.55</v>
      </c>
      <c r="G20" s="11">
        <v>58.846000000000004</v>
      </c>
      <c r="H20" s="11">
        <v>15.072639583032567</v>
      </c>
      <c r="I20" s="11">
        <v>8.7021925206620612</v>
      </c>
      <c r="J20">
        <v>93.210951824565029</v>
      </c>
      <c r="K20">
        <v>117.5400345251098</v>
      </c>
      <c r="L20">
        <v>0.63999013353082201</v>
      </c>
    </row>
    <row r="21" spans="1:13" x14ac:dyDescent="0.25">
      <c r="A21" s="8" t="s">
        <v>27</v>
      </c>
      <c r="B21" s="11">
        <v>47.7</v>
      </c>
      <c r="C21" s="11">
        <v>94.98</v>
      </c>
      <c r="D21" s="11">
        <v>67.510000000000005</v>
      </c>
      <c r="E21" s="11">
        <v>35</v>
      </c>
      <c r="F21" s="11">
        <v>57.7</v>
      </c>
      <c r="G21" s="11">
        <v>60.577999999999996</v>
      </c>
      <c r="H21" s="11">
        <v>20.297340121306558</v>
      </c>
      <c r="I21" s="11">
        <v>11.718674782869734</v>
      </c>
      <c r="J21">
        <v>105.50898792871449</v>
      </c>
      <c r="K21">
        <v>130.95216975721075</v>
      </c>
      <c r="L21">
        <v>0.63860472411208846</v>
      </c>
    </row>
    <row r="22" spans="1:13" x14ac:dyDescent="0.25">
      <c r="A22" s="8" t="s">
        <v>28</v>
      </c>
      <c r="B22" s="11">
        <v>56.13</v>
      </c>
      <c r="C22" s="11">
        <v>83.51</v>
      </c>
      <c r="D22" s="11">
        <v>72.900000000000006</v>
      </c>
      <c r="E22" s="11">
        <v>40</v>
      </c>
      <c r="F22" s="11">
        <v>63.6</v>
      </c>
      <c r="G22" s="11">
        <v>63.228000000000009</v>
      </c>
      <c r="H22" s="11">
        <v>14.798426132531771</v>
      </c>
      <c r="I22" s="11">
        <v>8.5438753112000114</v>
      </c>
      <c r="J22">
        <v>117.47321982608813</v>
      </c>
      <c r="K22">
        <v>138.50710030748056</v>
      </c>
      <c r="L22">
        <v>0.71543000108539889</v>
      </c>
    </row>
    <row r="23" spans="1:13" x14ac:dyDescent="0.25">
      <c r="A23" s="8" t="s">
        <v>29</v>
      </c>
      <c r="B23" s="11">
        <v>56.74</v>
      </c>
      <c r="C23" s="11">
        <v>74.28</v>
      </c>
      <c r="D23" s="11">
        <v>67.5</v>
      </c>
      <c r="E23" s="11">
        <v>38.6</v>
      </c>
      <c r="F23" s="11">
        <v>62.88</v>
      </c>
      <c r="G23" s="11">
        <v>60</v>
      </c>
      <c r="H23" s="11">
        <v>12.141255289301856</v>
      </c>
      <c r="I23" s="11">
        <v>7.0097570095783945</v>
      </c>
      <c r="J23">
        <v>122.5496329335942</v>
      </c>
      <c r="K23">
        <v>133.42336776465947</v>
      </c>
      <c r="L23">
        <v>0.8511545772157727</v>
      </c>
    </row>
    <row r="24" spans="1:13" x14ac:dyDescent="0.25">
      <c r="A24" s="8" t="s">
        <v>30</v>
      </c>
      <c r="B24" s="11">
        <v>51.77</v>
      </c>
      <c r="C24" s="11">
        <v>68.900000000000006</v>
      </c>
      <c r="D24" s="11">
        <v>65.5</v>
      </c>
      <c r="E24" s="11">
        <v>37.6</v>
      </c>
      <c r="F24" s="11">
        <v>71.599999999999994</v>
      </c>
      <c r="G24" s="11">
        <v>59.073999999999998</v>
      </c>
      <c r="H24" s="11">
        <v>12.721835716593745</v>
      </c>
      <c r="I24" s="11">
        <v>7.3449552755615946</v>
      </c>
      <c r="J24" s="8"/>
    </row>
    <row r="25" spans="1:13" x14ac:dyDescent="0.25">
      <c r="A25" s="8" t="s">
        <v>6</v>
      </c>
      <c r="B25" s="11"/>
      <c r="C25" s="11"/>
      <c r="D25" s="11"/>
      <c r="E25" s="11"/>
      <c r="F25" s="11"/>
      <c r="G25" s="11"/>
      <c r="H25" s="11"/>
      <c r="I25" s="11"/>
      <c r="J25" s="8"/>
    </row>
    <row r="26" spans="1:13" x14ac:dyDescent="0.25">
      <c r="A26" s="8" t="s">
        <v>27</v>
      </c>
      <c r="B26" s="11">
        <v>54.16</v>
      </c>
      <c r="C26" s="11">
        <v>95.54</v>
      </c>
      <c r="D26" s="11">
        <v>92.24</v>
      </c>
      <c r="E26" s="11">
        <v>114.39</v>
      </c>
      <c r="F26" s="11">
        <v>96.83</v>
      </c>
      <c r="G26" s="11">
        <v>90.631999999999991</v>
      </c>
      <c r="H26" s="11">
        <v>19.79766996391244</v>
      </c>
      <c r="I26" s="11">
        <v>11.430190082992217</v>
      </c>
      <c r="J26" s="8"/>
    </row>
    <row r="27" spans="1:13" x14ac:dyDescent="0.25">
      <c r="A27" s="8" t="s">
        <v>28</v>
      </c>
      <c r="B27" s="11">
        <v>54.1</v>
      </c>
      <c r="C27" s="11">
        <v>92.47</v>
      </c>
      <c r="D27" s="11">
        <v>86.8</v>
      </c>
      <c r="E27" s="11">
        <v>120.5</v>
      </c>
      <c r="F27" s="11">
        <v>89.01</v>
      </c>
      <c r="G27" s="11">
        <v>88.575999999999993</v>
      </c>
      <c r="H27" s="11">
        <v>21.100910501682169</v>
      </c>
      <c r="I27" s="11">
        <v>12.182616358292401</v>
      </c>
      <c r="J27" s="8"/>
    </row>
    <row r="28" spans="1:13" x14ac:dyDescent="0.25">
      <c r="A28" s="8" t="s">
        <v>29</v>
      </c>
      <c r="B28" s="11">
        <v>61.7</v>
      </c>
      <c r="C28" s="11">
        <v>76.650000000000006</v>
      </c>
      <c r="D28" s="11">
        <v>96.1</v>
      </c>
      <c r="E28" s="11">
        <v>125.5</v>
      </c>
      <c r="F28" s="11">
        <v>96.3</v>
      </c>
      <c r="G28" s="11">
        <v>91.250000000000014</v>
      </c>
      <c r="H28" s="11">
        <v>21.486972797488196</v>
      </c>
      <c r="I28" s="11">
        <v>12.405509528699977</v>
      </c>
      <c r="J28" s="8"/>
    </row>
    <row r="29" spans="1:13" x14ac:dyDescent="0.25">
      <c r="A29" s="8" t="s">
        <v>30</v>
      </c>
      <c r="B29" s="11">
        <v>81.3</v>
      </c>
      <c r="C29" s="11">
        <v>77.37</v>
      </c>
      <c r="D29" s="11">
        <v>76.08</v>
      </c>
      <c r="E29" s="11">
        <v>129.30000000000001</v>
      </c>
      <c r="F29" s="11">
        <v>90.77</v>
      </c>
      <c r="G29" s="11">
        <v>90.963999999999999</v>
      </c>
      <c r="H29" s="11">
        <v>19.846459230804882</v>
      </c>
      <c r="I29" s="11">
        <v>11.458358579366132</v>
      </c>
      <c r="J29" s="8"/>
    </row>
    <row r="30" spans="1:13" x14ac:dyDescent="0.25">
      <c r="A30" s="14" t="s">
        <v>7</v>
      </c>
      <c r="B30" s="11"/>
      <c r="C30" s="11"/>
      <c r="D30" s="11"/>
      <c r="E30" s="11"/>
      <c r="F30" s="11"/>
      <c r="G30" s="11"/>
      <c r="H30" s="11"/>
      <c r="I30" s="11"/>
      <c r="J30" s="8"/>
    </row>
    <row r="31" spans="1:13" x14ac:dyDescent="0.25">
      <c r="A31" s="8" t="s">
        <v>27</v>
      </c>
      <c r="B31" s="11">
        <v>60.9</v>
      </c>
      <c r="C31" s="11">
        <v>90.53</v>
      </c>
      <c r="D31" s="11">
        <v>105.7</v>
      </c>
      <c r="E31" s="11">
        <v>123.34</v>
      </c>
      <c r="F31" s="11">
        <v>131.22999999999999</v>
      </c>
      <c r="G31" s="11">
        <v>102.34</v>
      </c>
      <c r="H31" s="11">
        <v>25.074574373257011</v>
      </c>
      <c r="I31" s="11">
        <v>14.476812264215228</v>
      </c>
      <c r="J31" s="8"/>
    </row>
    <row r="32" spans="1:13" x14ac:dyDescent="0.25">
      <c r="A32" s="8" t="s">
        <v>28</v>
      </c>
      <c r="B32" s="11">
        <v>85.5</v>
      </c>
      <c r="C32" s="11">
        <v>90.15</v>
      </c>
      <c r="D32" s="11">
        <v>103.35</v>
      </c>
      <c r="E32" s="11">
        <v>125</v>
      </c>
      <c r="F32" s="11">
        <v>139.6</v>
      </c>
      <c r="G32" s="11">
        <v>108.72</v>
      </c>
      <c r="H32" s="11">
        <v>20.646854481978608</v>
      </c>
      <c r="I32" s="11">
        <v>11.920466993089381</v>
      </c>
      <c r="J32" s="8"/>
    </row>
    <row r="33" spans="1:11" x14ac:dyDescent="0.25">
      <c r="A33" s="8" t="s">
        <v>29</v>
      </c>
      <c r="B33" s="11">
        <v>100.7</v>
      </c>
      <c r="C33" s="11">
        <v>100.24</v>
      </c>
      <c r="D33" s="11">
        <v>98.8</v>
      </c>
      <c r="E33" s="11">
        <v>135.5</v>
      </c>
      <c r="F33" s="11">
        <v>136.99</v>
      </c>
      <c r="G33" s="11">
        <v>114.446</v>
      </c>
      <c r="H33" s="11">
        <v>17.8160776828122</v>
      </c>
      <c r="I33" s="11">
        <v>10.286117246074909</v>
      </c>
      <c r="J33" s="8"/>
    </row>
    <row r="34" spans="1:11" x14ac:dyDescent="0.25">
      <c r="A34" s="8" t="s">
        <v>30</v>
      </c>
      <c r="B34" s="11">
        <v>120.5</v>
      </c>
      <c r="C34" s="11">
        <v>98</v>
      </c>
      <c r="D34" s="11">
        <v>97.62</v>
      </c>
      <c r="E34" s="11">
        <v>135</v>
      </c>
      <c r="F34" s="11">
        <v>134.26</v>
      </c>
      <c r="G34" s="11">
        <v>117.07599999999999</v>
      </c>
      <c r="H34" s="11">
        <v>16.557252912243662</v>
      </c>
      <c r="I34" s="11">
        <v>9.5593344259245931</v>
      </c>
      <c r="J34" s="8"/>
    </row>
    <row r="35" spans="1:11" x14ac:dyDescent="0.25">
      <c r="A35" s="8"/>
      <c r="B35" s="8"/>
      <c r="C35" s="8"/>
      <c r="D35" s="8"/>
      <c r="E35" s="8"/>
      <c r="F35" s="8"/>
      <c r="G35" s="8"/>
      <c r="H35" s="8"/>
      <c r="I35" s="8"/>
      <c r="J35" s="8"/>
    </row>
    <row r="36" spans="1:11" ht="14.45" x14ac:dyDescent="0.3">
      <c r="A36" s="8" t="s">
        <v>32</v>
      </c>
      <c r="B36" s="8"/>
      <c r="C36" s="8"/>
      <c r="D36" s="8"/>
      <c r="E36" s="8"/>
      <c r="F36" s="8"/>
      <c r="G36" s="8"/>
      <c r="H36" s="8"/>
      <c r="I36" s="8"/>
      <c r="J36" s="8"/>
      <c r="K36" s="8"/>
    </row>
    <row r="37" spans="1:11" ht="14.45" x14ac:dyDescent="0.3">
      <c r="A37" s="8" t="s">
        <v>22</v>
      </c>
      <c r="B37" s="8"/>
      <c r="C37" s="8"/>
      <c r="D37" s="8"/>
      <c r="E37" s="8" t="s">
        <v>23</v>
      </c>
      <c r="F37" s="8"/>
      <c r="G37" s="8"/>
      <c r="H37" s="8"/>
      <c r="I37" s="8"/>
      <c r="J37" s="8"/>
      <c r="K37" s="8"/>
    </row>
    <row r="38" spans="1:11" ht="14.45" x14ac:dyDescent="0.3">
      <c r="A38" s="8" t="s">
        <v>4</v>
      </c>
      <c r="B38" s="27"/>
      <c r="C38" s="27"/>
      <c r="D38" s="27"/>
      <c r="E38" s="27"/>
      <c r="F38" s="8"/>
      <c r="G38" s="8"/>
      <c r="H38" s="8"/>
      <c r="I38" s="8"/>
      <c r="J38" s="8"/>
    </row>
    <row r="39" spans="1:11" x14ac:dyDescent="0.25">
      <c r="A39" s="8" t="s">
        <v>5</v>
      </c>
      <c r="B39" s="11">
        <f>((B3-B$3)/B$3)*100</f>
        <v>0</v>
      </c>
      <c r="C39" s="11">
        <f>((C3-C$3)/C$3)*100</f>
        <v>0</v>
      </c>
      <c r="D39" s="11">
        <f>((D3-D$3)/D$3)*100</f>
        <v>0</v>
      </c>
      <c r="E39" s="11">
        <f>((E3-E$3)/E$3)*100</f>
        <v>0</v>
      </c>
      <c r="F39" s="11">
        <f>((F3-F$3)/F$3)*100</f>
        <v>0</v>
      </c>
      <c r="G39" s="11"/>
      <c r="H39" s="11">
        <v>0</v>
      </c>
      <c r="I39" s="11">
        <v>0</v>
      </c>
      <c r="J39" s="11">
        <v>0</v>
      </c>
    </row>
    <row r="40" spans="1:11" x14ac:dyDescent="0.25">
      <c r="A40" s="8" t="s">
        <v>27</v>
      </c>
      <c r="B40" s="11">
        <f t="shared" ref="B40:F53" si="1">((B4-B$3)/B$3)*100</f>
        <v>11.111111111111111</v>
      </c>
      <c r="C40" s="11">
        <f t="shared" si="1"/>
        <v>27.326530612244898</v>
      </c>
      <c r="D40" s="11">
        <f t="shared" si="1"/>
        <v>21.642710472279258</v>
      </c>
      <c r="E40" s="11">
        <f t="shared" si="1"/>
        <v>3.7165082108902308</v>
      </c>
      <c r="F40" s="11">
        <f t="shared" si="1"/>
        <v>21.379962192816627</v>
      </c>
      <c r="G40" s="11"/>
      <c r="H40" s="11">
        <v>17.035364519868427</v>
      </c>
      <c r="I40" s="11">
        <v>8.4675849808105657</v>
      </c>
      <c r="J40" s="11">
        <v>3.7868191244697353</v>
      </c>
    </row>
    <row r="41" spans="1:11" x14ac:dyDescent="0.25">
      <c r="A41" s="8" t="s">
        <v>28</v>
      </c>
      <c r="B41" s="11">
        <f t="shared" si="1"/>
        <v>34.648148148148138</v>
      </c>
      <c r="C41" s="11">
        <f t="shared" si="1"/>
        <v>44.979591836734706</v>
      </c>
      <c r="D41" s="11">
        <f t="shared" si="1"/>
        <v>52.258726899383987</v>
      </c>
      <c r="E41" s="11">
        <f t="shared" si="1"/>
        <v>20.138288677614522</v>
      </c>
      <c r="F41" s="11">
        <f t="shared" si="1"/>
        <v>54.574669187145552</v>
      </c>
      <c r="G41" s="11"/>
      <c r="H41" s="11">
        <v>41.319884949805385</v>
      </c>
      <c r="I41" s="11">
        <v>12.664226115031401</v>
      </c>
      <c r="J41" s="11">
        <v>5.6636140951276559</v>
      </c>
    </row>
    <row r="42" spans="1:11" x14ac:dyDescent="0.25">
      <c r="A42" s="8" t="s">
        <v>29</v>
      </c>
      <c r="B42" s="11">
        <f t="shared" si="1"/>
        <v>43.703703703703695</v>
      </c>
      <c r="C42" s="11">
        <f t="shared" si="1"/>
        <v>22.448979591836736</v>
      </c>
      <c r="D42" s="11">
        <f t="shared" si="1"/>
        <v>73.244353182751539</v>
      </c>
      <c r="E42" s="11">
        <f t="shared" si="1"/>
        <v>29.645635263612789</v>
      </c>
      <c r="F42" s="11">
        <f t="shared" si="1"/>
        <v>74.083175803402654</v>
      </c>
      <c r="G42" s="11"/>
      <c r="H42" s="11">
        <v>48.625169509061479</v>
      </c>
      <c r="I42" s="11">
        <v>21.558528491859956</v>
      </c>
      <c r="J42" s="11">
        <v>9.641267040532977</v>
      </c>
    </row>
    <row r="43" spans="1:11" x14ac:dyDescent="0.25">
      <c r="A43" s="8" t="s">
        <v>30</v>
      </c>
      <c r="B43" s="11">
        <f t="shared" si="1"/>
        <v>44.444444444444443</v>
      </c>
      <c r="C43" s="11">
        <f t="shared" si="1"/>
        <v>74.693877551020393</v>
      </c>
      <c r="D43" s="11">
        <f t="shared" si="1"/>
        <v>65.33880903490757</v>
      </c>
      <c r="E43" s="11">
        <f t="shared" si="1"/>
        <v>56.871218668971458</v>
      </c>
      <c r="F43" s="11">
        <f t="shared" si="1"/>
        <v>64.10207939508507</v>
      </c>
      <c r="G43" s="11"/>
      <c r="H43" s="11">
        <v>61.09008581888579</v>
      </c>
      <c r="I43" s="11">
        <v>10.070383513609233</v>
      </c>
      <c r="J43" s="11">
        <v>4.5036124191846847</v>
      </c>
    </row>
    <row r="44" spans="1:11" x14ac:dyDescent="0.25">
      <c r="A44" s="8" t="s">
        <v>6</v>
      </c>
      <c r="B44" s="11"/>
      <c r="C44" s="11"/>
      <c r="D44" s="11"/>
      <c r="E44" s="11"/>
      <c r="F44" s="11"/>
      <c r="G44" s="11"/>
      <c r="H44" s="11"/>
      <c r="I44" s="11"/>
      <c r="J44" s="11"/>
    </row>
    <row r="45" spans="1:11" x14ac:dyDescent="0.25">
      <c r="A45" s="8" t="s">
        <v>27</v>
      </c>
      <c r="B45" s="11">
        <f t="shared" si="1"/>
        <v>45.87037037037036</v>
      </c>
      <c r="C45" s="11">
        <f t="shared" si="1"/>
        <v>51.775510204081641</v>
      </c>
      <c r="D45" s="11">
        <f t="shared" si="1"/>
        <v>74.45585215605746</v>
      </c>
      <c r="E45" s="11">
        <f>((E9-E$3)/E$3)*100</f>
        <v>138.80726015557474</v>
      </c>
      <c r="F45" s="11">
        <f t="shared" si="1"/>
        <v>86.956521739130451</v>
      </c>
      <c r="G45" s="11"/>
      <c r="H45" s="11">
        <v>79.573102925042932</v>
      </c>
      <c r="I45" s="11">
        <v>33.160117172170835</v>
      </c>
      <c r="J45" s="11">
        <v>14.829655227766416</v>
      </c>
      <c r="K45" s="8"/>
    </row>
    <row r="46" spans="1:11" x14ac:dyDescent="0.25">
      <c r="A46" s="8" t="s">
        <v>28</v>
      </c>
      <c r="B46" s="11">
        <f t="shared" si="1"/>
        <v>52.407407407407405</v>
      </c>
      <c r="C46" s="11">
        <f t="shared" si="1"/>
        <v>68.734693877551038</v>
      </c>
      <c r="D46" s="11">
        <f t="shared" si="1"/>
        <v>73.203285420944539</v>
      </c>
      <c r="E46" s="11">
        <f t="shared" si="1"/>
        <v>203.80293863439931</v>
      </c>
      <c r="F46" s="11">
        <f>((F10-F$3)/F$3)*100</f>
        <v>76.370510396975419</v>
      </c>
      <c r="G46" s="11"/>
      <c r="H46" s="11">
        <v>94.90376714745554</v>
      </c>
      <c r="I46" s="11">
        <v>55.071195829482164</v>
      </c>
      <c r="J46" s="11">
        <v>24.628587495385005</v>
      </c>
    </row>
    <row r="47" spans="1:11" x14ac:dyDescent="0.25">
      <c r="A47" s="8" t="s">
        <v>29</v>
      </c>
      <c r="B47" s="11">
        <f t="shared" si="1"/>
        <v>64.703703703703695</v>
      </c>
      <c r="C47" s="11">
        <f t="shared" si="1"/>
        <v>46.530612244897952</v>
      </c>
      <c r="D47" s="11">
        <f t="shared" si="1"/>
        <v>62.381930184804915</v>
      </c>
      <c r="E47" s="11">
        <f t="shared" si="1"/>
        <v>224.11408815903195</v>
      </c>
      <c r="F47" s="11">
        <f>((F11-F$3)/F$3)*100</f>
        <v>78.241965973534988</v>
      </c>
      <c r="G47" s="11"/>
      <c r="H47" s="11">
        <v>95.194460053194703</v>
      </c>
      <c r="I47" s="11">
        <v>65.241361097244678</v>
      </c>
      <c r="J47" s="11">
        <v>29.176823671609871</v>
      </c>
    </row>
    <row r="48" spans="1:11" x14ac:dyDescent="0.25">
      <c r="A48" s="8" t="s">
        <v>30</v>
      </c>
      <c r="B48" s="11">
        <f t="shared" si="1"/>
        <v>67.592592592592595</v>
      </c>
      <c r="C48" s="11">
        <f t="shared" si="1"/>
        <v>44.897959183673471</v>
      </c>
      <c r="D48" s="11">
        <f t="shared" si="1"/>
        <v>54.825462012320337</v>
      </c>
      <c r="E48" s="11">
        <f t="shared" si="1"/>
        <v>223.68193604148661</v>
      </c>
      <c r="F48" s="11">
        <f>((F12-F$3)/F$3)*100</f>
        <v>85.198487712665411</v>
      </c>
      <c r="G48" s="11"/>
      <c r="H48" s="11">
        <v>95.239287508547676</v>
      </c>
      <c r="I48" s="11">
        <v>65.620420588754641</v>
      </c>
      <c r="J48" s="11">
        <v>29.346344229716429</v>
      </c>
    </row>
    <row r="49" spans="1:11" x14ac:dyDescent="0.25">
      <c r="A49" s="14" t="s">
        <v>7</v>
      </c>
      <c r="B49" s="11"/>
      <c r="C49" s="11"/>
      <c r="D49" s="11"/>
      <c r="E49" s="11"/>
      <c r="F49" s="11"/>
      <c r="G49" s="11"/>
      <c r="H49" s="11"/>
      <c r="I49" s="11"/>
      <c r="J49" s="11"/>
    </row>
    <row r="50" spans="1:11" x14ac:dyDescent="0.25">
      <c r="A50" s="8" t="s">
        <v>27</v>
      </c>
      <c r="B50" s="11">
        <f t="shared" si="1"/>
        <v>86.481481481481481</v>
      </c>
      <c r="C50" s="11">
        <f t="shared" si="1"/>
        <v>109.3877551020408</v>
      </c>
      <c r="D50" s="11">
        <f t="shared" si="1"/>
        <v>87.453798767967157</v>
      </c>
      <c r="E50" s="11">
        <f t="shared" si="1"/>
        <v>180.89887640449439</v>
      </c>
      <c r="F50" s="11">
        <f t="shared" si="1"/>
        <v>123.47826086956522</v>
      </c>
      <c r="G50" s="11"/>
      <c r="H50" s="11">
        <v>117.5400345251098</v>
      </c>
      <c r="I50" s="11">
        <v>34.600232182472055</v>
      </c>
      <c r="J50" s="11">
        <v>15.473694239456684</v>
      </c>
    </row>
    <row r="51" spans="1:11" x14ac:dyDescent="0.25">
      <c r="A51" s="8" t="s">
        <v>28</v>
      </c>
      <c r="B51" s="11">
        <f t="shared" si="1"/>
        <v>106.4814814814815</v>
      </c>
      <c r="C51" s="11">
        <f t="shared" si="1"/>
        <v>94.204081632653057</v>
      </c>
      <c r="D51" s="11">
        <f t="shared" si="1"/>
        <v>90.369609856262812</v>
      </c>
      <c r="E51" s="11">
        <f t="shared" ref="E51:F53" si="2">((E15-E$3)/E$3)*100</f>
        <v>236.86257562662058</v>
      </c>
      <c r="F51" s="11">
        <f t="shared" si="2"/>
        <v>126.84310018903591</v>
      </c>
      <c r="G51" s="11"/>
      <c r="H51" s="11">
        <v>130.95216975721075</v>
      </c>
      <c r="I51" s="11">
        <v>54.461140747787212</v>
      </c>
      <c r="J51" s="11">
        <v>24.355762568847187</v>
      </c>
    </row>
    <row r="52" spans="1:11" x14ac:dyDescent="0.25">
      <c r="A52" s="8" t="s">
        <v>29</v>
      </c>
      <c r="B52" s="11">
        <f t="shared" si="1"/>
        <v>128.96296296296296</v>
      </c>
      <c r="C52" s="11">
        <f t="shared" si="1"/>
        <v>94.204081632653057</v>
      </c>
      <c r="D52" s="11">
        <f t="shared" si="1"/>
        <v>79.979466119096514</v>
      </c>
      <c r="E52" s="11">
        <f t="shared" si="2"/>
        <v>245.72169403630079</v>
      </c>
      <c r="F52" s="11">
        <f t="shared" si="2"/>
        <v>143.66729678638941</v>
      </c>
      <c r="G52" s="11"/>
      <c r="H52" s="11">
        <v>138.50710030748056</v>
      </c>
      <c r="I52" s="11">
        <v>58.311111670382942</v>
      </c>
      <c r="J52" s="11">
        <v>26.077521907711514</v>
      </c>
    </row>
    <row r="53" spans="1:11" x14ac:dyDescent="0.25">
      <c r="A53" s="8" t="s">
        <v>30</v>
      </c>
      <c r="B53" s="11">
        <f t="shared" si="1"/>
        <v>139.64814814814815</v>
      </c>
      <c r="C53" s="11">
        <f t="shared" si="1"/>
        <v>108.77551020408163</v>
      </c>
      <c r="D53" s="11">
        <f t="shared" si="1"/>
        <v>78.234086242299782</v>
      </c>
      <c r="E53" s="11">
        <f t="shared" si="2"/>
        <v>250.04321521175453</v>
      </c>
      <c r="F53" s="11">
        <f t="shared" si="2"/>
        <v>90.415879017013239</v>
      </c>
      <c r="G53" s="11"/>
      <c r="H53" s="11">
        <v>133.42336776465947</v>
      </c>
      <c r="I53" s="11">
        <v>61.873992072705455</v>
      </c>
      <c r="J53" s="11">
        <v>27.670890462770501</v>
      </c>
      <c r="K53" s="8"/>
    </row>
    <row r="54" spans="1:11" x14ac:dyDescent="0.25">
      <c r="A54" s="8" t="s">
        <v>31</v>
      </c>
      <c r="B54" s="8"/>
      <c r="C54" s="8"/>
      <c r="D54" s="8"/>
      <c r="E54" s="8"/>
      <c r="F54" s="8"/>
      <c r="G54" s="8"/>
      <c r="H54" s="8"/>
      <c r="I54" s="8"/>
      <c r="J54" s="8"/>
    </row>
    <row r="55" spans="1:11" x14ac:dyDescent="0.25">
      <c r="A55" s="8" t="s">
        <v>4</v>
      </c>
      <c r="B55" s="27"/>
      <c r="C55" s="27"/>
      <c r="D55" s="27"/>
      <c r="E55" s="27"/>
      <c r="F55" s="8"/>
      <c r="G55" s="8"/>
      <c r="H55" s="8"/>
      <c r="I55" s="8"/>
      <c r="J55" s="8"/>
    </row>
    <row r="56" spans="1:11" x14ac:dyDescent="0.25">
      <c r="A56" s="8" t="s">
        <v>5</v>
      </c>
      <c r="B56" s="11">
        <f>((B20-B$20)/B$20)*100</f>
        <v>0</v>
      </c>
      <c r="C56" s="11">
        <f>((C20-C$20)/C$20)*100</f>
        <v>0</v>
      </c>
      <c r="D56" s="11">
        <f>((D20-D$20)/D$20)*100</f>
        <v>0</v>
      </c>
      <c r="E56" s="11">
        <f>((E20-E$20)/E$20)*100</f>
        <v>0</v>
      </c>
      <c r="F56" s="11">
        <f>((F20-F$20)/F$20)*100</f>
        <v>0</v>
      </c>
      <c r="G56" s="11"/>
      <c r="H56" s="11">
        <v>0</v>
      </c>
      <c r="I56" s="11">
        <v>0</v>
      </c>
      <c r="J56" s="11">
        <v>0</v>
      </c>
    </row>
    <row r="57" spans="1:11" x14ac:dyDescent="0.25">
      <c r="A57" s="8" t="s">
        <v>27</v>
      </c>
      <c r="B57" s="11">
        <f t="shared" ref="B57:F70" si="3">((B21-B$20)/B$20)*100</f>
        <v>-12.477064220183481</v>
      </c>
      <c r="C57" s="11">
        <f t="shared" si="3"/>
        <v>22.871927554980605</v>
      </c>
      <c r="D57" s="11">
        <f t="shared" si="3"/>
        <v>-7.241000274800764</v>
      </c>
      <c r="E57" s="11">
        <f t="shared" si="3"/>
        <v>-0.28490028490028896</v>
      </c>
      <c r="F57" s="11">
        <f t="shared" si="3"/>
        <v>5.774518790100835</v>
      </c>
      <c r="G57" s="11"/>
      <c r="H57" s="11">
        <v>1.7286963130393811</v>
      </c>
      <c r="I57" s="11">
        <v>12.245150610184529</v>
      </c>
      <c r="J57" s="11">
        <v>5.4761978318191273</v>
      </c>
    </row>
    <row r="58" spans="1:11" x14ac:dyDescent="0.25">
      <c r="A58" s="8" t="s">
        <v>28</v>
      </c>
      <c r="B58" s="11">
        <f t="shared" si="3"/>
        <v>2.9908256880733992</v>
      </c>
      <c r="C58" s="11">
        <f t="shared" si="3"/>
        <v>8.0336351875808649</v>
      </c>
      <c r="D58" s="11">
        <f t="shared" si="3"/>
        <v>0.16488046166529891</v>
      </c>
      <c r="E58" s="11">
        <f t="shared" si="3"/>
        <v>13.960113960113956</v>
      </c>
      <c r="F58" s="11">
        <f t="shared" si="3"/>
        <v>16.590284142988093</v>
      </c>
      <c r="G58" s="11"/>
      <c r="H58" s="11">
        <v>8.3479478880843239</v>
      </c>
      <c r="I58" s="11">
        <v>6.2480822370357663</v>
      </c>
      <c r="J58" s="11">
        <v>2.7942273222041853</v>
      </c>
    </row>
    <row r="59" spans="1:11" x14ac:dyDescent="0.25">
      <c r="A59" s="8" t="s">
        <v>29</v>
      </c>
      <c r="B59" s="11">
        <f t="shared" si="3"/>
        <v>4.1100917431192698</v>
      </c>
      <c r="C59" s="11">
        <f t="shared" si="3"/>
        <v>-3.9068564036222462</v>
      </c>
      <c r="D59" s="11">
        <f t="shared" si="3"/>
        <v>-7.2547403132728778</v>
      </c>
      <c r="E59" s="11">
        <f t="shared" si="3"/>
        <v>9.9715099715099722</v>
      </c>
      <c r="F59" s="11">
        <f t="shared" si="3"/>
        <v>15.270394133822194</v>
      </c>
      <c r="G59" s="11"/>
      <c r="H59" s="11">
        <v>3.6380798263112624</v>
      </c>
      <c r="I59" s="11">
        <v>8.381234540442561</v>
      </c>
      <c r="J59" s="11">
        <v>3.748202033559755</v>
      </c>
    </row>
    <row r="60" spans="1:11" x14ac:dyDescent="0.25">
      <c r="A60" s="8" t="s">
        <v>30</v>
      </c>
      <c r="B60" s="11">
        <f t="shared" si="3"/>
        <v>-5.0091743119265999</v>
      </c>
      <c r="C60" s="11">
        <f t="shared" si="3"/>
        <v>-10.866752910737375</v>
      </c>
      <c r="D60" s="11">
        <f t="shared" si="3"/>
        <v>-10.002748007694423</v>
      </c>
      <c r="E60" s="11">
        <f t="shared" si="3"/>
        <v>7.1225071225071224</v>
      </c>
      <c r="F60" s="11">
        <f t="shared" si="3"/>
        <v>31.255728689275891</v>
      </c>
      <c r="G60" s="11"/>
      <c r="H60" s="11">
        <v>2.4999121162849236</v>
      </c>
      <c r="I60" s="11">
        <v>15.745704140988851</v>
      </c>
      <c r="J60" s="11">
        <v>7.0416929625701998</v>
      </c>
    </row>
    <row r="61" spans="1:11" x14ac:dyDescent="0.25">
      <c r="A61" s="8" t="s">
        <v>6</v>
      </c>
      <c r="B61" s="11"/>
      <c r="C61" s="11"/>
      <c r="D61" s="11"/>
      <c r="E61" s="11"/>
      <c r="F61" s="11"/>
      <c r="G61" s="11"/>
      <c r="H61" s="11"/>
      <c r="I61" s="11"/>
      <c r="J61" s="11"/>
      <c r="K61" s="8"/>
    </row>
    <row r="62" spans="1:11" x14ac:dyDescent="0.25">
      <c r="A62" s="8" t="s">
        <v>27</v>
      </c>
      <c r="B62" s="11">
        <f t="shared" si="3"/>
        <v>-0.62385321100918056</v>
      </c>
      <c r="C62" s="11">
        <f t="shared" si="3"/>
        <v>23.596377749029767</v>
      </c>
      <c r="D62" s="11">
        <f t="shared" si="3"/>
        <v>26.738114866721617</v>
      </c>
      <c r="E62" s="11">
        <f t="shared" si="3"/>
        <v>225.89743589743586</v>
      </c>
      <c r="F62" s="11">
        <f t="shared" si="3"/>
        <v>77.506874427131081</v>
      </c>
      <c r="G62" s="11"/>
      <c r="H62" s="11">
        <v>70.622989945861832</v>
      </c>
      <c r="I62" s="11">
        <v>81.695824380885583</v>
      </c>
      <c r="J62" s="11">
        <v>36.535483358708966</v>
      </c>
      <c r="K62" s="8"/>
    </row>
    <row r="63" spans="1:11" x14ac:dyDescent="0.25">
      <c r="A63" s="8" t="s">
        <v>28</v>
      </c>
      <c r="B63" s="11">
        <f t="shared" si="3"/>
        <v>-0.73394495412843774</v>
      </c>
      <c r="C63" s="11">
        <f t="shared" si="3"/>
        <v>19.624838292367404</v>
      </c>
      <c r="D63" s="11">
        <f t="shared" si="3"/>
        <v>19.263533937895019</v>
      </c>
      <c r="E63" s="11">
        <f t="shared" ref="E63:F65" si="4">((E27-E$20)/E$20)*100</f>
        <v>243.3048433048433</v>
      </c>
      <c r="F63" s="11">
        <f t="shared" si="4"/>
        <v>63.171402383134755</v>
      </c>
      <c r="G63" s="11"/>
      <c r="H63" s="11">
        <v>68.926134592822422</v>
      </c>
      <c r="I63" s="11">
        <v>89.655528996354278</v>
      </c>
      <c r="J63" s="11">
        <v>40.095171478910331</v>
      </c>
      <c r="K63" s="8"/>
    </row>
    <row r="64" spans="1:11" x14ac:dyDescent="0.25">
      <c r="A64" s="8" t="s">
        <v>29</v>
      </c>
      <c r="B64" s="11">
        <f t="shared" si="3"/>
        <v>13.211009174311933</v>
      </c>
      <c r="C64" s="11">
        <f t="shared" si="3"/>
        <v>-0.84087968952133441</v>
      </c>
      <c r="D64" s="11">
        <f t="shared" si="3"/>
        <v>32.041769716955201</v>
      </c>
      <c r="E64" s="11">
        <f t="shared" si="4"/>
        <v>257.54985754985756</v>
      </c>
      <c r="F64" s="11">
        <f t="shared" si="4"/>
        <v>76.535288725939509</v>
      </c>
      <c r="G64" s="11"/>
      <c r="H64" s="11">
        <v>75.699409095508571</v>
      </c>
      <c r="I64" s="11">
        <v>94.593329263663634</v>
      </c>
      <c r="J64" s="11">
        <v>42.303422890314401</v>
      </c>
      <c r="K64" s="8"/>
    </row>
    <row r="65" spans="1:11" x14ac:dyDescent="0.25">
      <c r="A65" s="8" t="s">
        <v>30</v>
      </c>
      <c r="B65" s="11">
        <f t="shared" si="3"/>
        <v>49.174311926605505</v>
      </c>
      <c r="C65" s="11">
        <f t="shared" si="3"/>
        <v>9.0556274256154451E-2</v>
      </c>
      <c r="D65" s="11">
        <f t="shared" si="3"/>
        <v>4.534212695795544</v>
      </c>
      <c r="E65" s="11">
        <f t="shared" si="4"/>
        <v>268.37606837606842</v>
      </c>
      <c r="F65" s="11">
        <f t="shared" si="4"/>
        <v>66.397800183318054</v>
      </c>
      <c r="G65" s="11"/>
      <c r="H65" s="11">
        <v>77.714589891208732</v>
      </c>
      <c r="I65" s="11">
        <v>98.666382091420374</v>
      </c>
      <c r="J65" s="11">
        <v>44.124947490076764</v>
      </c>
      <c r="K65" s="8"/>
    </row>
    <row r="66" spans="1:11" x14ac:dyDescent="0.25">
      <c r="A66" s="14" t="s">
        <v>7</v>
      </c>
      <c r="B66" s="11"/>
      <c r="C66" s="11"/>
      <c r="D66" s="11"/>
      <c r="E66" s="11"/>
      <c r="F66" s="11"/>
      <c r="G66" s="11"/>
      <c r="H66" s="11"/>
      <c r="I66" s="11"/>
      <c r="J66" s="11"/>
      <c r="K66" s="8"/>
    </row>
    <row r="67" spans="1:11" x14ac:dyDescent="0.25">
      <c r="A67" s="8" t="s">
        <v>27</v>
      </c>
      <c r="B67" s="11">
        <f t="shared" si="3"/>
        <v>11.743119266055043</v>
      </c>
      <c r="C67" s="11">
        <f t="shared" si="3"/>
        <v>17.11513583441139</v>
      </c>
      <c r="D67" s="11">
        <f t="shared" si="3"/>
        <v>45.232206650178625</v>
      </c>
      <c r="E67" s="11">
        <f t="shared" si="3"/>
        <v>251.39601139601143</v>
      </c>
      <c r="F67" s="11">
        <f>((F31-F$20)/F$20)*100</f>
        <v>140.56828597616862</v>
      </c>
      <c r="G67" s="11"/>
      <c r="H67" s="11">
        <v>93.210951824565029</v>
      </c>
      <c r="I67" s="11">
        <v>91.645808535978475</v>
      </c>
      <c r="J67" s="11">
        <v>40.98525154787567</v>
      </c>
      <c r="K67" s="8"/>
    </row>
    <row r="68" spans="1:11" x14ac:dyDescent="0.25">
      <c r="A68" s="8" t="s">
        <v>28</v>
      </c>
      <c r="B68" s="11">
        <f t="shared" si="3"/>
        <v>56.88073394495413</v>
      </c>
      <c r="C68" s="11">
        <f t="shared" si="3"/>
        <v>16.623544631306608</v>
      </c>
      <c r="D68" s="11">
        <f t="shared" si="3"/>
        <v>42.0032976092333</v>
      </c>
      <c r="E68" s="11">
        <f>((E32-E$20)/E$20)*100</f>
        <v>256.12535612535612</v>
      </c>
      <c r="F68" s="11">
        <f>((F32-F$20)/F$20)*100</f>
        <v>155.91200733272228</v>
      </c>
      <c r="G68" s="11"/>
      <c r="H68" s="11">
        <v>105.50898792871449</v>
      </c>
      <c r="I68" s="11">
        <v>88.909005789545034</v>
      </c>
      <c r="J68" s="11">
        <v>39.761316151469011</v>
      </c>
      <c r="K68" s="8"/>
    </row>
    <row r="69" spans="1:11" x14ac:dyDescent="0.25">
      <c r="A69" s="8" t="s">
        <v>29</v>
      </c>
      <c r="B69" s="11">
        <f t="shared" si="3"/>
        <v>84.77064220183486</v>
      </c>
      <c r="C69" s="11">
        <f t="shared" si="3"/>
        <v>29.676584734799484</v>
      </c>
      <c r="D69" s="11">
        <f t="shared" si="3"/>
        <v>35.751580104424285</v>
      </c>
      <c r="E69" s="11">
        <f>((E33-E$20)/E$20)*100</f>
        <v>286.03988603988608</v>
      </c>
      <c r="F69" s="11">
        <f>((F33-F$20)/F$20)*100</f>
        <v>151.1274060494959</v>
      </c>
      <c r="G69" s="11"/>
      <c r="H69" s="11">
        <v>117.47321982608813</v>
      </c>
      <c r="I69" s="11">
        <v>94.871976182869105</v>
      </c>
      <c r="J69" s="11">
        <v>42.428037580927267</v>
      </c>
      <c r="K69" s="8"/>
    </row>
    <row r="70" spans="1:11" x14ac:dyDescent="0.25">
      <c r="A70" s="8" t="s">
        <v>30</v>
      </c>
      <c r="B70" s="11">
        <f t="shared" si="3"/>
        <v>121.10091743119267</v>
      </c>
      <c r="C70" s="11">
        <f t="shared" si="3"/>
        <v>26.778783958602855</v>
      </c>
      <c r="D70" s="11">
        <f t="shared" si="3"/>
        <v>34.130255564715583</v>
      </c>
      <c r="E70" s="11">
        <f>((E34-E$20)/E$20)*100</f>
        <v>284.61538461538464</v>
      </c>
      <c r="F70" s="11">
        <f>((F34-F$20)/F$20)*100</f>
        <v>146.12282309807517</v>
      </c>
      <c r="G70" s="11"/>
      <c r="H70" s="11">
        <v>122.5496329335942</v>
      </c>
      <c r="I70" s="11">
        <v>93.608913835181511</v>
      </c>
      <c r="J70" s="11">
        <v>41.863178927077279</v>
      </c>
      <c r="K70" s="8"/>
    </row>
    <row r="71" spans="1:11" x14ac:dyDescent="0.25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</row>
    <row r="73" spans="1:11" x14ac:dyDescent="0.25">
      <c r="A73" t="s">
        <v>39</v>
      </c>
      <c r="E73" t="s">
        <v>40</v>
      </c>
    </row>
    <row r="74" spans="1:11" x14ac:dyDescent="0.25">
      <c r="B74" t="s">
        <v>9</v>
      </c>
      <c r="C74" t="s">
        <v>24</v>
      </c>
      <c r="D74" t="s">
        <v>25</v>
      </c>
      <c r="E74" t="s">
        <v>9</v>
      </c>
      <c r="F74" t="s">
        <v>24</v>
      </c>
      <c r="G74" t="s">
        <v>25</v>
      </c>
    </row>
    <row r="75" spans="1:11" x14ac:dyDescent="0.25">
      <c r="A75" t="s">
        <v>41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</row>
    <row r="76" spans="1:11" x14ac:dyDescent="0.25">
      <c r="A76" t="s">
        <v>35</v>
      </c>
      <c r="B76">
        <v>15.306668206829046</v>
      </c>
      <c r="C76">
        <v>8.9501129791810996</v>
      </c>
      <c r="D76">
        <v>24.329082700544774</v>
      </c>
      <c r="E76">
        <v>1.7286963130393811</v>
      </c>
      <c r="F76">
        <v>70.622989945861832</v>
      </c>
      <c r="G76">
        <v>93.210951824565029</v>
      </c>
    </row>
    <row r="77" spans="1:11" x14ac:dyDescent="0.25">
      <c r="A77" t="s">
        <v>36</v>
      </c>
      <c r="B77">
        <v>32.971937061721064</v>
      </c>
      <c r="C77">
        <v>25.977632554633118</v>
      </c>
      <c r="D77">
        <v>25.443181828496265</v>
      </c>
      <c r="E77">
        <v>8.3479478880843239</v>
      </c>
      <c r="F77">
        <v>68.926134592822422</v>
      </c>
      <c r="G77">
        <v>105.50898792871449</v>
      </c>
    </row>
    <row r="78" spans="1:11" x14ac:dyDescent="0.25">
      <c r="A78" t="s">
        <v>37</v>
      </c>
      <c r="B78">
        <v>44.987089682750216</v>
      </c>
      <c r="C78">
        <v>19.495050957686132</v>
      </c>
      <c r="D78">
        <v>21.03388048139243</v>
      </c>
      <c r="E78">
        <v>3.6380798263112624</v>
      </c>
      <c r="F78">
        <v>75.699409095508571</v>
      </c>
      <c r="G78">
        <v>117.47321982608813</v>
      </c>
    </row>
    <row r="79" spans="1:11" x14ac:dyDescent="0.25">
      <c r="A79" t="s">
        <v>34</v>
      </c>
      <c r="B79">
        <v>58.590173702600865</v>
      </c>
      <c r="C79">
        <v>17.524697617338944</v>
      </c>
      <c r="D79">
        <v>10.873734831065278</v>
      </c>
      <c r="E79">
        <v>2.4999121162849236</v>
      </c>
      <c r="F79">
        <v>77.714589891208732</v>
      </c>
      <c r="G79">
        <v>122.5496329335942</v>
      </c>
    </row>
    <row r="80" spans="1:11" x14ac:dyDescent="0.25">
      <c r="B80">
        <v>6.6579833113841795</v>
      </c>
      <c r="C80">
        <v>39.430447859857225</v>
      </c>
      <c r="D80">
        <v>43.808972344245191</v>
      </c>
      <c r="E80">
        <v>5.4761978318191273</v>
      </c>
      <c r="F80">
        <v>36.535483358708966</v>
      </c>
      <c r="G80">
        <v>40.98525154787567</v>
      </c>
    </row>
    <row r="81" spans="2:7" x14ac:dyDescent="0.25">
      <c r="B81">
        <v>6.3153963412188965</v>
      </c>
      <c r="C81">
        <v>47.05518141438899</v>
      </c>
      <c r="D81">
        <v>46.627946903194527</v>
      </c>
      <c r="E81">
        <v>2.7942273222041853</v>
      </c>
      <c r="F81">
        <v>40.095171478910331</v>
      </c>
      <c r="G81">
        <v>39.761316151469011</v>
      </c>
    </row>
    <row r="82" spans="2:7" x14ac:dyDescent="0.25">
      <c r="B82">
        <v>10.344227792892468</v>
      </c>
      <c r="C82">
        <v>51.389362983023936</v>
      </c>
      <c r="D82">
        <v>49.801360642212884</v>
      </c>
      <c r="E82">
        <v>3.748202033559755</v>
      </c>
      <c r="F82">
        <v>42.303422890314401</v>
      </c>
      <c r="G82">
        <v>42.428037580927267</v>
      </c>
    </row>
    <row r="83" spans="2:7" x14ac:dyDescent="0.25">
      <c r="B83">
        <v>8.3587059166682742</v>
      </c>
      <c r="C83">
        <v>52.992630720233564</v>
      </c>
      <c r="D83">
        <v>50.181709106836237</v>
      </c>
      <c r="E83">
        <v>7.0416929625701998</v>
      </c>
      <c r="F83">
        <v>44.124947490076764</v>
      </c>
      <c r="G83">
        <v>41.863178927077279</v>
      </c>
    </row>
  </sheetData>
  <pageMargins left="0.7" right="0.7" top="0.75" bottom="0.75" header="0.3" footer="0.3"/>
  <pageSetup orientation="portrait" r:id="rId1"/>
  <drawing r:id="rId2"/>
  <legacyDrawing r:id="rId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82"/>
  <sheetViews>
    <sheetView topLeftCell="A8" zoomScale="90" zoomScaleNormal="90" workbookViewId="0">
      <selection activeCell="M55" sqref="M55"/>
    </sheetView>
  </sheetViews>
  <sheetFormatPr defaultColWidth="9.140625" defaultRowHeight="15" x14ac:dyDescent="0.25"/>
  <cols>
    <col min="1" max="16384" width="9.140625" style="5"/>
  </cols>
  <sheetData>
    <row r="1" spans="1:37" ht="14.45" x14ac:dyDescent="0.3">
      <c r="A1" s="8"/>
      <c r="B1" s="27"/>
      <c r="C1" s="27"/>
      <c r="D1" s="27"/>
      <c r="E1" s="27"/>
      <c r="F1" s="8"/>
      <c r="G1" s="8"/>
      <c r="H1" s="8"/>
      <c r="I1" s="27"/>
      <c r="J1" s="8"/>
      <c r="K1" s="8"/>
      <c r="L1" s="8"/>
      <c r="M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</row>
    <row r="2" spans="1:37" x14ac:dyDescent="0.25">
      <c r="A2" s="8"/>
      <c r="B2" s="11"/>
      <c r="C2" s="11"/>
      <c r="D2" s="11"/>
      <c r="E2" s="11"/>
      <c r="F2" s="11"/>
      <c r="G2" s="11"/>
      <c r="H2" s="11"/>
      <c r="I2" s="11"/>
      <c r="M2" s="11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</row>
    <row r="3" spans="1:37" x14ac:dyDescent="0.25">
      <c r="A3" s="8" t="s">
        <v>0</v>
      </c>
      <c r="B3" s="11">
        <v>0</v>
      </c>
      <c r="C3" s="11">
        <v>0</v>
      </c>
      <c r="D3" s="11">
        <v>0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</row>
    <row r="4" spans="1:37" x14ac:dyDescent="0.25">
      <c r="A4" s="8" t="s">
        <v>1</v>
      </c>
      <c r="B4" s="11">
        <v>93.170731707317074</v>
      </c>
      <c r="C4" s="11">
        <v>160.97560975609758</v>
      </c>
      <c r="D4" s="11">
        <v>23.493203385483447</v>
      </c>
      <c r="E4" s="11">
        <v>51.96577714402116</v>
      </c>
      <c r="F4" s="11">
        <v>28.593861527480374</v>
      </c>
      <c r="G4" s="11">
        <v>37.110834371108332</v>
      </c>
      <c r="H4" s="11">
        <v>25.320702585356226</v>
      </c>
      <c r="I4" s="11">
        <v>17.748795009923441</v>
      </c>
      <c r="J4" s="11">
        <v>54.79743943584846</v>
      </c>
      <c r="K4" s="11">
        <v>46.064100014825954</v>
      </c>
      <c r="L4" s="11">
        <v>16.286118744869388</v>
      </c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</row>
    <row r="5" spans="1:37" x14ac:dyDescent="0.25">
      <c r="A5" s="8" t="s">
        <v>2</v>
      </c>
      <c r="B5" s="11">
        <v>134.02439024390245</v>
      </c>
      <c r="C5" s="11">
        <v>181.34146341463418</v>
      </c>
      <c r="D5" s="11">
        <v>48.114901256732487</v>
      </c>
      <c r="E5" s="11">
        <v>78.244041556325101</v>
      </c>
      <c r="F5" s="11">
        <v>48.722341184867965</v>
      </c>
      <c r="G5" s="11">
        <v>45.525707169542777</v>
      </c>
      <c r="H5" s="11">
        <v>106.51272942569567</v>
      </c>
      <c r="I5" s="11">
        <v>71.618939608732617</v>
      </c>
      <c r="J5" s="11">
        <v>89.263064232554143</v>
      </c>
      <c r="K5" s="11">
        <v>45.362389143369228</v>
      </c>
      <c r="L5" s="11">
        <v>16.038026487049702</v>
      </c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</row>
    <row r="6" spans="1:37" x14ac:dyDescent="0.25">
      <c r="A6" s="8" t="s">
        <v>3</v>
      </c>
      <c r="B6" s="11">
        <v>201.5609756097561</v>
      </c>
      <c r="C6" s="11">
        <v>268.96341463414637</v>
      </c>
      <c r="D6" s="11">
        <v>73.685560400102574</v>
      </c>
      <c r="E6" s="11">
        <v>109.83907109390914</v>
      </c>
      <c r="F6" s="11">
        <v>100.24268379728767</v>
      </c>
      <c r="G6" s="11">
        <v>107.79220779220779</v>
      </c>
      <c r="H6" s="11">
        <v>134.45825932504439</v>
      </c>
      <c r="I6" s="11">
        <v>130.66345335979585</v>
      </c>
      <c r="J6" s="11">
        <v>140.90070325153124</v>
      </c>
      <c r="K6" s="11">
        <v>59.642665618548413</v>
      </c>
      <c r="L6" s="11">
        <v>21.086866653458667</v>
      </c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</row>
    <row r="7" spans="1:37" x14ac:dyDescent="0.25">
      <c r="A7" s="8" t="s">
        <v>86</v>
      </c>
      <c r="B7" s="11">
        <v>89.96</v>
      </c>
      <c r="C7" s="11">
        <v>106.5</v>
      </c>
      <c r="D7" s="11">
        <v>113.9</v>
      </c>
      <c r="E7" s="11">
        <v>86.6</v>
      </c>
      <c r="F7" s="11">
        <v>100.7</v>
      </c>
      <c r="G7" s="11">
        <v>82.3</v>
      </c>
      <c r="H7" s="11">
        <v>85.3</v>
      </c>
      <c r="I7" s="11">
        <v>108.39</v>
      </c>
      <c r="J7" s="11">
        <v>96.706249999999997</v>
      </c>
      <c r="K7" s="11">
        <v>11.342912916773116</v>
      </c>
      <c r="L7" s="11">
        <v>4.0103253209293754</v>
      </c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</row>
    <row r="8" spans="1:37" x14ac:dyDescent="0.25">
      <c r="A8" s="8" t="s">
        <v>0</v>
      </c>
      <c r="B8" s="11">
        <v>0</v>
      </c>
      <c r="C8" s="11">
        <v>0</v>
      </c>
      <c r="D8" s="11">
        <v>0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</row>
    <row r="9" spans="1:37" x14ac:dyDescent="0.25">
      <c r="A9" s="8" t="s">
        <v>1</v>
      </c>
      <c r="B9" s="11">
        <v>26.378896882494001</v>
      </c>
      <c r="C9" s="11">
        <v>73.441734417344179</v>
      </c>
      <c r="D9" s="11">
        <v>11.792905081495682</v>
      </c>
      <c r="E9" s="11">
        <v>91.64835164835165</v>
      </c>
      <c r="F9" s="11">
        <v>16.147635524798154</v>
      </c>
      <c r="G9" s="11">
        <v>38.087248322147644</v>
      </c>
      <c r="H9" s="11">
        <v>43.361344537815121</v>
      </c>
      <c r="I9" s="11">
        <v>18.187765783447833</v>
      </c>
      <c r="J9" s="11">
        <v>39.880735274736786</v>
      </c>
      <c r="K9" s="11">
        <v>26.987563799767798</v>
      </c>
      <c r="L9" s="11">
        <v>9.5415446852601988</v>
      </c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</row>
    <row r="10" spans="1:37" x14ac:dyDescent="0.25">
      <c r="A10" s="8" t="s">
        <v>2</v>
      </c>
      <c r="B10" s="11">
        <v>54.844124700239782</v>
      </c>
      <c r="C10" s="11">
        <v>104.11286465805836</v>
      </c>
      <c r="D10" s="11">
        <v>21.188878235858112</v>
      </c>
      <c r="E10" s="11">
        <v>120.65934065934067</v>
      </c>
      <c r="F10" s="11">
        <v>62.249134948096859</v>
      </c>
      <c r="G10" s="11">
        <v>84.899328859060404</v>
      </c>
      <c r="H10" s="11">
        <v>50.554621848739487</v>
      </c>
      <c r="I10" s="11">
        <v>52.109911678115807</v>
      </c>
      <c r="J10" s="11">
        <v>68.827275698438683</v>
      </c>
      <c r="K10" s="11">
        <v>30.231449142423909</v>
      </c>
      <c r="L10" s="11">
        <v>10.68843134685209</v>
      </c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</row>
    <row r="11" spans="1:37" x14ac:dyDescent="0.25">
      <c r="A11" s="8" t="s">
        <v>3</v>
      </c>
      <c r="B11" s="11">
        <v>62.470023980815334</v>
      </c>
      <c r="C11" s="11">
        <v>111.70094053881718</v>
      </c>
      <c r="D11" s="11">
        <v>58.96452540747844</v>
      </c>
      <c r="E11" s="11">
        <v>136.04395604395606</v>
      </c>
      <c r="F11" s="11">
        <v>69.088811995386379</v>
      </c>
      <c r="G11" s="11">
        <v>115.43624161073826</v>
      </c>
      <c r="H11" s="11">
        <v>72.403361344537814</v>
      </c>
      <c r="I11" s="11">
        <v>72.325809617271844</v>
      </c>
      <c r="J11" s="11">
        <v>87.304208817375169</v>
      </c>
      <c r="K11" s="11">
        <v>27.295231999253094</v>
      </c>
      <c r="L11" s="11">
        <v>9.6503218203659529</v>
      </c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</row>
    <row r="12" spans="1:37" x14ac:dyDescent="0.25">
      <c r="A12" s="14" t="s">
        <v>87</v>
      </c>
      <c r="B12" s="11">
        <v>109.76</v>
      </c>
      <c r="C12" s="11">
        <v>107.3</v>
      </c>
      <c r="D12" s="11">
        <v>134.80000000000001</v>
      </c>
      <c r="E12" s="11">
        <v>100.7</v>
      </c>
      <c r="F12" s="11">
        <v>129.19999999999999</v>
      </c>
      <c r="G12" s="11">
        <v>83.25</v>
      </c>
      <c r="H12" s="11">
        <v>89.17</v>
      </c>
      <c r="I12" s="8">
        <v>152.19999999999999</v>
      </c>
      <c r="J12" s="11">
        <v>113.29749999999999</v>
      </c>
      <c r="K12" s="11">
        <v>22.13826142112341</v>
      </c>
      <c r="L12" s="11">
        <v>7.8270573872784484</v>
      </c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</row>
    <row r="13" spans="1:37" x14ac:dyDescent="0.25">
      <c r="A13" s="8" t="s">
        <v>0</v>
      </c>
      <c r="B13" s="11">
        <v>0</v>
      </c>
      <c r="C13" s="11">
        <v>0</v>
      </c>
      <c r="D13" s="11">
        <v>0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</row>
    <row r="14" spans="1:37" x14ac:dyDescent="0.25">
      <c r="A14" s="8" t="s">
        <v>1</v>
      </c>
      <c r="B14" s="11">
        <v>97.384615384615401</v>
      </c>
      <c r="C14" s="11">
        <v>153.21637426900588</v>
      </c>
      <c r="D14" s="11">
        <v>24.465116279069779</v>
      </c>
      <c r="E14" s="11">
        <v>40.808344198174709</v>
      </c>
      <c r="F14" s="11">
        <v>3.7751004016064167</v>
      </c>
      <c r="G14" s="11">
        <v>23.242042931162107</v>
      </c>
      <c r="H14" s="11">
        <v>46.036685227644938</v>
      </c>
      <c r="I14" s="11">
        <v>53.613241824788041</v>
      </c>
      <c r="J14" s="11">
        <v>55.317690064508412</v>
      </c>
      <c r="K14" s="11">
        <v>45.125808696741409</v>
      </c>
      <c r="L14" s="11">
        <v>15.954382667996365</v>
      </c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</row>
    <row r="15" spans="1:37" x14ac:dyDescent="0.25">
      <c r="A15" s="8" t="s">
        <v>2</v>
      </c>
      <c r="B15" s="11">
        <v>112.15384615384616</v>
      </c>
      <c r="C15" s="11">
        <v>166.00389863547761</v>
      </c>
      <c r="D15" s="11">
        <v>60.1860465116279</v>
      </c>
      <c r="E15" s="11">
        <v>66.449369839200358</v>
      </c>
      <c r="F15" s="11">
        <v>7.0682730923694868</v>
      </c>
      <c r="G15" s="11">
        <v>68.941524796447084</v>
      </c>
      <c r="H15" s="11">
        <v>71.143137897150339</v>
      </c>
      <c r="I15" s="11">
        <v>61.273718207509077</v>
      </c>
      <c r="J15" s="11">
        <v>76.652476891703515</v>
      </c>
      <c r="K15" s="11">
        <v>42.99353112029425</v>
      </c>
      <c r="L15" s="11">
        <v>15.200508701157462</v>
      </c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</row>
    <row r="16" spans="1:37" x14ac:dyDescent="0.25">
      <c r="A16" s="8" t="s">
        <v>3</v>
      </c>
      <c r="B16" s="11">
        <v>111.84615384615384</v>
      </c>
      <c r="C16" s="11">
        <v>165.63352826510723</v>
      </c>
      <c r="D16" s="11">
        <v>48.837209302325576</v>
      </c>
      <c r="E16" s="11">
        <v>74.416920179632058</v>
      </c>
      <c r="F16" s="11">
        <v>13.502008032128515</v>
      </c>
      <c r="G16" s="11">
        <v>43.005181347150256</v>
      </c>
      <c r="H16" s="11">
        <v>39.862430396331483</v>
      </c>
      <c r="I16" s="11">
        <v>70.872022607993557</v>
      </c>
      <c r="J16" s="11">
        <v>70.996931747102806</v>
      </c>
      <c r="K16" s="11">
        <v>44.980650126492634</v>
      </c>
      <c r="L16" s="11">
        <v>15.903061363311238</v>
      </c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</row>
    <row r="17" spans="1:37" x14ac:dyDescent="0.25">
      <c r="A17" s="14" t="s">
        <v>21</v>
      </c>
      <c r="B17" s="8"/>
      <c r="C17" s="8"/>
      <c r="D17" s="8"/>
      <c r="E17" s="8"/>
      <c r="F17" s="8"/>
      <c r="G17" s="8"/>
      <c r="H17" s="8"/>
      <c r="I17" s="8"/>
      <c r="J17" s="8"/>
      <c r="K17" s="8"/>
      <c r="L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</row>
    <row r="18" spans="1:37" x14ac:dyDescent="0.25">
      <c r="A18" s="8" t="s">
        <v>4</v>
      </c>
      <c r="B18" s="27"/>
      <c r="C18" s="27"/>
      <c r="D18" s="27"/>
      <c r="E18" s="27"/>
      <c r="F18" s="8"/>
      <c r="G18" s="8"/>
      <c r="H18" s="8"/>
      <c r="I18" s="27"/>
      <c r="J18" s="8"/>
      <c r="K18" s="8"/>
      <c r="L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</row>
    <row r="19" spans="1:37" x14ac:dyDescent="0.25">
      <c r="A19" s="8" t="s">
        <v>5</v>
      </c>
      <c r="B19" s="11"/>
      <c r="C19" s="11">
        <v>71.760000000000005</v>
      </c>
      <c r="D19" s="11">
        <v>102.36</v>
      </c>
      <c r="E19" s="11">
        <v>78.739999999999995</v>
      </c>
      <c r="F19" s="11">
        <v>108.6</v>
      </c>
      <c r="G19" s="11">
        <v>83.4</v>
      </c>
      <c r="H19" s="11">
        <v>60.8</v>
      </c>
      <c r="I19" s="11">
        <v>80.290000000000006</v>
      </c>
      <c r="J19" s="11">
        <v>83.70714285714287</v>
      </c>
      <c r="K19" s="11">
        <v>15.452686048789337</v>
      </c>
      <c r="L19" s="11">
        <v>5.4633495463228483</v>
      </c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</row>
    <row r="20" spans="1:37" x14ac:dyDescent="0.25">
      <c r="A20" s="8" t="s">
        <v>0</v>
      </c>
      <c r="B20" s="11">
        <v>0</v>
      </c>
      <c r="C20" s="11">
        <v>0</v>
      </c>
      <c r="D20" s="11">
        <v>0</v>
      </c>
      <c r="E20" s="11">
        <v>0</v>
      </c>
      <c r="F20" s="11">
        <v>0</v>
      </c>
      <c r="G20" s="11">
        <v>0</v>
      </c>
      <c r="H20" s="11">
        <v>0</v>
      </c>
      <c r="I20" s="11">
        <v>0</v>
      </c>
      <c r="J20" s="11">
        <v>0</v>
      </c>
      <c r="K20" s="11">
        <v>0</v>
      </c>
      <c r="L20" s="11">
        <v>0</v>
      </c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</row>
    <row r="21" spans="1:37" x14ac:dyDescent="0.25">
      <c r="A21" s="8" t="s">
        <v>1</v>
      </c>
      <c r="B21" s="11">
        <v>16.161290322580637</v>
      </c>
      <c r="C21" s="11">
        <v>17.495711835334482</v>
      </c>
      <c r="D21" s="11">
        <v>31.374570446735394</v>
      </c>
      <c r="E21" s="11">
        <v>23.770491803278706</v>
      </c>
      <c r="F21" s="11">
        <v>38.343949044585976</v>
      </c>
      <c r="G21" s="11">
        <v>27.52293577981651</v>
      </c>
      <c r="H21" s="11">
        <v>59.162303664921446</v>
      </c>
      <c r="I21" s="11">
        <v>15.875306682060902</v>
      </c>
      <c r="J21" s="11">
        <v>28.713319947414256</v>
      </c>
      <c r="K21" s="11">
        <v>13.697733430414958</v>
      </c>
      <c r="L21" s="11">
        <v>4.8428800977660433</v>
      </c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</row>
    <row r="22" spans="1:37" x14ac:dyDescent="0.25">
      <c r="A22" s="8" t="s">
        <v>2</v>
      </c>
      <c r="B22" s="11">
        <v>42.741935483870968</v>
      </c>
      <c r="C22" s="11">
        <v>73.584905660377373</v>
      </c>
      <c r="D22" s="11">
        <v>14.261168384879729</v>
      </c>
      <c r="E22" s="11">
        <v>29.326047358834256</v>
      </c>
      <c r="F22" s="11">
        <v>38.853503184713375</v>
      </c>
      <c r="G22" s="11">
        <v>27.171253822629961</v>
      </c>
      <c r="H22" s="11">
        <v>132.01570680628271</v>
      </c>
      <c r="I22" s="11">
        <v>12.426035502958579</v>
      </c>
      <c r="J22" s="11">
        <v>46.297569525568363</v>
      </c>
      <c r="K22" s="11">
        <v>37.060279885362647</v>
      </c>
      <c r="L22" s="11">
        <v>13.102787609805667</v>
      </c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</row>
    <row r="23" spans="1:37" x14ac:dyDescent="0.25">
      <c r="A23" s="8" t="s">
        <v>3</v>
      </c>
      <c r="B23" s="11">
        <v>75.161290322580626</v>
      </c>
      <c r="C23" s="11">
        <v>119.24528301886792</v>
      </c>
      <c r="D23" s="11">
        <v>9.163802978235773E-2</v>
      </c>
      <c r="E23" s="11">
        <v>39.951426836672752</v>
      </c>
      <c r="F23" s="11">
        <v>9.7707006369426779</v>
      </c>
      <c r="G23" s="11">
        <v>40.810397553516815</v>
      </c>
      <c r="H23" s="11">
        <v>218.32460732984291</v>
      </c>
      <c r="I23" s="11">
        <v>10.982825804589405</v>
      </c>
      <c r="J23" s="11">
        <v>64.29227119159944</v>
      </c>
      <c r="K23" s="11">
        <v>68.869464094240655</v>
      </c>
      <c r="L23" s="11">
        <v>24.349032538860506</v>
      </c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</row>
    <row r="24" spans="1:37" x14ac:dyDescent="0.25">
      <c r="A24" s="8" t="s">
        <v>86</v>
      </c>
      <c r="B24" s="11">
        <v>84.9</v>
      </c>
      <c r="C24" s="11">
        <v>88.79</v>
      </c>
      <c r="D24" s="11">
        <v>104.11</v>
      </c>
      <c r="E24" s="11">
        <v>81.69</v>
      </c>
      <c r="F24" s="11">
        <v>93.75</v>
      </c>
      <c r="G24" s="11">
        <v>87.5</v>
      </c>
      <c r="H24" s="11">
        <v>37</v>
      </c>
      <c r="I24" s="11">
        <v>109.4</v>
      </c>
      <c r="J24" s="11">
        <v>85.892499999999998</v>
      </c>
      <c r="K24" s="11">
        <v>20.513173663526576</v>
      </c>
      <c r="L24" s="11">
        <v>7.2525021005684671</v>
      </c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</row>
    <row r="25" spans="1:37" x14ac:dyDescent="0.25">
      <c r="A25" s="8" t="s">
        <v>0</v>
      </c>
      <c r="B25" s="11">
        <v>0</v>
      </c>
      <c r="C25" s="11">
        <v>0</v>
      </c>
      <c r="D25" s="11">
        <v>0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1">
        <v>0</v>
      </c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</row>
    <row r="26" spans="1:37" x14ac:dyDescent="0.25">
      <c r="A26" s="8" t="s">
        <v>1</v>
      </c>
      <c r="B26" s="11">
        <v>25.14619883040934</v>
      </c>
      <c r="C26" s="11">
        <v>30.591630591630597</v>
      </c>
      <c r="D26" s="11">
        <v>38.214716525934847</v>
      </c>
      <c r="E26" s="11">
        <v>25.100000000000005</v>
      </c>
      <c r="F26" s="11">
        <v>14.805290227773702</v>
      </c>
      <c r="G26" s="11">
        <v>-2.7777777777777777</v>
      </c>
      <c r="H26" s="11">
        <v>23.333333333333332</v>
      </c>
      <c r="I26" s="11">
        <v>97.142857142857139</v>
      </c>
      <c r="J26" s="11">
        <v>31.444531109270152</v>
      </c>
      <c r="K26" s="11">
        <v>27.286849511278515</v>
      </c>
      <c r="L26" s="11">
        <v>9.6473581633209342</v>
      </c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</row>
    <row r="27" spans="1:37" x14ac:dyDescent="0.25">
      <c r="A27" s="8" t="s">
        <v>2</v>
      </c>
      <c r="B27" s="11">
        <v>56.578947368421026</v>
      </c>
      <c r="C27" s="11">
        <v>48.802308802308815</v>
      </c>
      <c r="D27" s="11">
        <v>30.386007237635699</v>
      </c>
      <c r="E27" s="11">
        <v>46.500000000000007</v>
      </c>
      <c r="F27" s="11">
        <v>28.006367866764641</v>
      </c>
      <c r="G27" s="11">
        <v>18.777777777777786</v>
      </c>
      <c r="H27" s="11">
        <v>217.66666666666669</v>
      </c>
      <c r="I27" s="11">
        <v>110.75714285714287</v>
      </c>
      <c r="J27" s="11">
        <v>69.684402322089682</v>
      </c>
      <c r="K27" s="11">
        <v>61.850584779693826</v>
      </c>
      <c r="L27" s="11">
        <v>21.867483959037482</v>
      </c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</row>
    <row r="28" spans="1:37" x14ac:dyDescent="0.25">
      <c r="A28" s="8" t="s">
        <v>3</v>
      </c>
      <c r="B28" s="11">
        <v>92.397660818713419</v>
      </c>
      <c r="C28" s="11">
        <v>92.640692640692649</v>
      </c>
      <c r="D28" s="11">
        <v>30.615199034981899</v>
      </c>
      <c r="E28" s="11">
        <v>59.333333333333329</v>
      </c>
      <c r="F28" s="11">
        <v>87.117315699240777</v>
      </c>
      <c r="G28" s="11">
        <v>33.888888888888893</v>
      </c>
      <c r="H28" s="11">
        <v>281</v>
      </c>
      <c r="I28" s="11">
        <v>107.57142857142858</v>
      </c>
      <c r="J28" s="11">
        <v>98.070564873409936</v>
      </c>
      <c r="K28" s="11">
        <v>74.082024377592973</v>
      </c>
      <c r="L28" s="11">
        <v>26.191950900711554</v>
      </c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</row>
    <row r="29" spans="1:37" x14ac:dyDescent="0.25">
      <c r="A29" s="14" t="s">
        <v>87</v>
      </c>
      <c r="B29" s="11">
        <v>101.19</v>
      </c>
      <c r="C29" s="11">
        <v>107.3</v>
      </c>
      <c r="D29" s="11">
        <v>130.75</v>
      </c>
      <c r="E29" s="11">
        <v>84.96</v>
      </c>
      <c r="F29" s="11">
        <v>101.68</v>
      </c>
      <c r="G29" s="11">
        <v>94.1</v>
      </c>
      <c r="H29" s="11">
        <v>95.6</v>
      </c>
      <c r="I29" s="11">
        <v>116.25</v>
      </c>
      <c r="J29" s="11">
        <v>103.97875000000001</v>
      </c>
      <c r="K29" s="11">
        <v>13.327047157472634</v>
      </c>
      <c r="L29" s="11">
        <v>4.7118227091209004</v>
      </c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</row>
    <row r="30" spans="1:37" x14ac:dyDescent="0.25">
      <c r="A30" s="8" t="s">
        <v>0</v>
      </c>
      <c r="B30" s="11">
        <v>0</v>
      </c>
      <c r="C30" s="11">
        <v>0</v>
      </c>
      <c r="D30" s="11">
        <v>0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</row>
    <row r="31" spans="1:37" x14ac:dyDescent="0.25">
      <c r="A31" s="8" t="s">
        <v>1</v>
      </c>
      <c r="B31" s="11">
        <v>77.647335055177251</v>
      </c>
      <c r="C31" s="11">
        <v>133.4278350515464</v>
      </c>
      <c r="D31" s="11">
        <v>41.628181720545598</v>
      </c>
      <c r="E31" s="11">
        <v>31.413969335604762</v>
      </c>
      <c r="F31" s="11">
        <v>25.6704980842912</v>
      </c>
      <c r="G31" s="11">
        <v>62.802768166089962</v>
      </c>
      <c r="H31" s="11">
        <v>85.271317829457345</v>
      </c>
      <c r="I31" s="11">
        <v>51.762402088772852</v>
      </c>
      <c r="J31" s="11">
        <v>63.703038416435668</v>
      </c>
      <c r="K31" s="11">
        <v>32.865118359354526</v>
      </c>
      <c r="L31" s="11">
        <v>11.619574028199043</v>
      </c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</row>
    <row r="32" spans="1:37" x14ac:dyDescent="0.25">
      <c r="A32" s="8" t="s">
        <v>2</v>
      </c>
      <c r="B32" s="11">
        <v>173.06879549189949</v>
      </c>
      <c r="C32" s="11">
        <v>246.13402061855675</v>
      </c>
      <c r="D32" s="11">
        <v>43.700998818601668</v>
      </c>
      <c r="E32" s="11">
        <v>60.817717206132883</v>
      </c>
      <c r="F32" s="11">
        <v>73.192436040044498</v>
      </c>
      <c r="G32" s="11">
        <v>58.82352941176471</v>
      </c>
      <c r="H32" s="11">
        <v>112.20930232558139</v>
      </c>
      <c r="I32" s="11">
        <v>78.720626631853804</v>
      </c>
      <c r="J32" s="11">
        <v>105.83342831805439</v>
      </c>
      <c r="K32" s="11">
        <v>65.328807388086645</v>
      </c>
      <c r="L32" s="11">
        <v>23.097221355472946</v>
      </c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</row>
    <row r="33" spans="1:37" x14ac:dyDescent="0.25">
      <c r="A33" s="8" t="s">
        <v>3</v>
      </c>
      <c r="B33" s="11">
        <v>220.66212725992011</v>
      </c>
      <c r="C33" s="11">
        <v>249.48453608247422</v>
      </c>
      <c r="D33" s="11">
        <v>50.896788744495758</v>
      </c>
      <c r="E33" s="11">
        <v>75.127768313458247</v>
      </c>
      <c r="F33" s="11">
        <v>98.368557656655554</v>
      </c>
      <c r="G33" s="11">
        <v>59.463667820069212</v>
      </c>
      <c r="H33" s="11">
        <v>41.802325581395351</v>
      </c>
      <c r="I33" s="11">
        <v>96.462140992167136</v>
      </c>
      <c r="J33" s="11">
        <v>111.53348905632944</v>
      </c>
      <c r="K33" s="11">
        <v>74.091075182565177</v>
      </c>
      <c r="L33" s="11">
        <v>26.195150843497075</v>
      </c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</row>
    <row r="34" spans="1:37" ht="14.45" x14ac:dyDescent="0.3"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</row>
    <row r="35" spans="1:37" ht="14.45" x14ac:dyDescent="0.3"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</row>
    <row r="36" spans="1:37" ht="14.45" x14ac:dyDescent="0.3">
      <c r="A36" s="5" t="s">
        <v>9</v>
      </c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</row>
    <row r="37" spans="1:37" ht="14.45" x14ac:dyDescent="0.3">
      <c r="B37" s="5" t="s">
        <v>26</v>
      </c>
      <c r="C37" s="5" t="s">
        <v>21</v>
      </c>
      <c r="E37" s="8"/>
      <c r="F37" s="8"/>
      <c r="G37" s="8"/>
      <c r="H37" s="8"/>
      <c r="I37" s="8"/>
      <c r="J37" s="8"/>
      <c r="K37" s="8"/>
      <c r="L37" s="8"/>
      <c r="M37" s="8"/>
      <c r="N37" s="8"/>
      <c r="O37" s="8"/>
      <c r="P37" s="8"/>
      <c r="Q37" s="8"/>
      <c r="R37" s="8"/>
      <c r="S37" s="8"/>
      <c r="T37" s="8"/>
      <c r="U37" s="8"/>
      <c r="V37" s="8"/>
      <c r="W37" s="8"/>
      <c r="X37" s="8"/>
      <c r="Y37" s="8"/>
      <c r="Z37" s="8"/>
      <c r="AA37" s="8"/>
      <c r="AB37" s="8"/>
    </row>
    <row r="38" spans="1:37" ht="14.45" x14ac:dyDescent="0.3">
      <c r="A38" s="5">
        <v>4</v>
      </c>
      <c r="B38" s="5">
        <f>J3</f>
        <v>0</v>
      </c>
      <c r="C38" s="5">
        <f>J20</f>
        <v>0</v>
      </c>
      <c r="E38" s="8"/>
      <c r="F38" s="8"/>
      <c r="G38" s="8"/>
      <c r="H38" s="8"/>
      <c r="I38" s="8"/>
      <c r="J38" s="8"/>
      <c r="K38" s="8"/>
      <c r="L38" s="8"/>
      <c r="M38" s="8"/>
      <c r="N38" s="8"/>
      <c r="O38" s="8"/>
      <c r="P38" s="8"/>
      <c r="Q38" s="8"/>
      <c r="R38" s="8"/>
      <c r="S38" s="8"/>
      <c r="T38" s="8"/>
      <c r="U38" s="8"/>
      <c r="V38" s="8"/>
      <c r="W38" s="8"/>
      <c r="X38" s="8"/>
      <c r="Y38" s="8"/>
      <c r="Z38" s="8"/>
      <c r="AA38" s="8"/>
      <c r="AB38" s="8"/>
    </row>
    <row r="39" spans="1:37" ht="14.45" x14ac:dyDescent="0.3">
      <c r="A39" s="5">
        <v>60</v>
      </c>
      <c r="B39" s="5">
        <f>J4</f>
        <v>54.79743943584846</v>
      </c>
      <c r="C39" s="5">
        <f>J21</f>
        <v>28.713319947414256</v>
      </c>
      <c r="E39" s="27"/>
      <c r="F39" s="8"/>
      <c r="G39" s="8"/>
      <c r="H39" s="8"/>
      <c r="I39" s="27"/>
      <c r="J39" s="8"/>
      <c r="K39" s="8"/>
      <c r="L39" s="8"/>
      <c r="M39" s="8"/>
      <c r="N39" s="8"/>
      <c r="O39" s="8"/>
      <c r="P39" s="27"/>
      <c r="Q39" s="27"/>
      <c r="R39" s="27"/>
      <c r="S39" s="27"/>
      <c r="T39" s="8"/>
      <c r="U39" s="8"/>
      <c r="V39" s="8"/>
      <c r="W39" s="27"/>
      <c r="X39" s="8"/>
      <c r="Y39" s="8"/>
      <c r="Z39" s="8"/>
      <c r="AA39" s="8"/>
      <c r="AB39" s="8"/>
    </row>
    <row r="40" spans="1:37" x14ac:dyDescent="0.25">
      <c r="A40" s="5">
        <v>100</v>
      </c>
      <c r="B40" s="5">
        <f>J5</f>
        <v>89.263064232554143</v>
      </c>
      <c r="C40" s="5">
        <f>J22</f>
        <v>46.297569525568363</v>
      </c>
      <c r="E40" s="11"/>
      <c r="F40" s="11"/>
      <c r="G40" s="11"/>
      <c r="H40" s="11"/>
      <c r="I40" s="11"/>
      <c r="J40" s="11"/>
      <c r="K40" s="11"/>
      <c r="L40" s="11"/>
      <c r="M40" s="11"/>
      <c r="N40" s="8"/>
      <c r="O40" s="8"/>
      <c r="P40" s="11"/>
      <c r="Q40" s="11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8"/>
    </row>
    <row r="41" spans="1:37" x14ac:dyDescent="0.25">
      <c r="A41" s="5">
        <v>140</v>
      </c>
      <c r="B41" s="5">
        <f>J6</f>
        <v>140.90070325153124</v>
      </c>
      <c r="C41" s="5">
        <f>J23</f>
        <v>64.29227119159944</v>
      </c>
      <c r="E41" s="11"/>
      <c r="F41" s="11"/>
      <c r="G41" s="11"/>
      <c r="H41" s="11"/>
      <c r="I41" s="11"/>
      <c r="J41" s="11"/>
      <c r="K41" s="11"/>
      <c r="L41" s="11"/>
      <c r="M41" s="11"/>
      <c r="N41" s="8"/>
      <c r="O41" s="8"/>
      <c r="P41" s="11"/>
      <c r="Q41" s="11"/>
      <c r="R41" s="11"/>
      <c r="S41" s="11"/>
      <c r="T41" s="11"/>
      <c r="U41" s="11"/>
      <c r="V41" s="11"/>
      <c r="W41" s="11"/>
      <c r="X41" s="11"/>
      <c r="Y41" s="11"/>
      <c r="Z41" s="11"/>
      <c r="AA41" s="11"/>
      <c r="AB41" s="8"/>
    </row>
    <row r="42" spans="1:37" x14ac:dyDescent="0.25">
      <c r="E42" s="11"/>
      <c r="F42" s="11"/>
      <c r="G42" s="11"/>
      <c r="H42" s="11"/>
      <c r="I42" s="11"/>
      <c r="J42" s="11"/>
      <c r="K42" s="11"/>
      <c r="L42" s="11"/>
      <c r="M42" s="11"/>
      <c r="N42" s="8"/>
      <c r="O42" s="8"/>
      <c r="P42" s="11"/>
      <c r="Q42" s="11"/>
      <c r="R42" s="11"/>
      <c r="S42" s="11"/>
      <c r="T42" s="11"/>
      <c r="U42" s="11"/>
      <c r="V42" s="11"/>
      <c r="W42" s="11"/>
      <c r="X42" s="11"/>
      <c r="Y42" s="11"/>
      <c r="Z42" s="11"/>
      <c r="AA42" s="11"/>
      <c r="AB42" s="8"/>
    </row>
    <row r="43" spans="1:37" x14ac:dyDescent="0.25">
      <c r="E43" s="11"/>
      <c r="F43" s="11"/>
      <c r="G43" s="11"/>
      <c r="H43" s="11"/>
      <c r="I43" s="11"/>
      <c r="J43" s="11"/>
      <c r="K43" s="11"/>
      <c r="L43" s="11"/>
      <c r="M43" s="11"/>
      <c r="N43" s="8"/>
      <c r="O43" s="8"/>
      <c r="P43" s="11"/>
      <c r="Q43" s="11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8"/>
    </row>
    <row r="44" spans="1:37" x14ac:dyDescent="0.25">
      <c r="A44" s="5" t="s">
        <v>24</v>
      </c>
      <c r="E44" s="11"/>
      <c r="F44" s="11"/>
      <c r="G44" s="11"/>
      <c r="H44" s="11"/>
      <c r="I44" s="11"/>
      <c r="J44" s="11"/>
      <c r="K44" s="11"/>
      <c r="L44" s="11"/>
      <c r="M44" s="11"/>
      <c r="N44" s="8"/>
      <c r="O44" s="8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8"/>
    </row>
    <row r="45" spans="1:37" x14ac:dyDescent="0.25">
      <c r="B45" s="5" t="s">
        <v>26</v>
      </c>
      <c r="C45" s="5" t="s">
        <v>21</v>
      </c>
      <c r="E45" s="11"/>
      <c r="F45" s="11"/>
      <c r="G45" s="11"/>
      <c r="H45" s="11"/>
      <c r="I45" s="11"/>
      <c r="J45" s="11"/>
      <c r="K45" s="11"/>
      <c r="L45" s="11"/>
      <c r="M45" s="11"/>
      <c r="N45" s="8"/>
      <c r="O45" s="8"/>
      <c r="P45" s="11"/>
      <c r="Q45" s="11"/>
      <c r="R45" s="11"/>
      <c r="S45" s="11"/>
      <c r="T45" s="11"/>
      <c r="U45" s="11"/>
      <c r="V45" s="11"/>
      <c r="W45" s="11"/>
      <c r="X45" s="11"/>
      <c r="Y45" s="11"/>
      <c r="Z45" s="11"/>
      <c r="AA45" s="11"/>
      <c r="AB45" s="8"/>
    </row>
    <row r="46" spans="1:37" x14ac:dyDescent="0.25">
      <c r="A46" s="5">
        <v>4</v>
      </c>
      <c r="B46" s="5">
        <f>J8</f>
        <v>0</v>
      </c>
      <c r="C46" s="5">
        <f>J25</f>
        <v>0</v>
      </c>
      <c r="E46" s="11"/>
      <c r="F46" s="11"/>
      <c r="G46" s="11"/>
      <c r="H46" s="11"/>
      <c r="I46" s="11"/>
      <c r="J46" s="11"/>
      <c r="K46" s="11"/>
      <c r="L46" s="11"/>
      <c r="M46" s="11"/>
      <c r="N46" s="8"/>
      <c r="O46" s="8"/>
      <c r="P46" s="11"/>
      <c r="Q46" s="11"/>
      <c r="R46" s="11"/>
      <c r="S46" s="11"/>
      <c r="T46" s="11"/>
      <c r="U46" s="11"/>
      <c r="V46" s="11"/>
      <c r="W46" s="11"/>
      <c r="X46" s="11"/>
      <c r="Y46" s="11"/>
      <c r="Z46" s="11"/>
      <c r="AA46" s="11"/>
      <c r="AB46" s="8"/>
    </row>
    <row r="47" spans="1:37" x14ac:dyDescent="0.25">
      <c r="A47" s="5">
        <v>60</v>
      </c>
      <c r="B47" s="5">
        <f>J9</f>
        <v>39.880735274736786</v>
      </c>
      <c r="C47" s="5">
        <f>J26</f>
        <v>31.444531109270152</v>
      </c>
      <c r="E47" s="11"/>
      <c r="F47" s="11"/>
      <c r="G47" s="11"/>
      <c r="H47" s="11"/>
      <c r="I47" s="11"/>
      <c r="J47" s="11"/>
      <c r="K47" s="11"/>
      <c r="L47" s="11"/>
      <c r="M47" s="11"/>
      <c r="N47" s="8"/>
      <c r="O47" s="8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8"/>
    </row>
    <row r="48" spans="1:37" x14ac:dyDescent="0.25">
      <c r="A48" s="5">
        <v>100</v>
      </c>
      <c r="B48" s="5">
        <f>J10</f>
        <v>68.827275698438683</v>
      </c>
      <c r="C48" s="5">
        <f>J27</f>
        <v>69.684402322089682</v>
      </c>
      <c r="E48" s="11"/>
      <c r="F48" s="11"/>
      <c r="G48" s="11"/>
      <c r="H48" s="11"/>
      <c r="I48" s="11"/>
      <c r="J48" s="11"/>
      <c r="K48" s="11"/>
      <c r="L48" s="11"/>
      <c r="M48" s="11"/>
      <c r="N48" s="8"/>
      <c r="O48" s="8"/>
      <c r="P48" s="11"/>
      <c r="Q48" s="11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8"/>
    </row>
    <row r="49" spans="1:28" x14ac:dyDescent="0.25">
      <c r="A49" s="5">
        <v>140</v>
      </c>
      <c r="B49" s="5">
        <f>J11</f>
        <v>87.304208817375169</v>
      </c>
      <c r="C49" s="5">
        <f>J28</f>
        <v>98.070564873409936</v>
      </c>
      <c r="E49" s="11"/>
      <c r="F49" s="11"/>
      <c r="G49" s="11"/>
      <c r="H49" s="11"/>
      <c r="I49" s="11"/>
      <c r="J49" s="11"/>
      <c r="K49" s="11"/>
      <c r="L49" s="11"/>
      <c r="M49" s="11"/>
      <c r="N49" s="8"/>
      <c r="O49" s="8"/>
      <c r="P49" s="11"/>
      <c r="Q49" s="11"/>
      <c r="R49" s="11"/>
      <c r="S49" s="11"/>
      <c r="T49" s="11"/>
      <c r="U49" s="11"/>
      <c r="V49" s="11"/>
      <c r="W49" s="11"/>
      <c r="X49" s="11"/>
      <c r="Y49" s="11"/>
      <c r="Z49" s="11"/>
      <c r="AA49" s="11"/>
      <c r="AB49" s="8"/>
    </row>
    <row r="50" spans="1:28" x14ac:dyDescent="0.25">
      <c r="E50" s="11"/>
      <c r="F50" s="11"/>
      <c r="G50" s="11"/>
      <c r="H50" s="11"/>
      <c r="I50" s="8"/>
      <c r="J50" s="11"/>
      <c r="K50" s="11"/>
      <c r="L50" s="11"/>
      <c r="M50" s="11"/>
      <c r="N50" s="8"/>
      <c r="O50" s="14"/>
      <c r="P50" s="11"/>
      <c r="Q50" s="11"/>
      <c r="R50" s="11"/>
      <c r="S50" s="11"/>
      <c r="T50" s="11"/>
      <c r="U50" s="11"/>
      <c r="V50" s="11"/>
      <c r="W50" s="8"/>
      <c r="X50" s="11"/>
      <c r="Y50" s="11"/>
      <c r="Z50" s="11"/>
      <c r="AA50" s="11"/>
      <c r="AB50" s="8"/>
    </row>
    <row r="51" spans="1:28" x14ac:dyDescent="0.25">
      <c r="E51" s="11"/>
      <c r="F51" s="11"/>
      <c r="G51" s="11"/>
      <c r="H51" s="11"/>
      <c r="I51" s="11"/>
      <c r="J51" s="11"/>
      <c r="K51" s="11"/>
      <c r="L51" s="11"/>
      <c r="M51" s="11"/>
      <c r="N51" s="8"/>
      <c r="O51" s="8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8"/>
    </row>
    <row r="52" spans="1:28" x14ac:dyDescent="0.25">
      <c r="A52" s="5" t="s">
        <v>25</v>
      </c>
      <c r="E52" s="11"/>
      <c r="F52" s="11"/>
      <c r="G52" s="11"/>
      <c r="H52" s="11"/>
      <c r="I52" s="11"/>
      <c r="J52" s="11"/>
      <c r="K52" s="11"/>
      <c r="L52" s="11"/>
      <c r="M52" s="11"/>
      <c r="N52" s="8"/>
      <c r="O52" s="8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8"/>
    </row>
    <row r="53" spans="1:28" x14ac:dyDescent="0.25">
      <c r="B53" s="5" t="s">
        <v>26</v>
      </c>
      <c r="C53" s="5" t="s">
        <v>21</v>
      </c>
      <c r="E53" s="11"/>
      <c r="F53" s="11"/>
      <c r="G53" s="11"/>
      <c r="H53" s="11"/>
      <c r="I53" s="11"/>
      <c r="J53" s="11"/>
      <c r="K53" s="11"/>
      <c r="L53" s="11"/>
      <c r="M53" s="11"/>
      <c r="N53" s="8"/>
      <c r="O53" s="8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8"/>
    </row>
    <row r="54" spans="1:28" x14ac:dyDescent="0.25">
      <c r="A54" s="5">
        <v>4</v>
      </c>
      <c r="B54" s="5">
        <f>J13</f>
        <v>0</v>
      </c>
      <c r="C54" s="5">
        <f>J30</f>
        <v>0</v>
      </c>
      <c r="E54" s="11"/>
      <c r="F54" s="11"/>
      <c r="G54" s="11"/>
      <c r="H54" s="11"/>
      <c r="I54" s="11"/>
      <c r="J54" s="11"/>
      <c r="K54" s="11"/>
      <c r="L54" s="11"/>
      <c r="M54" s="11"/>
      <c r="N54" s="8"/>
      <c r="O54" s="8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8"/>
    </row>
    <row r="55" spans="1:28" x14ac:dyDescent="0.25">
      <c r="A55" s="5">
        <v>60</v>
      </c>
      <c r="B55" s="5">
        <f>J14</f>
        <v>55.317690064508412</v>
      </c>
      <c r="C55" s="5">
        <f>J31</f>
        <v>63.703038416435668</v>
      </c>
      <c r="E55" s="8"/>
      <c r="F55" s="8"/>
      <c r="G55" s="8"/>
      <c r="H55" s="8"/>
      <c r="I55" s="8"/>
      <c r="J55" s="8"/>
      <c r="K55" s="8"/>
      <c r="L55" s="8"/>
      <c r="M55" s="8"/>
      <c r="N55" s="8"/>
      <c r="O55" s="14"/>
      <c r="P55" s="8"/>
      <c r="Q55" s="8"/>
      <c r="R55" s="8"/>
      <c r="S55" s="8"/>
      <c r="T55" s="8"/>
      <c r="U55" s="8"/>
      <c r="V55" s="8"/>
      <c r="W55" s="8"/>
      <c r="X55" s="8"/>
      <c r="Y55" s="8"/>
      <c r="Z55" s="8"/>
      <c r="AA55" s="8"/>
      <c r="AB55" s="8"/>
    </row>
    <row r="56" spans="1:28" x14ac:dyDescent="0.25">
      <c r="A56" s="5">
        <v>100</v>
      </c>
      <c r="B56" s="5">
        <f>J15</f>
        <v>76.652476891703515</v>
      </c>
      <c r="C56" s="5">
        <f>J32</f>
        <v>105.83342831805439</v>
      </c>
      <c r="E56" s="27"/>
      <c r="F56" s="8"/>
      <c r="G56" s="8"/>
      <c r="H56" s="8"/>
      <c r="I56" s="27"/>
      <c r="J56" s="8"/>
      <c r="K56" s="8"/>
      <c r="L56" s="8"/>
      <c r="M56" s="8"/>
      <c r="N56" s="8"/>
      <c r="O56" s="8"/>
      <c r="P56" s="27"/>
      <c r="Q56" s="27"/>
      <c r="R56" s="27"/>
      <c r="S56" s="27"/>
      <c r="T56" s="8"/>
      <c r="U56" s="8"/>
      <c r="V56" s="8"/>
      <c r="W56" s="27"/>
      <c r="X56" s="8"/>
      <c r="Y56" s="8"/>
      <c r="Z56" s="8"/>
      <c r="AA56" s="8"/>
      <c r="AB56" s="8"/>
    </row>
    <row r="57" spans="1:28" x14ac:dyDescent="0.25">
      <c r="A57" s="5">
        <v>140</v>
      </c>
      <c r="B57" s="5">
        <f>J16</f>
        <v>70.996931747102806</v>
      </c>
      <c r="C57" s="5">
        <f>J33</f>
        <v>111.53348905632944</v>
      </c>
      <c r="E57" s="11"/>
      <c r="F57" s="11"/>
      <c r="G57" s="11"/>
      <c r="H57" s="11"/>
      <c r="I57" s="11"/>
      <c r="J57" s="11"/>
      <c r="K57" s="11"/>
      <c r="L57" s="11"/>
      <c r="M57" s="11"/>
      <c r="N57" s="8"/>
      <c r="O57" s="8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8"/>
    </row>
    <row r="58" spans="1:28" x14ac:dyDescent="0.25">
      <c r="A58" s="8"/>
      <c r="B58" s="11"/>
      <c r="C58" s="11"/>
      <c r="D58" s="11"/>
      <c r="E58" s="11"/>
      <c r="F58" s="11"/>
      <c r="G58" s="11"/>
      <c r="H58" s="11"/>
      <c r="I58" s="11"/>
      <c r="J58" s="11"/>
      <c r="K58" s="11"/>
      <c r="L58" s="11"/>
      <c r="M58" s="11"/>
      <c r="N58" s="8"/>
      <c r="O58" s="8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8"/>
    </row>
    <row r="59" spans="1:28" x14ac:dyDescent="0.25">
      <c r="A59" s="8"/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8"/>
      <c r="O59" s="8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8"/>
    </row>
    <row r="60" spans="1:28" x14ac:dyDescent="0.25">
      <c r="A60" s="8"/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1"/>
      <c r="M60" s="11"/>
      <c r="N60" s="8"/>
      <c r="O60" s="8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8"/>
    </row>
    <row r="61" spans="1:28" x14ac:dyDescent="0.25">
      <c r="A61" s="8"/>
      <c r="B61" s="11"/>
      <c r="C61" s="11"/>
      <c r="D61" s="11"/>
      <c r="E61" s="11"/>
      <c r="F61" s="11"/>
      <c r="G61" s="11"/>
      <c r="H61" s="11"/>
      <c r="I61" s="11"/>
      <c r="J61" s="11"/>
      <c r="K61" s="11"/>
      <c r="L61" s="11"/>
      <c r="M61" s="11"/>
      <c r="N61" s="8"/>
      <c r="O61" s="8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8"/>
    </row>
    <row r="62" spans="1:28" x14ac:dyDescent="0.25">
      <c r="A62" s="8"/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8"/>
      <c r="O62" s="8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8"/>
    </row>
    <row r="63" spans="1:28" x14ac:dyDescent="0.25">
      <c r="A63" s="8"/>
      <c r="B63" s="11"/>
      <c r="C63" s="11"/>
      <c r="D63" s="11"/>
      <c r="E63" s="11"/>
      <c r="F63" s="11"/>
      <c r="G63" s="11"/>
      <c r="H63" s="11"/>
      <c r="I63" s="11"/>
      <c r="J63" s="11"/>
      <c r="K63" s="11"/>
      <c r="L63" s="11"/>
      <c r="M63" s="11"/>
      <c r="N63" s="8"/>
      <c r="O63" s="8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8"/>
    </row>
    <row r="64" spans="1:28" x14ac:dyDescent="0.25">
      <c r="A64" s="8"/>
      <c r="B64" s="11"/>
      <c r="C64" s="11"/>
      <c r="D64" s="11"/>
      <c r="E64" s="11"/>
      <c r="F64" s="11"/>
      <c r="G64" s="11"/>
      <c r="H64" s="11"/>
      <c r="I64" s="11"/>
      <c r="J64" s="11"/>
      <c r="K64" s="11"/>
      <c r="L64" s="11"/>
      <c r="M64" s="11"/>
      <c r="N64" s="8"/>
      <c r="O64" s="8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8"/>
    </row>
    <row r="65" spans="1:28" x14ac:dyDescent="0.25">
      <c r="A65" s="8"/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8"/>
      <c r="O65" s="8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8"/>
    </row>
    <row r="66" spans="1:28" x14ac:dyDescent="0.25">
      <c r="A66" s="8"/>
      <c r="B66" s="11"/>
      <c r="C66" s="11"/>
      <c r="D66" s="11"/>
      <c r="E66" s="11"/>
      <c r="F66" s="11"/>
      <c r="G66" s="11"/>
      <c r="H66" s="11"/>
      <c r="I66" s="11"/>
      <c r="J66" s="11"/>
      <c r="K66" s="11"/>
      <c r="L66" s="11"/>
      <c r="M66" s="11"/>
      <c r="N66" s="8"/>
      <c r="O66" s="8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8"/>
    </row>
    <row r="67" spans="1:28" x14ac:dyDescent="0.25">
      <c r="A67" s="14"/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1"/>
      <c r="M67" s="11"/>
      <c r="N67" s="8"/>
      <c r="O67" s="14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8"/>
    </row>
    <row r="68" spans="1:28" x14ac:dyDescent="0.25">
      <c r="A68" s="8"/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1"/>
      <c r="M68" s="11"/>
      <c r="N68" s="8"/>
      <c r="O68" s="8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8"/>
    </row>
    <row r="69" spans="1:28" x14ac:dyDescent="0.25">
      <c r="A69" s="8"/>
      <c r="B69" s="11"/>
      <c r="C69" s="11"/>
      <c r="D69" s="11"/>
      <c r="E69" s="11"/>
      <c r="F69" s="11"/>
      <c r="G69" s="11"/>
      <c r="H69" s="11"/>
      <c r="I69" s="11"/>
      <c r="J69" s="11"/>
      <c r="K69" s="11"/>
      <c r="L69" s="11"/>
      <c r="M69" s="11"/>
      <c r="N69" s="8"/>
      <c r="O69" s="8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8"/>
    </row>
    <row r="70" spans="1:28" x14ac:dyDescent="0.25">
      <c r="A70" s="8"/>
      <c r="B70" s="11"/>
      <c r="C70" s="11"/>
      <c r="D70" s="11"/>
      <c r="E70" s="11"/>
      <c r="F70" s="11"/>
      <c r="G70" s="11"/>
      <c r="H70" s="11"/>
      <c r="I70" s="11"/>
      <c r="J70" s="11"/>
      <c r="K70" s="11"/>
      <c r="L70" s="11"/>
      <c r="M70" s="11"/>
      <c r="N70" s="8"/>
      <c r="O70" s="8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8"/>
    </row>
    <row r="71" spans="1:28" x14ac:dyDescent="0.25">
      <c r="A71" s="8"/>
      <c r="B71" s="11"/>
      <c r="C71" s="11"/>
      <c r="D71" s="11"/>
      <c r="E71" s="11"/>
      <c r="F71" s="11"/>
      <c r="G71" s="11"/>
      <c r="H71" s="11"/>
      <c r="I71" s="11"/>
      <c r="J71" s="11"/>
      <c r="K71" s="11"/>
      <c r="L71" s="11"/>
      <c r="M71" s="11"/>
      <c r="N71" s="8"/>
      <c r="O71" s="8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8"/>
    </row>
    <row r="72" spans="1:28" x14ac:dyDescent="0.2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P72" s="8"/>
      <c r="Q72" s="8"/>
      <c r="R72" s="8"/>
      <c r="S72" s="8"/>
      <c r="T72" s="8"/>
      <c r="U72" s="8"/>
      <c r="V72" s="8"/>
      <c r="W72" s="8"/>
      <c r="X72" s="8"/>
      <c r="Y72" s="8"/>
      <c r="Z72" s="8"/>
      <c r="AA72" s="8"/>
      <c r="AB72" s="8"/>
    </row>
    <row r="73" spans="1:28" x14ac:dyDescent="0.25">
      <c r="A73" s="8"/>
      <c r="B73" s="8"/>
      <c r="C73" s="8"/>
      <c r="D73" s="8"/>
      <c r="E73" s="8"/>
      <c r="F73" s="8"/>
      <c r="G73" s="8"/>
      <c r="H73" s="8"/>
      <c r="I73" s="8"/>
      <c r="J73" s="8"/>
      <c r="K73" s="8"/>
      <c r="L73" s="8"/>
      <c r="M73" s="8"/>
      <c r="N73" s="8"/>
      <c r="O73" s="8"/>
      <c r="P73" s="8"/>
      <c r="Q73" s="8"/>
      <c r="R73" s="8"/>
      <c r="S73" s="8"/>
      <c r="T73" s="8"/>
      <c r="U73" s="8"/>
      <c r="V73" s="8"/>
      <c r="W73" s="8"/>
      <c r="X73" s="8"/>
      <c r="Y73" s="8"/>
      <c r="Z73" s="8"/>
      <c r="AA73" s="8"/>
      <c r="AB73" s="8"/>
    </row>
    <row r="78" spans="1:28" x14ac:dyDescent="0.25">
      <c r="A78" s="8"/>
      <c r="B78" s="8"/>
      <c r="C78" s="8"/>
      <c r="D78" s="8"/>
      <c r="E78" s="8"/>
      <c r="F78" s="8"/>
      <c r="G78" s="8"/>
      <c r="H78" s="8"/>
      <c r="I78" s="8"/>
      <c r="J78" s="8"/>
      <c r="K78" s="8"/>
      <c r="L78" s="8"/>
      <c r="M78" s="8"/>
    </row>
    <row r="79" spans="1:28" x14ac:dyDescent="0.25">
      <c r="A79" s="8"/>
      <c r="B79" s="8"/>
      <c r="C79" s="8"/>
      <c r="D79" s="8"/>
      <c r="E79" s="8"/>
      <c r="F79" s="8"/>
      <c r="G79" s="8"/>
      <c r="H79" s="8"/>
      <c r="I79" s="8"/>
      <c r="J79" s="8"/>
      <c r="K79" s="8"/>
      <c r="L79" s="8"/>
      <c r="M79" s="8"/>
    </row>
    <row r="80" spans="1:28" x14ac:dyDescent="0.25">
      <c r="A80" s="8"/>
      <c r="B80" s="8"/>
      <c r="C80" s="8"/>
      <c r="D80" s="8"/>
      <c r="E80" s="8"/>
      <c r="F80" s="8"/>
      <c r="G80" s="8"/>
      <c r="H80" s="8"/>
      <c r="I80" s="8"/>
      <c r="J80" s="8"/>
      <c r="K80" s="8"/>
      <c r="L80" s="8"/>
      <c r="M80" s="8"/>
    </row>
    <row r="81" spans="1:13" x14ac:dyDescent="0.25">
      <c r="A81" s="8"/>
      <c r="B81" s="8"/>
      <c r="C81" s="8"/>
      <c r="D81" s="8"/>
      <c r="E81" s="8"/>
      <c r="F81" s="8"/>
      <c r="G81" s="8"/>
      <c r="H81" s="8"/>
      <c r="I81" s="8"/>
      <c r="J81" s="8"/>
      <c r="K81" s="8"/>
      <c r="L81" s="8"/>
      <c r="M81" s="8"/>
    </row>
    <row r="82" spans="1:13" x14ac:dyDescent="0.25">
      <c r="A82" s="8"/>
      <c r="B82" s="8"/>
      <c r="C82" s="8"/>
      <c r="D82" s="8"/>
      <c r="E82" s="8"/>
      <c r="F82" s="8"/>
      <c r="G82" s="8"/>
      <c r="H82" s="8"/>
      <c r="I82" s="8"/>
      <c r="J82" s="8"/>
      <c r="K82" s="8"/>
      <c r="L82" s="8"/>
      <c r="M82" s="8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4"/>
  <sheetViews>
    <sheetView workbookViewId="0">
      <selection activeCell="U22" sqref="U22"/>
    </sheetView>
  </sheetViews>
  <sheetFormatPr defaultColWidth="8.85546875" defaultRowHeight="15" x14ac:dyDescent="0.25"/>
  <sheetData>
    <row r="1" spans="1:23" ht="14.45" x14ac:dyDescent="0.3">
      <c r="A1" s="8"/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</row>
    <row r="2" spans="1:23" ht="14.45" x14ac:dyDescent="0.3">
      <c r="A2" s="8"/>
      <c r="B2" s="8" t="s">
        <v>10</v>
      </c>
      <c r="C2" s="8"/>
      <c r="D2" s="8"/>
      <c r="E2" s="8"/>
      <c r="F2" s="8" t="s">
        <v>11</v>
      </c>
      <c r="G2" s="8"/>
      <c r="H2" s="8"/>
      <c r="I2" s="8"/>
      <c r="J2" s="8" t="s">
        <v>12</v>
      </c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</row>
    <row r="3" spans="1:23" ht="14.45" x14ac:dyDescent="0.3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</row>
    <row r="4" spans="1:23" ht="14.45" x14ac:dyDescent="0.3">
      <c r="A4" s="8" t="s">
        <v>19</v>
      </c>
      <c r="B4" s="8">
        <v>0</v>
      </c>
      <c r="C4" s="8">
        <v>0</v>
      </c>
      <c r="D4" s="8">
        <v>0</v>
      </c>
      <c r="E4" s="8">
        <v>0</v>
      </c>
      <c r="F4" s="11">
        <v>0</v>
      </c>
      <c r="G4" s="11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/>
      <c r="N4" s="8"/>
      <c r="O4" s="8"/>
      <c r="P4" s="8"/>
      <c r="Q4" s="8"/>
      <c r="R4" s="8"/>
      <c r="S4" s="8"/>
      <c r="T4" s="8"/>
      <c r="U4" s="8"/>
      <c r="V4" s="8"/>
      <c r="W4" s="8"/>
    </row>
    <row r="5" spans="1:23" x14ac:dyDescent="0.25">
      <c r="A5" s="8">
        <v>4</v>
      </c>
      <c r="B5" s="8">
        <v>0</v>
      </c>
      <c r="C5" s="8">
        <v>0</v>
      </c>
      <c r="D5" s="8">
        <v>0</v>
      </c>
      <c r="E5" s="8"/>
      <c r="F5" s="11">
        <v>0</v>
      </c>
      <c r="G5" s="11">
        <v>0</v>
      </c>
      <c r="H5" s="8">
        <v>0</v>
      </c>
      <c r="I5" s="8"/>
      <c r="J5" s="8">
        <v>0</v>
      </c>
      <c r="K5" s="8">
        <v>0</v>
      </c>
      <c r="L5" s="8">
        <v>0</v>
      </c>
      <c r="M5" s="8"/>
      <c r="N5" s="8"/>
    </row>
    <row r="6" spans="1:23" x14ac:dyDescent="0.25">
      <c r="A6" s="8">
        <v>20</v>
      </c>
      <c r="B6" s="8">
        <v>13.738365718170408</v>
      </c>
      <c r="C6" s="8">
        <v>10.568591466393359</v>
      </c>
      <c r="D6" s="8">
        <v>3.9945521040451819</v>
      </c>
      <c r="E6" s="8">
        <v>111.69512558352253</v>
      </c>
      <c r="F6" s="11">
        <v>44.336867488666996</v>
      </c>
      <c r="G6" s="11">
        <v>19.617427368223861</v>
      </c>
      <c r="H6" s="8">
        <v>6.9358079607528289</v>
      </c>
      <c r="I6" s="8">
        <v>384.84345654753861</v>
      </c>
      <c r="J6" s="8">
        <v>30.59850177049659</v>
      </c>
      <c r="K6" s="8">
        <v>22.283145696491353</v>
      </c>
      <c r="L6" s="8">
        <v>8.0038664769206456</v>
      </c>
      <c r="M6" s="8"/>
      <c r="N6" s="8"/>
    </row>
    <row r="7" spans="1:23" x14ac:dyDescent="0.25">
      <c r="A7" s="8">
        <v>40</v>
      </c>
      <c r="B7" s="8">
        <v>36.724909208758994</v>
      </c>
      <c r="C7" s="8">
        <v>12.702692868746515</v>
      </c>
      <c r="D7" s="8">
        <v>4.8011666159338455</v>
      </c>
      <c r="E7" s="8">
        <v>161.35840611770359</v>
      </c>
      <c r="F7" s="11">
        <v>74.821628212446214</v>
      </c>
      <c r="G7" s="11">
        <v>26.133551899920473</v>
      </c>
      <c r="H7" s="8">
        <v>9.2396058824621736</v>
      </c>
      <c r="I7" s="8">
        <v>682.96253490583695</v>
      </c>
      <c r="J7" s="8">
        <v>38.09671900368722</v>
      </c>
      <c r="K7" s="8">
        <v>29.057201190471538</v>
      </c>
      <c r="L7" s="8">
        <v>10.412565377330759</v>
      </c>
      <c r="M7" s="8"/>
      <c r="N7" s="8"/>
    </row>
    <row r="8" spans="1:23" x14ac:dyDescent="0.25">
      <c r="A8" s="8">
        <v>60</v>
      </c>
      <c r="B8" s="8">
        <v>55.649440180385234</v>
      </c>
      <c r="C8" s="8">
        <v>13.580746847849902</v>
      </c>
      <c r="D8" s="8">
        <v>5.1330398254193117</v>
      </c>
      <c r="E8" s="8">
        <v>184.43668494538503</v>
      </c>
      <c r="F8" s="11">
        <v>101.99891908234937</v>
      </c>
      <c r="G8" s="11">
        <v>37.125179450136507</v>
      </c>
      <c r="H8" s="8">
        <v>13.125733070979493</v>
      </c>
      <c r="I8" s="8">
        <v>1378.2789492048378</v>
      </c>
      <c r="J8" s="8">
        <v>46.34947890196414</v>
      </c>
      <c r="K8" s="8">
        <v>39.531198238229798</v>
      </c>
      <c r="L8" s="8">
        <v>14.093720818149672</v>
      </c>
      <c r="M8" s="8"/>
      <c r="N8" s="8"/>
    </row>
    <row r="9" spans="1:23" x14ac:dyDescent="0.25">
      <c r="A9" s="8">
        <v>80</v>
      </c>
      <c r="B9" s="8">
        <v>65.192464842317762</v>
      </c>
      <c r="C9" s="8">
        <v>16.868512052045212</v>
      </c>
      <c r="D9" s="8">
        <v>6.3756982682010666</v>
      </c>
      <c r="E9" s="8">
        <v>284.54669884999453</v>
      </c>
      <c r="F9" s="11">
        <v>110.99138468996352</v>
      </c>
      <c r="G9" s="11">
        <v>44.915828198014708</v>
      </c>
      <c r="H9" s="8">
        <v>15.880143350713073</v>
      </c>
      <c r="I9" s="8">
        <v>2017.4316227135732</v>
      </c>
      <c r="J9" s="8">
        <v>45.798919847645763</v>
      </c>
      <c r="K9" s="8">
        <v>47.978936227927854</v>
      </c>
      <c r="L9" s="8">
        <v>17.112231918903468</v>
      </c>
      <c r="M9" s="8"/>
      <c r="N9" s="8"/>
    </row>
    <row r="10" spans="1:23" x14ac:dyDescent="0.25">
      <c r="A10" s="8">
        <v>100</v>
      </c>
      <c r="B10" s="8">
        <v>72.206827234858764</v>
      </c>
      <c r="C10" s="8">
        <v>17.501475251959718</v>
      </c>
      <c r="D10" s="8">
        <v>6.6149358704909869</v>
      </c>
      <c r="E10" s="8">
        <v>306.30163599495842</v>
      </c>
      <c r="F10" s="11">
        <v>120.33273637377354</v>
      </c>
      <c r="G10" s="11">
        <v>49.543714950056014</v>
      </c>
      <c r="H10" s="8">
        <v>17.51634840317897</v>
      </c>
      <c r="I10" s="8">
        <v>2454.5796910524041</v>
      </c>
      <c r="J10" s="8">
        <v>48.125909138914778</v>
      </c>
      <c r="K10" s="8">
        <v>52.544089363575068</v>
      </c>
      <c r="L10" s="8">
        <v>18.723777341985745</v>
      </c>
      <c r="M10" s="8"/>
      <c r="N10" s="8"/>
    </row>
    <row r="11" spans="1:23" x14ac:dyDescent="0.25">
      <c r="A11" s="8">
        <v>120</v>
      </c>
      <c r="B11" s="8">
        <v>74.660456860066049</v>
      </c>
      <c r="C11" s="8">
        <v>18.612860926965592</v>
      </c>
      <c r="D11" s="8">
        <v>7.0350001714545858</v>
      </c>
      <c r="E11" s="8">
        <v>346.43859188656239</v>
      </c>
      <c r="F11" s="11">
        <v>125.55949799702469</v>
      </c>
      <c r="G11" s="11">
        <v>53.659622022822944</v>
      </c>
      <c r="H11" s="8">
        <v>18.971541304122553</v>
      </c>
      <c r="I11" s="8">
        <v>2879.3550356322248</v>
      </c>
      <c r="J11" s="8">
        <v>50.899041136958644</v>
      </c>
      <c r="K11" s="8">
        <v>56.796070528856021</v>
      </c>
      <c r="L11" s="8">
        <v>20.233897470986506</v>
      </c>
      <c r="M11" s="8"/>
      <c r="N11" s="8"/>
    </row>
    <row r="12" spans="1:23" x14ac:dyDescent="0.25">
      <c r="A12" s="8">
        <v>140</v>
      </c>
      <c r="B12" s="8">
        <v>78.326838592823179</v>
      </c>
      <c r="C12" s="8">
        <v>20.984531789442215</v>
      </c>
      <c r="D12" s="8">
        <v>7.9314074991419021</v>
      </c>
      <c r="E12" s="8">
        <v>440.35057442211092</v>
      </c>
      <c r="F12" s="11">
        <v>142.67650860642541</v>
      </c>
      <c r="G12" s="11">
        <v>53.121702364918946</v>
      </c>
      <c r="H12" s="8">
        <v>18.781357985203822</v>
      </c>
      <c r="I12" s="8">
        <v>2821.9152621470348</v>
      </c>
      <c r="J12" s="8">
        <v>64.349670013602235</v>
      </c>
      <c r="K12" s="8">
        <v>57.116248446209646</v>
      </c>
      <c r="L12" s="8">
        <v>20.387413584999539</v>
      </c>
      <c r="M12" s="8"/>
      <c r="N12" s="8"/>
    </row>
    <row r="13" spans="1:23" x14ac:dyDescent="0.25">
      <c r="A13" s="8" t="s">
        <v>19</v>
      </c>
      <c r="B13" s="8">
        <v>0</v>
      </c>
      <c r="C13" s="8">
        <v>0</v>
      </c>
      <c r="D13" s="8">
        <v>0</v>
      </c>
      <c r="E13" s="8">
        <v>0</v>
      </c>
      <c r="F13" s="11">
        <v>0</v>
      </c>
      <c r="G13" s="11">
        <v>0</v>
      </c>
      <c r="H13" s="8">
        <v>0</v>
      </c>
      <c r="I13" s="8"/>
      <c r="J13" s="8">
        <v>0</v>
      </c>
      <c r="K13" s="8">
        <v>0</v>
      </c>
      <c r="L13" s="8">
        <v>0</v>
      </c>
      <c r="M13" s="8"/>
      <c r="N13" s="8"/>
    </row>
    <row r="14" spans="1:23" x14ac:dyDescent="0.25">
      <c r="A14" s="8">
        <v>4</v>
      </c>
      <c r="B14" s="8">
        <v>52.012181501539963</v>
      </c>
      <c r="C14" s="8">
        <v>17.502533342382076</v>
      </c>
      <c r="D14" s="8">
        <v>6.6153357910798691</v>
      </c>
      <c r="E14" s="8">
        <v>0</v>
      </c>
      <c r="F14" s="11">
        <v>96.21478184901342</v>
      </c>
      <c r="G14" s="11">
        <v>45.303220946721211</v>
      </c>
      <c r="H14" s="8">
        <v>16.017107370509503</v>
      </c>
      <c r="I14" s="8">
        <v>44.202600347473457</v>
      </c>
      <c r="J14" s="8">
        <v>44.202600347473457</v>
      </c>
      <c r="K14" s="8">
        <v>6.6485036171663063</v>
      </c>
      <c r="L14" s="8">
        <v>17.329466124124313</v>
      </c>
      <c r="M14" s="8"/>
      <c r="N14" s="8"/>
    </row>
    <row r="15" spans="1:23" x14ac:dyDescent="0.25">
      <c r="A15" s="8">
        <v>20</v>
      </c>
      <c r="B15" s="8">
        <v>64.948802593955349</v>
      </c>
      <c r="C15" s="8">
        <v>19.527257394518777</v>
      </c>
      <c r="D15" s="8">
        <v>7.3806095504348246</v>
      </c>
      <c r="E15" s="8">
        <v>15.539137636752374</v>
      </c>
      <c r="F15" s="11">
        <v>110.71351034714394</v>
      </c>
      <c r="G15" s="11">
        <v>50.837120328876807</v>
      </c>
      <c r="H15" s="8">
        <v>17.973636260272638</v>
      </c>
      <c r="I15" s="8">
        <v>45.764707753188588</v>
      </c>
      <c r="J15" s="8">
        <v>45.764707753188588</v>
      </c>
      <c r="K15" s="8">
        <v>7.829677221312572</v>
      </c>
      <c r="L15" s="8">
        <v>19.430002515505684</v>
      </c>
      <c r="M15" s="8"/>
      <c r="N15" s="8"/>
    </row>
    <row r="16" spans="1:23" x14ac:dyDescent="0.25">
      <c r="A16" s="8">
        <v>40</v>
      </c>
      <c r="B16" s="8">
        <v>71.121203332517467</v>
      </c>
      <c r="C16" s="8">
        <v>19.940597755079466</v>
      </c>
      <c r="D16" s="8">
        <v>7.5368375219875894</v>
      </c>
      <c r="E16" s="8">
        <v>36.64582268951321</v>
      </c>
      <c r="F16" s="11">
        <v>118.37034141289793</v>
      </c>
      <c r="G16" s="11">
        <v>56.581719929067994</v>
      </c>
      <c r="H16" s="8">
        <v>20.004658926520996</v>
      </c>
      <c r="I16" s="8">
        <v>47.249138080380462</v>
      </c>
      <c r="J16" s="8">
        <v>47.249138080380462</v>
      </c>
      <c r="K16" s="8">
        <v>9.1594192375878105</v>
      </c>
      <c r="L16" s="8">
        <v>21.377331419035357</v>
      </c>
      <c r="M16" s="8"/>
      <c r="N16" s="8"/>
    </row>
    <row r="17" spans="1:23" ht="14.45" x14ac:dyDescent="0.3">
      <c r="A17" s="8">
        <v>60</v>
      </c>
      <c r="B17" s="8">
        <v>76.508955984843269</v>
      </c>
      <c r="C17" s="8">
        <v>20.674478673171055</v>
      </c>
      <c r="D17" s="8">
        <v>7.8142184364456053</v>
      </c>
      <c r="E17" s="8">
        <v>59.139323433320378</v>
      </c>
      <c r="F17" s="11">
        <v>128.8415150855898</v>
      </c>
      <c r="G17" s="11">
        <v>57.649535999615807</v>
      </c>
      <c r="H17" s="8">
        <v>20.382188918793162</v>
      </c>
      <c r="I17" s="8">
        <v>52.332559100746536</v>
      </c>
      <c r="J17" s="8">
        <v>52.332559100746536</v>
      </c>
      <c r="K17" s="8">
        <v>10.558024556424696</v>
      </c>
      <c r="L17" s="8">
        <v>21.828779968057333</v>
      </c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</row>
    <row r="18" spans="1:23" ht="14.45" x14ac:dyDescent="0.3">
      <c r="A18" s="8">
        <v>80</v>
      </c>
      <c r="B18" s="8">
        <v>77.029249857614573</v>
      </c>
      <c r="C18" s="8">
        <v>21.790424404614253</v>
      </c>
      <c r="D18" s="8">
        <v>8.2360062767374291</v>
      </c>
      <c r="E18" s="8">
        <v>27.924041413210091</v>
      </c>
      <c r="F18" s="11">
        <v>139.47526103593722</v>
      </c>
      <c r="G18" s="11">
        <v>60.178795276715604</v>
      </c>
      <c r="H18" s="8">
        <v>21.276417111901289</v>
      </c>
      <c r="I18" s="8">
        <v>62.446011178322649</v>
      </c>
      <c r="J18" s="8">
        <v>62.446011178322649</v>
      </c>
      <c r="K18" s="8">
        <v>9.5063164575734973</v>
      </c>
      <c r="L18" s="8">
        <v>22.814857538675632</v>
      </c>
      <c r="M18" s="8"/>
      <c r="N18" s="8"/>
      <c r="O18" s="8"/>
      <c r="P18" s="8"/>
      <c r="Q18" s="8"/>
      <c r="R18" s="8"/>
      <c r="S18" s="8"/>
      <c r="T18" s="8"/>
      <c r="U18" s="8"/>
      <c r="V18" s="8"/>
      <c r="W18" s="8"/>
    </row>
    <row r="19" spans="1:23" ht="14.45" x14ac:dyDescent="0.3">
      <c r="A19" s="8">
        <v>100</v>
      </c>
      <c r="B19" s="8">
        <v>80.319911964996763</v>
      </c>
      <c r="C19" s="8">
        <v>22.67201135924245</v>
      </c>
      <c r="D19" s="8">
        <v>8.5692148254552851</v>
      </c>
      <c r="E19" s="8">
        <v>55.344229830543</v>
      </c>
      <c r="F19" s="11">
        <v>146.4782484394664</v>
      </c>
      <c r="G19" s="11">
        <v>57.411488695987131</v>
      </c>
      <c r="H19" s="8">
        <v>20.29802648747366</v>
      </c>
      <c r="I19" s="8">
        <v>66.158336474469635</v>
      </c>
      <c r="J19" s="8">
        <v>66.158336474469635</v>
      </c>
      <c r="K19" s="8">
        <v>11.022820251868968</v>
      </c>
      <c r="L19" s="8">
        <v>22.032732967359834</v>
      </c>
      <c r="M19" s="8"/>
      <c r="N19" s="8"/>
      <c r="O19" s="8"/>
      <c r="P19" s="8"/>
      <c r="Q19" s="8"/>
      <c r="R19" s="8"/>
      <c r="S19" s="8"/>
      <c r="T19" s="8"/>
      <c r="U19" s="8"/>
      <c r="V19" s="8"/>
      <c r="W19" s="8"/>
    </row>
    <row r="20" spans="1:23" ht="14.45" x14ac:dyDescent="0.3">
      <c r="A20" s="8">
        <v>120</v>
      </c>
      <c r="B20" s="8">
        <v>81.361763792234299</v>
      </c>
      <c r="C20" s="8">
        <v>23.113447561440207</v>
      </c>
      <c r="D20" s="8">
        <v>8.736062026986156</v>
      </c>
      <c r="E20" s="8">
        <v>55.253322305013079</v>
      </c>
      <c r="F20" s="11">
        <v>155.63967325094566</v>
      </c>
      <c r="G20" s="11">
        <v>56.575649080728262</v>
      </c>
      <c r="H20" s="8">
        <v>20.002512557506709</v>
      </c>
      <c r="I20" s="8">
        <v>74.277909458711363</v>
      </c>
      <c r="J20" s="8">
        <v>74.277909458711363</v>
      </c>
      <c r="K20" s="8">
        <v>11.381178838930721</v>
      </c>
      <c r="L20" s="8">
        <v>21.827031139221912</v>
      </c>
      <c r="M20" s="8"/>
      <c r="N20" s="8"/>
      <c r="O20" s="8"/>
      <c r="P20" s="8"/>
      <c r="Q20" s="8"/>
      <c r="R20" s="8"/>
      <c r="S20" s="8"/>
      <c r="T20" s="8"/>
      <c r="U20" s="8"/>
      <c r="V20" s="8"/>
      <c r="W20" s="8"/>
    </row>
    <row r="21" spans="1:23" ht="14.45" x14ac:dyDescent="0.3">
      <c r="A21" s="8">
        <v>140</v>
      </c>
      <c r="B21" s="8">
        <v>86.669713377931387</v>
      </c>
      <c r="C21" s="8">
        <v>23.763485082824062</v>
      </c>
      <c r="D21" s="8">
        <v>8.9817531161922286</v>
      </c>
      <c r="E21" s="8">
        <v>59.997178623387519</v>
      </c>
      <c r="F21" s="11">
        <v>160.94656066059545</v>
      </c>
      <c r="G21" s="11">
        <v>54.561983972882615</v>
      </c>
      <c r="H21" s="8">
        <v>19.29057443110851</v>
      </c>
      <c r="I21" s="8">
        <v>74.276847282664065</v>
      </c>
      <c r="J21" s="8">
        <v>74.276847282664065</v>
      </c>
      <c r="K21" s="8">
        <v>11.587666974246869</v>
      </c>
      <c r="L21" s="8">
        <v>21.279054276973078</v>
      </c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</row>
    <row r="22" spans="1:23" ht="14.45" x14ac:dyDescent="0.3">
      <c r="A22" s="8" t="s">
        <v>19</v>
      </c>
      <c r="B22" s="8">
        <v>0</v>
      </c>
      <c r="C22" s="8">
        <v>0</v>
      </c>
      <c r="D22" s="8">
        <v>0</v>
      </c>
      <c r="E22" s="8">
        <v>0</v>
      </c>
      <c r="F22" s="11">
        <v>0</v>
      </c>
      <c r="G22" s="11">
        <v>0</v>
      </c>
      <c r="H22" s="8">
        <v>0</v>
      </c>
      <c r="I22" s="8"/>
      <c r="J22" s="8">
        <v>0</v>
      </c>
      <c r="K22" s="8">
        <v>0</v>
      </c>
      <c r="L22" s="8">
        <v>0</v>
      </c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</row>
    <row r="23" spans="1:23" ht="14.45" x14ac:dyDescent="0.3">
      <c r="A23" s="8">
        <v>4</v>
      </c>
      <c r="B23" s="8">
        <v>77.238577229114185</v>
      </c>
      <c r="C23" s="8">
        <v>22.249408075509827</v>
      </c>
      <c r="D23" s="8">
        <v>8.4094857980273154</v>
      </c>
      <c r="E23" s="8">
        <v>0</v>
      </c>
      <c r="F23" s="11">
        <v>146.08428319145543</v>
      </c>
      <c r="G23" s="11">
        <v>52.492253970684047</v>
      </c>
      <c r="H23" s="8">
        <v>18.558814371218581</v>
      </c>
      <c r="I23" s="8">
        <v>68.845705962341242</v>
      </c>
      <c r="J23" s="8">
        <v>68.845705962341242</v>
      </c>
      <c r="K23" s="8">
        <v>8.2973312554303416</v>
      </c>
      <c r="L23" s="8">
        <v>20.37520655729832</v>
      </c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</row>
    <row r="24" spans="1:23" ht="14.45" x14ac:dyDescent="0.3">
      <c r="A24" s="8">
        <v>20</v>
      </c>
      <c r="B24" s="8">
        <v>78.669597743562335</v>
      </c>
      <c r="C24" s="8">
        <v>18.777250346795853</v>
      </c>
      <c r="D24" s="8">
        <v>7.0971335318890238</v>
      </c>
      <c r="E24" s="8">
        <v>3.8458065233416394</v>
      </c>
      <c r="F24" s="11">
        <v>153.44019292426736</v>
      </c>
      <c r="G24" s="11">
        <v>50.716474391701141</v>
      </c>
      <c r="H24" s="8">
        <v>17.930981480122878</v>
      </c>
      <c r="I24" s="8">
        <v>74.77059518070503</v>
      </c>
      <c r="J24" s="8">
        <v>74.77059518070503</v>
      </c>
      <c r="K24" s="8">
        <v>8.8665890681843749</v>
      </c>
      <c r="L24" s="8">
        <v>19.284434168779057</v>
      </c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</row>
    <row r="25" spans="1:23" ht="14.45" x14ac:dyDescent="0.3">
      <c r="A25" s="8">
        <v>40</v>
      </c>
      <c r="B25" s="8">
        <v>79.274819012836275</v>
      </c>
      <c r="C25" s="8">
        <v>20.222801368622822</v>
      </c>
      <c r="D25" s="8">
        <v>7.6435004620618034</v>
      </c>
      <c r="E25" s="8">
        <v>14.922700562149931</v>
      </c>
      <c r="F25" s="11">
        <v>154.05347792290934</v>
      </c>
      <c r="G25" s="11">
        <v>51.915667201341549</v>
      </c>
      <c r="H25" s="8">
        <v>18.35496016394632</v>
      </c>
      <c r="I25" s="8">
        <v>74.778658910073062</v>
      </c>
      <c r="J25" s="8">
        <v>74.778658910073062</v>
      </c>
      <c r="K25" s="8">
        <v>9.4710801639635065</v>
      </c>
      <c r="L25" s="8">
        <v>19.882848436116877</v>
      </c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</row>
    <row r="26" spans="1:23" ht="14.45" x14ac:dyDescent="0.3">
      <c r="A26" s="8">
        <v>60</v>
      </c>
      <c r="B26" s="8">
        <v>83.789390228738128</v>
      </c>
      <c r="C26" s="8">
        <v>18.246148924538105</v>
      </c>
      <c r="D26" s="8">
        <v>6.8963960627109229</v>
      </c>
      <c r="E26" s="8">
        <v>8.8415175319964572</v>
      </c>
      <c r="F26" s="11">
        <v>156.8452902091297</v>
      </c>
      <c r="G26" s="11">
        <v>54.609144161090853</v>
      </c>
      <c r="H26" s="8">
        <v>19.307248075550547</v>
      </c>
      <c r="I26" s="8">
        <v>73.055899980391573</v>
      </c>
      <c r="J26" s="8">
        <v>73.055899980391573</v>
      </c>
      <c r="K26" s="8">
        <v>9.0497191952230231</v>
      </c>
      <c r="L26" s="8">
        <v>20.501953733842662</v>
      </c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</row>
    <row r="27" spans="1:23" ht="14.45" x14ac:dyDescent="0.3">
      <c r="A27" s="8">
        <v>80</v>
      </c>
      <c r="B27" s="8">
        <v>81.742038918708559</v>
      </c>
      <c r="C27" s="8">
        <v>20.146909029759939</v>
      </c>
      <c r="D27" s="8">
        <v>7.6148158541980564</v>
      </c>
      <c r="E27" s="8">
        <v>5.1296481996955574</v>
      </c>
      <c r="F27" s="11">
        <v>160.85652664602492</v>
      </c>
      <c r="G27" s="11">
        <v>55.344831621679006</v>
      </c>
      <c r="H27" s="8">
        <v>19.567352871658446</v>
      </c>
      <c r="I27" s="8">
        <v>79.114487727316359</v>
      </c>
      <c r="J27" s="8">
        <v>79.114487727316359</v>
      </c>
      <c r="K27" s="8">
        <v>9.1784604333739939</v>
      </c>
      <c r="L27" s="8">
        <v>20.996826400609834</v>
      </c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</row>
    <row r="28" spans="1:23" ht="14.45" x14ac:dyDescent="0.3">
      <c r="A28" s="8">
        <v>100</v>
      </c>
      <c r="B28" s="8">
        <v>85.421069123951384</v>
      </c>
      <c r="C28" s="8">
        <v>16.776730058919288</v>
      </c>
      <c r="D28" s="8">
        <v>6.3410079355374895</v>
      </c>
      <c r="E28" s="8">
        <v>19.930358217147067</v>
      </c>
      <c r="F28" s="11">
        <v>164.117366023394</v>
      </c>
      <c r="G28" s="11">
        <v>49.285810248837066</v>
      </c>
      <c r="H28" s="8">
        <v>17.425165321613065</v>
      </c>
      <c r="I28" s="8">
        <v>78.696296899442615</v>
      </c>
      <c r="J28" s="8">
        <v>78.696296899442615</v>
      </c>
      <c r="K28" s="8">
        <v>9.9310953633821129</v>
      </c>
      <c r="L28" s="8">
        <v>18.543051747867608</v>
      </c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</row>
    <row r="29" spans="1:23" ht="14.45" x14ac:dyDescent="0.3">
      <c r="A29" s="8">
        <v>120</v>
      </c>
      <c r="B29" s="8">
        <v>85.826679538699395</v>
      </c>
      <c r="C29" s="8">
        <v>18.829451152487756</v>
      </c>
      <c r="D29" s="8">
        <v>7.1168635819030204</v>
      </c>
      <c r="E29" s="8">
        <v>10.285561698592245</v>
      </c>
      <c r="F29" s="11">
        <v>168.58502830013924</v>
      </c>
      <c r="G29" s="11">
        <v>49.579546983975469</v>
      </c>
      <c r="H29" s="8">
        <v>17.529016940263045</v>
      </c>
      <c r="I29" s="8">
        <v>82.758348761439848</v>
      </c>
      <c r="J29" s="8">
        <v>82.758348761439848</v>
      </c>
      <c r="K29" s="8">
        <v>9.6459271436203622</v>
      </c>
      <c r="L29" s="8">
        <v>18.918672842867341</v>
      </c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</row>
    <row r="30" spans="1:23" ht="14.45" x14ac:dyDescent="0.3">
      <c r="A30" s="8">
        <v>140</v>
      </c>
      <c r="B30" s="8">
        <v>92.154868448721558</v>
      </c>
      <c r="C30" s="8">
        <v>20.766413829581047</v>
      </c>
      <c r="D30" s="8">
        <v>7.8489666593891281</v>
      </c>
      <c r="E30" s="8">
        <v>21.179678706202019</v>
      </c>
      <c r="F30" s="11">
        <v>169.99844961548524</v>
      </c>
      <c r="G30" s="11">
        <v>48.355124572001245</v>
      </c>
      <c r="H30" s="8">
        <v>17.096118244991164</v>
      </c>
      <c r="I30" s="8">
        <v>77.843581166763684</v>
      </c>
      <c r="J30" s="8">
        <v>77.843581166763684</v>
      </c>
      <c r="K30" s="8">
        <v>9.9510431550147391</v>
      </c>
      <c r="L30" s="8">
        <v>18.811792489471117</v>
      </c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</row>
    <row r="31" spans="1:23" ht="14.45" x14ac:dyDescent="0.3">
      <c r="A31" s="8"/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  <c r="U31" s="8"/>
      <c r="V31" s="8"/>
      <c r="W31" s="8"/>
    </row>
    <row r="32" spans="1:23" ht="14.45" x14ac:dyDescent="0.3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  <c r="U32" s="8"/>
      <c r="V32" s="8"/>
      <c r="W32" s="8"/>
    </row>
    <row r="33" spans="1:23" ht="14.45" x14ac:dyDescent="0.3">
      <c r="A33" s="8"/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  <c r="U33" s="8"/>
      <c r="V33" s="8"/>
      <c r="W33" s="8"/>
    </row>
    <row r="34" spans="1:23" x14ac:dyDescent="0.25">
      <c r="A34" s="8"/>
      <c r="B34" s="8">
        <v>754</v>
      </c>
      <c r="C34" s="8">
        <v>714</v>
      </c>
      <c r="D34" s="8">
        <v>674</v>
      </c>
      <c r="E34" s="8"/>
      <c r="F34" s="8" t="s">
        <v>18</v>
      </c>
      <c r="G34" s="11">
        <v>0</v>
      </c>
      <c r="H34" s="11">
        <v>0</v>
      </c>
      <c r="I34" s="11">
        <v>0</v>
      </c>
      <c r="J34" s="8"/>
      <c r="K34" s="8"/>
      <c r="L34" s="8"/>
      <c r="M34" s="8"/>
      <c r="N34" s="8"/>
      <c r="O34" s="8"/>
      <c r="P34" s="8"/>
      <c r="Q34" s="8"/>
      <c r="R34" s="8"/>
      <c r="S34" s="8"/>
      <c r="T34" s="8"/>
      <c r="U34" s="8"/>
      <c r="V34" s="8"/>
      <c r="W34" s="8"/>
    </row>
    <row r="35" spans="1:23" x14ac:dyDescent="0.25">
      <c r="A35" s="8" t="s">
        <v>17</v>
      </c>
      <c r="B35" s="8">
        <v>0</v>
      </c>
      <c r="C35" s="8">
        <v>0</v>
      </c>
      <c r="D35" s="8">
        <v>0</v>
      </c>
      <c r="E35" s="8"/>
      <c r="F35" s="8">
        <v>4</v>
      </c>
      <c r="G35" s="11">
        <v>0</v>
      </c>
      <c r="H35" s="11">
        <v>96.21478184901342</v>
      </c>
      <c r="I35" s="11">
        <v>146.08428319145543</v>
      </c>
      <c r="J35" s="8"/>
      <c r="K35" s="8"/>
      <c r="L35" s="8"/>
      <c r="M35" s="8"/>
      <c r="N35" s="8"/>
      <c r="O35" s="8"/>
      <c r="P35" s="8"/>
      <c r="Q35" s="8"/>
      <c r="R35" s="8"/>
      <c r="S35" s="8"/>
      <c r="T35" s="8"/>
      <c r="U35" s="8"/>
      <c r="V35" s="8"/>
      <c r="W35" s="8"/>
    </row>
    <row r="36" spans="1:23" x14ac:dyDescent="0.25">
      <c r="A36" s="8">
        <v>4</v>
      </c>
      <c r="B36" s="8">
        <v>0</v>
      </c>
      <c r="C36" s="8">
        <v>52.012181501539963</v>
      </c>
      <c r="D36" s="8">
        <v>77.238577229114185</v>
      </c>
      <c r="E36" s="8"/>
      <c r="F36" s="8">
        <v>20</v>
      </c>
      <c r="G36" s="11">
        <v>44.336867488666996</v>
      </c>
      <c r="H36" s="11">
        <v>110.71351034714394</v>
      </c>
      <c r="I36" s="11">
        <v>153.44019292426736</v>
      </c>
    </row>
    <row r="37" spans="1:23" x14ac:dyDescent="0.25">
      <c r="A37" s="8">
        <v>20</v>
      </c>
      <c r="B37" s="8">
        <v>13.738365718170408</v>
      </c>
      <c r="C37" s="8">
        <v>64.948802593955349</v>
      </c>
      <c r="D37" s="8">
        <v>78.669597743562335</v>
      </c>
      <c r="E37" s="8"/>
      <c r="F37" s="8">
        <v>40</v>
      </c>
      <c r="G37" s="11">
        <v>74.821628212446214</v>
      </c>
      <c r="H37" s="11">
        <v>118.37034141289793</v>
      </c>
      <c r="I37" s="11">
        <v>154.05347792290934</v>
      </c>
    </row>
    <row r="38" spans="1:23" x14ac:dyDescent="0.25">
      <c r="A38" s="8">
        <v>40</v>
      </c>
      <c r="B38" s="8">
        <v>36.724909208758994</v>
      </c>
      <c r="C38" s="8">
        <v>71.121203332517467</v>
      </c>
      <c r="D38" s="8">
        <v>79.274819012836275</v>
      </c>
      <c r="E38" s="8"/>
      <c r="F38" s="8">
        <v>60</v>
      </c>
      <c r="G38" s="11">
        <v>101.99891908234937</v>
      </c>
      <c r="H38" s="11">
        <v>128.8415150855898</v>
      </c>
      <c r="I38" s="11">
        <v>156.8452902091297</v>
      </c>
    </row>
    <row r="39" spans="1:23" x14ac:dyDescent="0.25">
      <c r="A39" s="8">
        <v>60</v>
      </c>
      <c r="B39" s="8">
        <v>55.649440180385234</v>
      </c>
      <c r="C39" s="8">
        <v>76.508955984843269</v>
      </c>
      <c r="D39" s="8">
        <v>83.789390228738128</v>
      </c>
      <c r="E39" s="8"/>
      <c r="F39" s="8">
        <v>80</v>
      </c>
      <c r="G39" s="11">
        <v>110.99138468996352</v>
      </c>
      <c r="H39" s="11">
        <v>139.47526103593722</v>
      </c>
      <c r="I39" s="11">
        <v>160.85652664602492</v>
      </c>
    </row>
    <row r="40" spans="1:23" x14ac:dyDescent="0.25">
      <c r="A40" s="8">
        <v>80</v>
      </c>
      <c r="B40" s="8">
        <v>65.192464842317762</v>
      </c>
      <c r="C40" s="8">
        <v>77.029249857614573</v>
      </c>
      <c r="D40" s="8">
        <v>81.742038918708559</v>
      </c>
      <c r="E40" s="8"/>
      <c r="F40" s="8">
        <v>100</v>
      </c>
      <c r="G40" s="11">
        <v>120.33273637377354</v>
      </c>
      <c r="H40" s="11">
        <v>146.4782484394664</v>
      </c>
      <c r="I40" s="11">
        <v>164.117366023394</v>
      </c>
    </row>
    <row r="41" spans="1:23" x14ac:dyDescent="0.25">
      <c r="A41" s="8">
        <v>100</v>
      </c>
      <c r="B41" s="8">
        <v>72.206827234858764</v>
      </c>
      <c r="C41" s="8">
        <v>80.319911964996763</v>
      </c>
      <c r="D41" s="8">
        <v>85.421069123951384</v>
      </c>
      <c r="E41" s="8"/>
      <c r="F41" s="8">
        <v>120</v>
      </c>
      <c r="G41" s="11">
        <v>125.55949799702469</v>
      </c>
      <c r="H41" s="11">
        <v>155.63967325094566</v>
      </c>
      <c r="I41" s="11">
        <v>168.58502830013924</v>
      </c>
    </row>
    <row r="42" spans="1:23" x14ac:dyDescent="0.25">
      <c r="A42" s="8">
        <v>120</v>
      </c>
      <c r="B42" s="8">
        <v>74.660456860066049</v>
      </c>
      <c r="C42" s="8">
        <v>81.361763792234299</v>
      </c>
      <c r="D42" s="8">
        <v>85.826679538699395</v>
      </c>
      <c r="E42" s="8"/>
      <c r="F42" s="8">
        <v>140</v>
      </c>
      <c r="G42" s="8">
        <v>142.67650860642541</v>
      </c>
      <c r="H42" s="8">
        <v>160.94656066059545</v>
      </c>
      <c r="I42" s="8">
        <v>169.99844961548524</v>
      </c>
    </row>
    <row r="43" spans="1:23" x14ac:dyDescent="0.25">
      <c r="A43" s="8">
        <v>140</v>
      </c>
      <c r="B43" s="8">
        <v>78.326838592823179</v>
      </c>
      <c r="C43" s="8">
        <v>86.669713377931387</v>
      </c>
      <c r="D43" s="8">
        <v>92.154868448721558</v>
      </c>
      <c r="E43" s="8"/>
      <c r="F43" s="8"/>
      <c r="G43" s="8"/>
      <c r="H43" s="8"/>
      <c r="I43" s="8"/>
    </row>
    <row r="44" spans="1:23" x14ac:dyDescent="0.25">
      <c r="A44" s="8"/>
      <c r="B44" s="8"/>
      <c r="C44" s="8"/>
      <c r="D44" s="8"/>
      <c r="E44" s="8"/>
      <c r="F44" s="8"/>
      <c r="G44" s="8"/>
      <c r="H44" s="8"/>
      <c r="I44" s="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Both controls </vt:lpstr>
      <vt:lpstr>LAD ligations HIF1a analysis</vt:lpstr>
      <vt:lpstr>LAD ligations Lectin</vt:lpstr>
      <vt:lpstr>LAD ligations Infarct size data</vt:lpstr>
      <vt:lpstr>LAD-ligations echo </vt:lpstr>
      <vt:lpstr>PV loops</vt:lpstr>
      <vt:lpstr>Myography Mch dose response</vt:lpstr>
      <vt:lpstr>Myograph inhibitors</vt:lpstr>
      <vt:lpstr>Myograph active.passive curves</vt:lpstr>
      <vt:lpstr>Myograph flow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BRG</dc:creator>
  <cp:lastModifiedBy>Anmol </cp:lastModifiedBy>
  <cp:lastPrinted>2019-03-13T16:54:57Z</cp:lastPrinted>
  <dcterms:created xsi:type="dcterms:W3CDTF">2014-03-11T03:17:04Z</dcterms:created>
  <dcterms:modified xsi:type="dcterms:W3CDTF">2019-03-13T16:55:16Z</dcterms:modified>
</cp:coreProperties>
</file>